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40" yWindow="45" windowWidth="11325" windowHeight="7710"/>
  </bookViews>
  <sheets>
    <sheet name="HighCoverage" sheetId="1" r:id="rId1"/>
    <sheet name="LowCoverage" sheetId="7" r:id="rId2"/>
  </sheets>
  <calcPr calcId="124519"/>
</workbook>
</file>

<file path=xl/calcChain.xml><?xml version="1.0" encoding="utf-8"?>
<calcChain xmlns="http://schemas.openxmlformats.org/spreadsheetml/2006/main">
  <c r="I140" i="7"/>
  <c r="I141"/>
  <c r="I142"/>
  <c r="I143"/>
  <c r="F153"/>
  <c r="F152"/>
  <c r="F151"/>
  <c r="F150"/>
  <c r="C107"/>
  <c r="C106"/>
  <c r="C105"/>
  <c r="C104"/>
  <c r="C257"/>
  <c r="C256"/>
  <c r="C255"/>
  <c r="C254"/>
  <c r="R628" i="1"/>
  <c r="R627"/>
  <c r="R626"/>
  <c r="R625"/>
  <c r="R624"/>
  <c r="R623"/>
  <c r="R622"/>
  <c r="R621"/>
  <c r="R620"/>
  <c r="R619"/>
  <c r="R618"/>
  <c r="R617"/>
  <c r="R616"/>
  <c r="R615"/>
  <c r="R614"/>
  <c r="R613"/>
  <c r="R612"/>
  <c r="R611"/>
  <c r="R610"/>
  <c r="R609"/>
  <c r="R608"/>
  <c r="R607"/>
  <c r="R606"/>
  <c r="R605"/>
  <c r="R604"/>
  <c r="R603"/>
  <c r="R602"/>
  <c r="R601"/>
  <c r="R600"/>
  <c r="R599"/>
  <c r="R598"/>
  <c r="R597"/>
  <c r="R596"/>
  <c r="R595"/>
  <c r="R594"/>
  <c r="R593"/>
  <c r="R592"/>
  <c r="R591"/>
  <c r="R590"/>
  <c r="R589"/>
  <c r="R588"/>
  <c r="R587"/>
  <c r="R586"/>
  <c r="R585"/>
  <c r="R584"/>
  <c r="R583"/>
  <c r="R582"/>
  <c r="R581"/>
  <c r="R580"/>
  <c r="R579"/>
  <c r="R578"/>
  <c r="R577"/>
  <c r="R576"/>
  <c r="R575"/>
  <c r="R574"/>
  <c r="R573"/>
  <c r="R572"/>
  <c r="R571"/>
  <c r="R570"/>
  <c r="R569"/>
  <c r="R568"/>
  <c r="R567"/>
  <c r="R566"/>
  <c r="R565"/>
  <c r="R564"/>
  <c r="R563"/>
  <c r="R562"/>
  <c r="R561"/>
  <c r="R560"/>
  <c r="R559"/>
  <c r="R558"/>
  <c r="R557"/>
  <c r="R556"/>
  <c r="R555"/>
  <c r="R554"/>
  <c r="R553"/>
  <c r="R552"/>
  <c r="R551"/>
  <c r="R550"/>
  <c r="R549"/>
  <c r="R548"/>
  <c r="R547"/>
  <c r="R546"/>
  <c r="R545"/>
  <c r="R544"/>
  <c r="R543"/>
  <c r="R542"/>
  <c r="R541"/>
  <c r="R540"/>
  <c r="R539"/>
  <c r="R538"/>
  <c r="R537"/>
  <c r="R536"/>
  <c r="R535"/>
  <c r="R534"/>
  <c r="R533"/>
  <c r="R532"/>
  <c r="R531"/>
  <c r="R530"/>
  <c r="R529"/>
  <c r="R528"/>
  <c r="R527"/>
  <c r="R526"/>
  <c r="R525"/>
  <c r="R524"/>
  <c r="R523"/>
  <c r="R522"/>
  <c r="R521"/>
  <c r="R520"/>
  <c r="R519"/>
  <c r="R518"/>
  <c r="R517"/>
  <c r="R516"/>
  <c r="R515"/>
  <c r="R514"/>
  <c r="R513"/>
  <c r="R512"/>
  <c r="R511"/>
  <c r="R510"/>
  <c r="R509"/>
  <c r="R508"/>
  <c r="R507"/>
  <c r="R506"/>
  <c r="R505"/>
  <c r="R504"/>
  <c r="R503"/>
  <c r="R502"/>
  <c r="R501"/>
  <c r="R500"/>
  <c r="R499"/>
  <c r="R498"/>
  <c r="R497"/>
  <c r="R496"/>
  <c r="R495"/>
  <c r="R494"/>
  <c r="R493"/>
  <c r="R492"/>
  <c r="R491"/>
  <c r="R490"/>
  <c r="R489"/>
  <c r="R488"/>
  <c r="R487"/>
  <c r="R486"/>
  <c r="R485"/>
  <c r="R484"/>
  <c r="R483"/>
  <c r="R482"/>
  <c r="R481"/>
  <c r="R480"/>
  <c r="R479"/>
  <c r="R478"/>
  <c r="R477"/>
  <c r="R476"/>
  <c r="R475"/>
  <c r="R474"/>
  <c r="R473"/>
  <c r="R472"/>
  <c r="R471"/>
  <c r="R470"/>
  <c r="R469"/>
  <c r="R468"/>
  <c r="R467"/>
  <c r="R466"/>
  <c r="R465"/>
  <c r="R464"/>
  <c r="R463"/>
  <c r="R462"/>
  <c r="R461"/>
  <c r="R460"/>
  <c r="R459"/>
  <c r="R458"/>
  <c r="R457"/>
  <c r="R456"/>
  <c r="R455"/>
  <c r="R454"/>
  <c r="R453"/>
  <c r="R452"/>
  <c r="R451"/>
  <c r="R450"/>
  <c r="R449"/>
  <c r="R448"/>
  <c r="R447"/>
  <c r="R446"/>
  <c r="R445"/>
  <c r="R444"/>
  <c r="R443"/>
  <c r="R442"/>
  <c r="R441"/>
  <c r="R440"/>
  <c r="R439"/>
  <c r="R438"/>
  <c r="R437"/>
  <c r="R436"/>
  <c r="R435"/>
  <c r="R434"/>
  <c r="R433"/>
  <c r="R432"/>
  <c r="R431"/>
  <c r="R430"/>
  <c r="R429"/>
  <c r="R428"/>
  <c r="R427"/>
  <c r="R426"/>
  <c r="R425"/>
  <c r="R424"/>
  <c r="R423"/>
  <c r="R422"/>
  <c r="R421"/>
  <c r="R420"/>
  <c r="R419"/>
  <c r="R418"/>
  <c r="R417"/>
  <c r="R416"/>
  <c r="R415"/>
  <c r="R414"/>
  <c r="R413"/>
  <c r="R412"/>
  <c r="R411"/>
  <c r="R410"/>
  <c r="R409"/>
  <c r="R408"/>
  <c r="R407"/>
  <c r="R406"/>
  <c r="R405"/>
  <c r="R404"/>
  <c r="R403"/>
  <c r="R402"/>
  <c r="R401"/>
  <c r="R400"/>
  <c r="R399"/>
  <c r="R398"/>
  <c r="R397"/>
  <c r="R396"/>
  <c r="R395"/>
  <c r="R394"/>
  <c r="R393"/>
  <c r="R392"/>
  <c r="R391"/>
  <c r="R390"/>
  <c r="R389"/>
  <c r="R388"/>
  <c r="R387"/>
  <c r="R386"/>
  <c r="R385"/>
  <c r="R384"/>
  <c r="R383"/>
  <c r="R382"/>
  <c r="R381"/>
  <c r="R380"/>
  <c r="R379"/>
  <c r="R378"/>
  <c r="R377"/>
  <c r="R376"/>
  <c r="R375"/>
  <c r="R374"/>
  <c r="R373"/>
  <c r="R372"/>
  <c r="R371"/>
  <c r="R370"/>
  <c r="R369"/>
  <c r="R368"/>
  <c r="R367"/>
  <c r="R366"/>
  <c r="R365"/>
  <c r="R364"/>
  <c r="R363"/>
  <c r="R362"/>
  <c r="R361"/>
  <c r="R360"/>
  <c r="R359"/>
  <c r="R358"/>
  <c r="R357"/>
  <c r="R356"/>
  <c r="R355"/>
  <c r="R354"/>
  <c r="R353"/>
  <c r="R352"/>
  <c r="R351"/>
  <c r="R350"/>
  <c r="R349"/>
  <c r="R348"/>
  <c r="R347"/>
  <c r="R346"/>
  <c r="R345"/>
  <c r="R344"/>
  <c r="R343"/>
  <c r="R342"/>
  <c r="R341"/>
  <c r="R340"/>
  <c r="R339"/>
  <c r="R338"/>
  <c r="R337"/>
  <c r="R336"/>
  <c r="R335"/>
  <c r="R334"/>
  <c r="R333"/>
  <c r="R332"/>
  <c r="R331"/>
  <c r="R330"/>
  <c r="R329"/>
  <c r="R328"/>
  <c r="R327"/>
  <c r="R326"/>
  <c r="R325"/>
  <c r="R324"/>
  <c r="R323"/>
  <c r="R322"/>
  <c r="R321"/>
  <c r="R320"/>
  <c r="R319"/>
  <c r="R318"/>
  <c r="R317"/>
  <c r="R316"/>
  <c r="R315"/>
  <c r="R314"/>
  <c r="R313"/>
  <c r="R312"/>
  <c r="R311"/>
  <c r="R310"/>
  <c r="R309"/>
  <c r="R308"/>
  <c r="R307"/>
  <c r="R306"/>
  <c r="R305"/>
  <c r="R304"/>
  <c r="R303"/>
  <c r="R302"/>
  <c r="R301"/>
  <c r="R300"/>
  <c r="R299"/>
  <c r="R298"/>
  <c r="R297"/>
  <c r="R296"/>
  <c r="R295"/>
  <c r="R294"/>
  <c r="R293"/>
  <c r="R292"/>
  <c r="R291"/>
  <c r="R290"/>
  <c r="R289"/>
  <c r="R288"/>
  <c r="R287"/>
  <c r="R286"/>
  <c r="R285"/>
  <c r="R284"/>
  <c r="R283"/>
  <c r="R282"/>
  <c r="R281"/>
  <c r="R280"/>
  <c r="R279"/>
  <c r="R278"/>
  <c r="R277"/>
  <c r="R276"/>
  <c r="R275"/>
  <c r="R274"/>
  <c r="R273"/>
  <c r="R272"/>
  <c r="R271"/>
  <c r="R270"/>
  <c r="R269"/>
  <c r="R268"/>
  <c r="R267"/>
  <c r="R266"/>
  <c r="R265"/>
  <c r="R264"/>
  <c r="R263"/>
  <c r="R262"/>
  <c r="R261"/>
  <c r="R260"/>
  <c r="R259"/>
  <c r="R258"/>
  <c r="R257"/>
  <c r="R256"/>
  <c r="R255"/>
  <c r="R254"/>
  <c r="R253"/>
  <c r="R252"/>
  <c r="R251"/>
  <c r="R250"/>
  <c r="R249"/>
  <c r="R248"/>
  <c r="R247"/>
  <c r="R246"/>
  <c r="R245"/>
  <c r="R244"/>
  <c r="R243"/>
  <c r="R242"/>
  <c r="R241"/>
  <c r="R240"/>
  <c r="R239"/>
  <c r="R238"/>
  <c r="R237"/>
  <c r="R236"/>
  <c r="R235"/>
  <c r="R234"/>
  <c r="R233"/>
  <c r="R232"/>
  <c r="R231"/>
  <c r="R230"/>
  <c r="R229"/>
  <c r="R228"/>
  <c r="R227"/>
  <c r="R226"/>
  <c r="R225"/>
  <c r="R224"/>
  <c r="R223"/>
  <c r="R222"/>
  <c r="R221"/>
  <c r="R220"/>
  <c r="R219"/>
  <c r="R218"/>
  <c r="R217"/>
  <c r="R216"/>
  <c r="R215"/>
  <c r="R214"/>
  <c r="R213"/>
  <c r="R212"/>
  <c r="R211"/>
  <c r="R210"/>
  <c r="R209"/>
  <c r="R208"/>
  <c r="R207"/>
  <c r="R206"/>
  <c r="R205"/>
  <c r="R204"/>
  <c r="R203"/>
  <c r="R202"/>
  <c r="R201"/>
  <c r="R200"/>
  <c r="R199"/>
  <c r="R198"/>
  <c r="R197"/>
  <c r="R196"/>
  <c r="R195"/>
  <c r="R194"/>
  <c r="R193"/>
  <c r="R192"/>
  <c r="R191"/>
  <c r="R190"/>
  <c r="R189"/>
  <c r="R188"/>
  <c r="R187"/>
  <c r="R186"/>
  <c r="R185"/>
  <c r="R184"/>
  <c r="R183"/>
  <c r="R182"/>
  <c r="R181"/>
  <c r="R180"/>
  <c r="R179"/>
  <c r="R178"/>
  <c r="R177"/>
  <c r="R176"/>
  <c r="R175"/>
  <c r="R174"/>
  <c r="R173"/>
  <c r="R172"/>
  <c r="R171"/>
  <c r="R170"/>
  <c r="R169"/>
  <c r="R168"/>
  <c r="R167"/>
  <c r="R166"/>
  <c r="R165"/>
  <c r="R164"/>
  <c r="R163"/>
  <c r="R162"/>
  <c r="R161"/>
  <c r="R160"/>
  <c r="R159"/>
  <c r="R158"/>
  <c r="R157"/>
  <c r="R156"/>
  <c r="R155"/>
  <c r="R154"/>
  <c r="R153"/>
  <c r="R152"/>
  <c r="R151"/>
  <c r="R150"/>
  <c r="R149"/>
  <c r="R148"/>
  <c r="R147"/>
  <c r="R146"/>
  <c r="R145"/>
  <c r="R144"/>
  <c r="R143"/>
  <c r="R142"/>
  <c r="R141"/>
  <c r="R140"/>
  <c r="R139"/>
  <c r="R138"/>
  <c r="R137"/>
  <c r="R136"/>
  <c r="R135"/>
  <c r="R134"/>
  <c r="R133"/>
  <c r="R132"/>
  <c r="R131"/>
  <c r="R130"/>
  <c r="R129"/>
  <c r="R128"/>
  <c r="R127"/>
  <c r="R126"/>
  <c r="R125"/>
  <c r="R124"/>
  <c r="R123"/>
  <c r="R122"/>
  <c r="R121"/>
  <c r="R120"/>
  <c r="R119"/>
  <c r="R118"/>
  <c r="R117"/>
  <c r="R116"/>
  <c r="R115"/>
  <c r="R114"/>
  <c r="R113"/>
  <c r="R112"/>
  <c r="R111"/>
  <c r="R110"/>
  <c r="R109"/>
  <c r="R108"/>
  <c r="R107"/>
  <c r="R106"/>
  <c r="R105"/>
  <c r="R104"/>
  <c r="R103"/>
  <c r="R102"/>
  <c r="R101"/>
  <c r="R100"/>
  <c r="R99"/>
  <c r="R98"/>
  <c r="R97"/>
  <c r="R96"/>
  <c r="R95"/>
  <c r="R94"/>
  <c r="R93"/>
  <c r="R92"/>
  <c r="R91"/>
  <c r="R90"/>
  <c r="R89"/>
  <c r="R88"/>
  <c r="R87"/>
  <c r="R86"/>
  <c r="R85"/>
  <c r="R84"/>
  <c r="R83"/>
  <c r="R82"/>
  <c r="R81"/>
  <c r="R80"/>
  <c r="R79"/>
  <c r="R78"/>
  <c r="R77"/>
  <c r="R76"/>
  <c r="R75"/>
  <c r="R74"/>
  <c r="R73"/>
  <c r="R72"/>
  <c r="R71"/>
  <c r="R70"/>
  <c r="R69"/>
  <c r="R68"/>
  <c r="R67"/>
  <c r="R66"/>
  <c r="R65"/>
  <c r="R64"/>
  <c r="R63"/>
  <c r="R62"/>
  <c r="R61"/>
  <c r="R60"/>
  <c r="R59"/>
  <c r="R58"/>
  <c r="R57"/>
  <c r="R56"/>
  <c r="R55"/>
  <c r="R54"/>
  <c r="R53"/>
  <c r="R52"/>
  <c r="R51"/>
  <c r="R50"/>
  <c r="R49"/>
  <c r="R48"/>
  <c r="R47"/>
  <c r="R46"/>
  <c r="R45"/>
  <c r="R44"/>
  <c r="R43"/>
  <c r="R42"/>
  <c r="R41"/>
  <c r="R40"/>
  <c r="R39"/>
  <c r="R38"/>
  <c r="R37"/>
  <c r="R36"/>
  <c r="R35"/>
  <c r="R34"/>
  <c r="R33"/>
  <c r="R32"/>
  <c r="R31"/>
  <c r="R30"/>
  <c r="R29"/>
  <c r="R28"/>
  <c r="R27"/>
  <c r="R26"/>
  <c r="R25"/>
  <c r="R24"/>
  <c r="R23"/>
  <c r="R22"/>
  <c r="R21"/>
  <c r="R20"/>
  <c r="R19"/>
  <c r="R18"/>
  <c r="R17"/>
  <c r="R16"/>
  <c r="R15"/>
  <c r="R14"/>
  <c r="R13"/>
  <c r="R12"/>
  <c r="R11"/>
  <c r="R10"/>
  <c r="R9"/>
  <c r="R8"/>
  <c r="R7"/>
  <c r="R6"/>
  <c r="R5"/>
  <c r="O522"/>
  <c r="O521"/>
  <c r="O520"/>
  <c r="O519"/>
  <c r="O518"/>
  <c r="O517"/>
  <c r="O516"/>
  <c r="O515"/>
  <c r="O514"/>
  <c r="O513"/>
  <c r="O512"/>
  <c r="O511"/>
  <c r="O510"/>
  <c r="O509"/>
  <c r="O508"/>
  <c r="O507"/>
  <c r="O506"/>
  <c r="O505"/>
  <c r="O504"/>
  <c r="O503"/>
  <c r="O502"/>
  <c r="O501"/>
  <c r="O500"/>
  <c r="O499"/>
  <c r="O498"/>
  <c r="O497"/>
  <c r="O496"/>
  <c r="O495"/>
  <c r="O494"/>
  <c r="O493"/>
  <c r="O492"/>
  <c r="O491"/>
  <c r="O490"/>
  <c r="O489"/>
  <c r="O488"/>
  <c r="O487"/>
  <c r="O486"/>
  <c r="O485"/>
  <c r="O484"/>
  <c r="O483"/>
  <c r="O482"/>
  <c r="O481"/>
  <c r="O480"/>
  <c r="O479"/>
  <c r="O478"/>
  <c r="O477"/>
  <c r="O476"/>
  <c r="O475"/>
  <c r="O474"/>
  <c r="O473"/>
  <c r="O472"/>
  <c r="O471"/>
  <c r="O470"/>
  <c r="O469"/>
  <c r="O468"/>
  <c r="O467"/>
  <c r="O466"/>
  <c r="O465"/>
  <c r="O464"/>
  <c r="O463"/>
  <c r="O462"/>
  <c r="O461"/>
  <c r="O460"/>
  <c r="O459"/>
  <c r="O458"/>
  <c r="O457"/>
  <c r="O456"/>
  <c r="O455"/>
  <c r="O454"/>
  <c r="O453"/>
  <c r="O452"/>
  <c r="O451"/>
  <c r="O450"/>
  <c r="O449"/>
  <c r="O448"/>
  <c r="O447"/>
  <c r="O446"/>
  <c r="O445"/>
  <c r="O444"/>
  <c r="O443"/>
  <c r="O442"/>
  <c r="O441"/>
  <c r="O440"/>
  <c r="O439"/>
  <c r="O438"/>
  <c r="O437"/>
  <c r="O436"/>
  <c r="O435"/>
  <c r="O434"/>
  <c r="O433"/>
  <c r="O432"/>
  <c r="O431"/>
  <c r="O430"/>
  <c r="O429"/>
  <c r="O428"/>
  <c r="O427"/>
  <c r="O426"/>
  <c r="O425"/>
  <c r="O424"/>
  <c r="O423"/>
  <c r="O422"/>
  <c r="O421"/>
  <c r="O420"/>
  <c r="O419"/>
  <c r="O418"/>
  <c r="O417"/>
  <c r="O416"/>
  <c r="O415"/>
  <c r="O414"/>
  <c r="O413"/>
  <c r="O412"/>
  <c r="O411"/>
  <c r="O410"/>
  <c r="O409"/>
  <c r="O408"/>
  <c r="O407"/>
  <c r="O406"/>
  <c r="O405"/>
  <c r="O404"/>
  <c r="O403"/>
  <c r="O402"/>
  <c r="O401"/>
  <c r="O400"/>
  <c r="O399"/>
  <c r="O398"/>
  <c r="O397"/>
  <c r="O396"/>
  <c r="O395"/>
  <c r="O394"/>
  <c r="O393"/>
  <c r="O392"/>
  <c r="O391"/>
  <c r="O390"/>
  <c r="O389"/>
  <c r="O388"/>
  <c r="O387"/>
  <c r="O386"/>
  <c r="O385"/>
  <c r="O384"/>
  <c r="O383"/>
  <c r="O382"/>
  <c r="O381"/>
  <c r="O380"/>
  <c r="O379"/>
  <c r="O378"/>
  <c r="O377"/>
  <c r="O376"/>
  <c r="O375"/>
  <c r="O374"/>
  <c r="O373"/>
  <c r="O372"/>
  <c r="O371"/>
  <c r="O370"/>
  <c r="O369"/>
  <c r="O368"/>
  <c r="O367"/>
  <c r="O366"/>
  <c r="O365"/>
  <c r="O364"/>
  <c r="O363"/>
  <c r="O362"/>
  <c r="O361"/>
  <c r="O360"/>
  <c r="O359"/>
  <c r="O358"/>
  <c r="O357"/>
  <c r="O356"/>
  <c r="O355"/>
  <c r="O354"/>
  <c r="O353"/>
  <c r="O352"/>
  <c r="O351"/>
  <c r="O350"/>
  <c r="O349"/>
  <c r="O348"/>
  <c r="O347"/>
  <c r="O346"/>
  <c r="O345"/>
  <c r="O344"/>
  <c r="O343"/>
  <c r="O342"/>
  <c r="O341"/>
  <c r="O340"/>
  <c r="O339"/>
  <c r="O338"/>
  <c r="O337"/>
  <c r="O336"/>
  <c r="O335"/>
  <c r="O334"/>
  <c r="O333"/>
  <c r="O332"/>
  <c r="O331"/>
  <c r="O330"/>
  <c r="O329"/>
  <c r="O328"/>
  <c r="O327"/>
  <c r="O326"/>
  <c r="O325"/>
  <c r="O324"/>
  <c r="O323"/>
  <c r="O322"/>
  <c r="O321"/>
  <c r="O320"/>
  <c r="O319"/>
  <c r="O318"/>
  <c r="O317"/>
  <c r="O316"/>
  <c r="O315"/>
  <c r="O314"/>
  <c r="O313"/>
  <c r="O312"/>
  <c r="O311"/>
  <c r="O310"/>
  <c r="O309"/>
  <c r="O308"/>
  <c r="O307"/>
  <c r="O306"/>
  <c r="O305"/>
  <c r="O304"/>
  <c r="O303"/>
  <c r="O302"/>
  <c r="O301"/>
  <c r="O300"/>
  <c r="O299"/>
  <c r="O298"/>
  <c r="O297"/>
  <c r="O296"/>
  <c r="O295"/>
  <c r="O294"/>
  <c r="O293"/>
  <c r="O292"/>
  <c r="O291"/>
  <c r="O290"/>
  <c r="O289"/>
  <c r="O288"/>
  <c r="O287"/>
  <c r="O286"/>
  <c r="O285"/>
  <c r="O284"/>
  <c r="O283"/>
  <c r="O282"/>
  <c r="O281"/>
  <c r="O280"/>
  <c r="O279"/>
  <c r="O278"/>
  <c r="O277"/>
  <c r="O276"/>
  <c r="O275"/>
  <c r="O274"/>
  <c r="O273"/>
  <c r="O272"/>
  <c r="O271"/>
  <c r="O270"/>
  <c r="O269"/>
  <c r="O268"/>
  <c r="O267"/>
  <c r="O266"/>
  <c r="O265"/>
  <c r="O264"/>
  <c r="O263"/>
  <c r="O262"/>
  <c r="O261"/>
  <c r="O260"/>
  <c r="O259"/>
  <c r="O258"/>
  <c r="O257"/>
  <c r="O256"/>
  <c r="O255"/>
  <c r="O254"/>
  <c r="O253"/>
  <c r="O252"/>
  <c r="O251"/>
  <c r="O250"/>
  <c r="O249"/>
  <c r="O248"/>
  <c r="O247"/>
  <c r="O246"/>
  <c r="O245"/>
  <c r="O244"/>
  <c r="O243"/>
  <c r="O242"/>
  <c r="O241"/>
  <c r="O240"/>
  <c r="O239"/>
  <c r="O238"/>
  <c r="O237"/>
  <c r="O236"/>
  <c r="O235"/>
  <c r="O234"/>
  <c r="O233"/>
  <c r="O232"/>
  <c r="O231"/>
  <c r="O230"/>
  <c r="O229"/>
  <c r="O228"/>
  <c r="O227"/>
  <c r="O226"/>
  <c r="O225"/>
  <c r="O224"/>
  <c r="O223"/>
  <c r="O222"/>
  <c r="O221"/>
  <c r="O220"/>
  <c r="O219"/>
  <c r="O218"/>
  <c r="O217"/>
  <c r="O216"/>
  <c r="O215"/>
  <c r="O214"/>
  <c r="O213"/>
  <c r="O212"/>
  <c r="O211"/>
  <c r="O210"/>
  <c r="O209"/>
  <c r="O208"/>
  <c r="O207"/>
  <c r="O206"/>
  <c r="O205"/>
  <c r="O204"/>
  <c r="O203"/>
  <c r="O202"/>
  <c r="O201"/>
  <c r="O200"/>
  <c r="O199"/>
  <c r="O198"/>
  <c r="O197"/>
  <c r="O196"/>
  <c r="O195"/>
  <c r="O194"/>
  <c r="O193"/>
  <c r="O192"/>
  <c r="O191"/>
  <c r="O190"/>
  <c r="O189"/>
  <c r="O188"/>
  <c r="O187"/>
  <c r="O186"/>
  <c r="O185"/>
  <c r="O184"/>
  <c r="O183"/>
  <c r="O182"/>
  <c r="O181"/>
  <c r="O180"/>
  <c r="O179"/>
  <c r="O178"/>
  <c r="O177"/>
  <c r="O176"/>
  <c r="O175"/>
  <c r="O174"/>
  <c r="O173"/>
  <c r="O172"/>
  <c r="O171"/>
  <c r="O170"/>
  <c r="O169"/>
  <c r="O168"/>
  <c r="O167"/>
  <c r="O166"/>
  <c r="O165"/>
  <c r="O164"/>
  <c r="O163"/>
  <c r="O162"/>
  <c r="O161"/>
  <c r="O160"/>
  <c r="O159"/>
  <c r="O158"/>
  <c r="O157"/>
  <c r="O156"/>
  <c r="O155"/>
  <c r="O154"/>
  <c r="O153"/>
  <c r="O152"/>
  <c r="O151"/>
  <c r="O150"/>
  <c r="O149"/>
  <c r="O148"/>
  <c r="O147"/>
  <c r="O146"/>
  <c r="O145"/>
  <c r="O144"/>
  <c r="O143"/>
  <c r="O142"/>
  <c r="O141"/>
  <c r="O140"/>
  <c r="O139"/>
  <c r="O138"/>
  <c r="O137"/>
  <c r="O136"/>
  <c r="O135"/>
  <c r="O134"/>
  <c r="O133"/>
  <c r="O132"/>
  <c r="O131"/>
  <c r="O130"/>
  <c r="O129"/>
  <c r="O128"/>
  <c r="O127"/>
  <c r="O126"/>
  <c r="O125"/>
  <c r="O124"/>
  <c r="O123"/>
  <c r="O122"/>
  <c r="O121"/>
  <c r="O120"/>
  <c r="O119"/>
  <c r="O118"/>
  <c r="O117"/>
  <c r="O116"/>
  <c r="O115"/>
  <c r="O114"/>
  <c r="O113"/>
  <c r="O112"/>
  <c r="O111"/>
  <c r="O110"/>
  <c r="O109"/>
  <c r="O108"/>
  <c r="O107"/>
  <c r="O106"/>
  <c r="O105"/>
  <c r="O104"/>
  <c r="O103"/>
  <c r="O102"/>
  <c r="O101"/>
  <c r="O100"/>
  <c r="O99"/>
  <c r="O98"/>
  <c r="O97"/>
  <c r="O96"/>
  <c r="O95"/>
  <c r="O94"/>
  <c r="O93"/>
  <c r="O92"/>
  <c r="O91"/>
  <c r="O90"/>
  <c r="O89"/>
  <c r="O88"/>
  <c r="O87"/>
  <c r="O86"/>
  <c r="O85"/>
  <c r="O84"/>
  <c r="O83"/>
  <c r="O82"/>
  <c r="O81"/>
  <c r="O80"/>
  <c r="O79"/>
  <c r="O78"/>
  <c r="O77"/>
  <c r="O76"/>
  <c r="O75"/>
  <c r="O74"/>
  <c r="O73"/>
  <c r="O72"/>
  <c r="O71"/>
  <c r="O70"/>
  <c r="O69"/>
  <c r="O68"/>
  <c r="O67"/>
  <c r="O66"/>
  <c r="O65"/>
  <c r="O64"/>
  <c r="O63"/>
  <c r="O62"/>
  <c r="O61"/>
  <c r="O60"/>
  <c r="O59"/>
  <c r="O58"/>
  <c r="O57"/>
  <c r="O56"/>
  <c r="O55"/>
  <c r="O54"/>
  <c r="O53"/>
  <c r="O52"/>
  <c r="O51"/>
  <c r="O50"/>
  <c r="O49"/>
  <c r="O48"/>
  <c r="O47"/>
  <c r="O46"/>
  <c r="O45"/>
  <c r="O44"/>
  <c r="O43"/>
  <c r="O42"/>
  <c r="O41"/>
  <c r="O40"/>
  <c r="O39"/>
  <c r="O38"/>
  <c r="O37"/>
  <c r="O36"/>
  <c r="O35"/>
  <c r="O34"/>
  <c r="O33"/>
  <c r="O32"/>
  <c r="O31"/>
  <c r="O30"/>
  <c r="O29"/>
  <c r="O28"/>
  <c r="O27"/>
  <c r="O26"/>
  <c r="O25"/>
  <c r="O24"/>
  <c r="O23"/>
  <c r="O22"/>
  <c r="O21"/>
  <c r="O20"/>
  <c r="O19"/>
  <c r="O18"/>
  <c r="O17"/>
  <c r="O16"/>
  <c r="O15"/>
  <c r="O14"/>
  <c r="O13"/>
  <c r="O12"/>
  <c r="O11"/>
  <c r="O10"/>
  <c r="O9"/>
  <c r="O8"/>
  <c r="O7"/>
  <c r="O6"/>
  <c r="O5"/>
  <c r="L512"/>
  <c r="L511"/>
  <c r="L510"/>
  <c r="L509"/>
  <c r="L508"/>
  <c r="L507"/>
  <c r="L506"/>
  <c r="L505"/>
  <c r="L504"/>
  <c r="L503"/>
  <c r="L502"/>
  <c r="L501"/>
  <c r="L500"/>
  <c r="L499"/>
  <c r="L498"/>
  <c r="L497"/>
  <c r="L496"/>
  <c r="L495"/>
  <c r="L494"/>
  <c r="L493"/>
  <c r="L492"/>
  <c r="L491"/>
  <c r="L490"/>
  <c r="L489"/>
  <c r="L488"/>
  <c r="L487"/>
  <c r="L486"/>
  <c r="L485"/>
  <c r="L484"/>
  <c r="L483"/>
  <c r="L482"/>
  <c r="L481"/>
  <c r="L480"/>
  <c r="L479"/>
  <c r="L478"/>
  <c r="L477"/>
  <c r="L476"/>
  <c r="L475"/>
  <c r="L474"/>
  <c r="L473"/>
  <c r="L472"/>
  <c r="L471"/>
  <c r="L470"/>
  <c r="L469"/>
  <c r="L468"/>
  <c r="L467"/>
  <c r="L466"/>
  <c r="L465"/>
  <c r="L464"/>
  <c r="L463"/>
  <c r="L462"/>
  <c r="L461"/>
  <c r="L460"/>
  <c r="L459"/>
  <c r="L458"/>
  <c r="L457"/>
  <c r="L456"/>
  <c r="L455"/>
  <c r="L454"/>
  <c r="L453"/>
  <c r="L452"/>
  <c r="L451"/>
  <c r="L450"/>
  <c r="L449"/>
  <c r="L448"/>
  <c r="L447"/>
  <c r="L446"/>
  <c r="L445"/>
  <c r="L444"/>
  <c r="L443"/>
  <c r="L442"/>
  <c r="L441"/>
  <c r="L440"/>
  <c r="L439"/>
  <c r="L438"/>
  <c r="L437"/>
  <c r="L436"/>
  <c r="L435"/>
  <c r="L434"/>
  <c r="L433"/>
  <c r="L432"/>
  <c r="L431"/>
  <c r="L430"/>
  <c r="L429"/>
  <c r="L428"/>
  <c r="L427"/>
  <c r="L426"/>
  <c r="L425"/>
  <c r="L424"/>
  <c r="L423"/>
  <c r="L422"/>
  <c r="L421"/>
  <c r="L420"/>
  <c r="L419"/>
  <c r="L418"/>
  <c r="L417"/>
  <c r="L416"/>
  <c r="L415"/>
  <c r="L414"/>
  <c r="L413"/>
  <c r="L412"/>
  <c r="L411"/>
  <c r="L410"/>
  <c r="L409"/>
  <c r="L408"/>
  <c r="L407"/>
  <c r="L406"/>
  <c r="L405"/>
  <c r="L404"/>
  <c r="L403"/>
  <c r="L402"/>
  <c r="L401"/>
  <c r="L400"/>
  <c r="L399"/>
  <c r="L398"/>
  <c r="L397"/>
  <c r="L396"/>
  <c r="L395"/>
  <c r="L394"/>
  <c r="L393"/>
  <c r="L392"/>
  <c r="L391"/>
  <c r="L390"/>
  <c r="L389"/>
  <c r="L388"/>
  <c r="L387"/>
  <c r="L386"/>
  <c r="L385"/>
  <c r="L384"/>
  <c r="L383"/>
  <c r="L382"/>
  <c r="L381"/>
  <c r="L380"/>
  <c r="L379"/>
  <c r="L378"/>
  <c r="L377"/>
  <c r="L376"/>
  <c r="L375"/>
  <c r="L374"/>
  <c r="L373"/>
  <c r="L372"/>
  <c r="L371"/>
  <c r="L370"/>
  <c r="L369"/>
  <c r="L368"/>
  <c r="L367"/>
  <c r="L366"/>
  <c r="L365"/>
  <c r="L364"/>
  <c r="L363"/>
  <c r="L362"/>
  <c r="L361"/>
  <c r="L360"/>
  <c r="L359"/>
  <c r="L358"/>
  <c r="L357"/>
  <c r="L356"/>
  <c r="L355"/>
  <c r="L354"/>
  <c r="L353"/>
  <c r="L352"/>
  <c r="L351"/>
  <c r="L350"/>
  <c r="L349"/>
  <c r="L348"/>
  <c r="L347"/>
  <c r="L346"/>
  <c r="L345"/>
  <c r="L344"/>
  <c r="L343"/>
  <c r="L342"/>
  <c r="L341"/>
  <c r="L340"/>
  <c r="L339"/>
  <c r="L338"/>
  <c r="L337"/>
  <c r="L336"/>
  <c r="L335"/>
  <c r="L334"/>
  <c r="L333"/>
  <c r="L332"/>
  <c r="L331"/>
  <c r="L330"/>
  <c r="L329"/>
  <c r="L328"/>
  <c r="L327"/>
  <c r="L326"/>
  <c r="L325"/>
  <c r="L324"/>
  <c r="L323"/>
  <c r="L322"/>
  <c r="L321"/>
  <c r="L320"/>
  <c r="L319"/>
  <c r="L318"/>
  <c r="L317"/>
  <c r="L316"/>
  <c r="L315"/>
  <c r="L314"/>
  <c r="L313"/>
  <c r="L312"/>
  <c r="L311"/>
  <c r="L310"/>
  <c r="L309"/>
  <c r="L308"/>
  <c r="L307"/>
  <c r="L306"/>
  <c r="L305"/>
  <c r="L304"/>
  <c r="L303"/>
  <c r="L302"/>
  <c r="L301"/>
  <c r="L300"/>
  <c r="L299"/>
  <c r="L298"/>
  <c r="L297"/>
  <c r="L296"/>
  <c r="L295"/>
  <c r="L294"/>
  <c r="L293"/>
  <c r="L292"/>
  <c r="L291"/>
  <c r="L290"/>
  <c r="L289"/>
  <c r="L288"/>
  <c r="L287"/>
  <c r="L286"/>
  <c r="L285"/>
  <c r="L284"/>
  <c r="L283"/>
  <c r="L282"/>
  <c r="L281"/>
  <c r="L280"/>
  <c r="L279"/>
  <c r="L278"/>
  <c r="L277"/>
  <c r="L276"/>
  <c r="L275"/>
  <c r="L274"/>
  <c r="L273"/>
  <c r="L272"/>
  <c r="L271"/>
  <c r="L270"/>
  <c r="L269"/>
  <c r="L268"/>
  <c r="L267"/>
  <c r="L266"/>
  <c r="L265"/>
  <c r="L264"/>
  <c r="L263"/>
  <c r="L262"/>
  <c r="L261"/>
  <c r="L260"/>
  <c r="L259"/>
  <c r="L258"/>
  <c r="L257"/>
  <c r="L256"/>
  <c r="L255"/>
  <c r="L254"/>
  <c r="L253"/>
  <c r="L252"/>
  <c r="L251"/>
  <c r="L250"/>
  <c r="L249"/>
  <c r="L248"/>
  <c r="L247"/>
  <c r="L246"/>
  <c r="L245"/>
  <c r="L244"/>
  <c r="L243"/>
  <c r="L242"/>
  <c r="L241"/>
  <c r="L240"/>
  <c r="L239"/>
  <c r="L238"/>
  <c r="L237"/>
  <c r="L236"/>
  <c r="L235"/>
  <c r="L234"/>
  <c r="L233"/>
  <c r="L232"/>
  <c r="L231"/>
  <c r="L230"/>
  <c r="L229"/>
  <c r="L228"/>
  <c r="L227"/>
  <c r="L226"/>
  <c r="L225"/>
  <c r="L224"/>
  <c r="L223"/>
  <c r="L222"/>
  <c r="L221"/>
  <c r="L220"/>
  <c r="L219"/>
  <c r="L218"/>
  <c r="L217"/>
  <c r="L216"/>
  <c r="L215"/>
  <c r="L214"/>
  <c r="L213"/>
  <c r="L212"/>
  <c r="L211"/>
  <c r="L210"/>
  <c r="L209"/>
  <c r="L208"/>
  <c r="L207"/>
  <c r="L206"/>
  <c r="L205"/>
  <c r="L204"/>
  <c r="L203"/>
  <c r="L202"/>
  <c r="L201"/>
  <c r="L200"/>
  <c r="L199"/>
  <c r="L198"/>
  <c r="L197"/>
  <c r="L196"/>
  <c r="L195"/>
  <c r="L194"/>
  <c r="L193"/>
  <c r="L192"/>
  <c r="L191"/>
  <c r="L190"/>
  <c r="L189"/>
  <c r="L188"/>
  <c r="L187"/>
  <c r="L186"/>
  <c r="L185"/>
  <c r="L184"/>
  <c r="L183"/>
  <c r="L182"/>
  <c r="L181"/>
  <c r="L180"/>
  <c r="L179"/>
  <c r="L178"/>
  <c r="L177"/>
  <c r="L176"/>
  <c r="L175"/>
  <c r="L174"/>
  <c r="L173"/>
  <c r="L172"/>
  <c r="L171"/>
  <c r="L170"/>
  <c r="L169"/>
  <c r="L168"/>
  <c r="L167"/>
  <c r="L166"/>
  <c r="L165"/>
  <c r="L164"/>
  <c r="L163"/>
  <c r="L162"/>
  <c r="L161"/>
  <c r="L160"/>
  <c r="L159"/>
  <c r="L158"/>
  <c r="L157"/>
  <c r="L156"/>
  <c r="L155"/>
  <c r="L154"/>
  <c r="L153"/>
  <c r="L152"/>
  <c r="L151"/>
  <c r="L150"/>
  <c r="L149"/>
  <c r="L148"/>
  <c r="L147"/>
  <c r="L146"/>
  <c r="L145"/>
  <c r="L144"/>
  <c r="L143"/>
  <c r="L142"/>
  <c r="L141"/>
  <c r="L140"/>
  <c r="L139"/>
  <c r="L138"/>
  <c r="L137"/>
  <c r="L136"/>
  <c r="L135"/>
  <c r="L134"/>
  <c r="L133"/>
  <c r="L132"/>
  <c r="L131"/>
  <c r="L130"/>
  <c r="L129"/>
  <c r="L128"/>
  <c r="L127"/>
  <c r="L126"/>
  <c r="L125"/>
  <c r="L124"/>
  <c r="L123"/>
  <c r="L122"/>
  <c r="L121"/>
  <c r="L120"/>
  <c r="L119"/>
  <c r="L118"/>
  <c r="L117"/>
  <c r="L116"/>
  <c r="L115"/>
  <c r="L114"/>
  <c r="L113"/>
  <c r="L112"/>
  <c r="L111"/>
  <c r="L110"/>
  <c r="L109"/>
  <c r="L108"/>
  <c r="L107"/>
  <c r="L106"/>
  <c r="L105"/>
  <c r="L104"/>
  <c r="L103"/>
  <c r="L102"/>
  <c r="L101"/>
  <c r="L100"/>
  <c r="L99"/>
  <c r="L98"/>
  <c r="L97"/>
  <c r="L96"/>
  <c r="L95"/>
  <c r="L94"/>
  <c r="L93"/>
  <c r="L92"/>
  <c r="L91"/>
  <c r="L90"/>
  <c r="L89"/>
  <c r="L88"/>
  <c r="L87"/>
  <c r="L86"/>
  <c r="L85"/>
  <c r="L84"/>
  <c r="L83"/>
  <c r="L82"/>
  <c r="L81"/>
  <c r="L80"/>
  <c r="L79"/>
  <c r="L78"/>
  <c r="L77"/>
  <c r="L76"/>
  <c r="L75"/>
  <c r="L74"/>
  <c r="L73"/>
  <c r="L72"/>
  <c r="L71"/>
  <c r="L70"/>
  <c r="L69"/>
  <c r="L68"/>
  <c r="L67"/>
  <c r="L66"/>
  <c r="L65"/>
  <c r="L64"/>
  <c r="L63"/>
  <c r="L62"/>
  <c r="L61"/>
  <c r="L60"/>
  <c r="L59"/>
  <c r="L58"/>
  <c r="L57"/>
  <c r="L56"/>
  <c r="L55"/>
  <c r="L54"/>
  <c r="L53"/>
  <c r="L52"/>
  <c r="L51"/>
  <c r="L50"/>
  <c r="L49"/>
  <c r="L48"/>
  <c r="L47"/>
  <c r="L46"/>
  <c r="L45"/>
  <c r="L44"/>
  <c r="L43"/>
  <c r="L42"/>
  <c r="L41"/>
  <c r="L40"/>
  <c r="L39"/>
  <c r="L38"/>
  <c r="L37"/>
  <c r="L36"/>
  <c r="L35"/>
  <c r="L34"/>
  <c r="L33"/>
  <c r="L32"/>
  <c r="L31"/>
  <c r="L30"/>
  <c r="L29"/>
  <c r="L28"/>
  <c r="L27"/>
  <c r="L26"/>
  <c r="L25"/>
  <c r="L24"/>
  <c r="L23"/>
  <c r="L22"/>
  <c r="L21"/>
  <c r="L20"/>
  <c r="L19"/>
  <c r="L18"/>
  <c r="L17"/>
  <c r="L16"/>
  <c r="L15"/>
  <c r="L14"/>
  <c r="L13"/>
  <c r="L12"/>
  <c r="L11"/>
  <c r="L10"/>
  <c r="L9"/>
  <c r="L8"/>
  <c r="L7"/>
  <c r="L6"/>
  <c r="L5"/>
  <c r="I206"/>
  <c r="I205"/>
  <c r="I204"/>
  <c r="I203"/>
  <c r="I202"/>
  <c r="I201"/>
  <c r="I200"/>
  <c r="I199"/>
  <c r="I198"/>
  <c r="I197"/>
  <c r="I196"/>
  <c r="I195"/>
  <c r="I194"/>
  <c r="I193"/>
  <c r="I192"/>
  <c r="I191"/>
  <c r="I190"/>
  <c r="I189"/>
  <c r="I188"/>
  <c r="I187"/>
  <c r="I186"/>
  <c r="I185"/>
  <c r="I184"/>
  <c r="I183"/>
  <c r="I182"/>
  <c r="I181"/>
  <c r="I180"/>
  <c r="I179"/>
  <c r="I178"/>
  <c r="I177"/>
  <c r="I176"/>
  <c r="I175"/>
  <c r="I174"/>
  <c r="I173"/>
  <c r="I172"/>
  <c r="I171"/>
  <c r="I170"/>
  <c r="I169"/>
  <c r="I168"/>
  <c r="I167"/>
  <c r="I166"/>
  <c r="I165"/>
  <c r="I164"/>
  <c r="I163"/>
  <c r="I162"/>
  <c r="I161"/>
  <c r="I160"/>
  <c r="I159"/>
  <c r="I158"/>
  <c r="I157"/>
  <c r="I156"/>
  <c r="I155"/>
  <c r="I154"/>
  <c r="I153"/>
  <c r="I152"/>
  <c r="I151"/>
  <c r="I150"/>
  <c r="I149"/>
  <c r="I148"/>
  <c r="I147"/>
  <c r="I146"/>
  <c r="I145"/>
  <c r="I144"/>
  <c r="I143"/>
  <c r="I142"/>
  <c r="I141"/>
  <c r="I140"/>
  <c r="I139"/>
  <c r="I138"/>
  <c r="I137"/>
  <c r="I136"/>
  <c r="I135"/>
  <c r="I134"/>
  <c r="I133"/>
  <c r="I132"/>
  <c r="I131"/>
  <c r="I130"/>
  <c r="I129"/>
  <c r="I128"/>
  <c r="I127"/>
  <c r="I126"/>
  <c r="I125"/>
  <c r="I124"/>
  <c r="I123"/>
  <c r="I122"/>
  <c r="I121"/>
  <c r="I120"/>
  <c r="I119"/>
  <c r="I118"/>
  <c r="I117"/>
  <c r="I116"/>
  <c r="I115"/>
  <c r="I114"/>
  <c r="I113"/>
  <c r="I112"/>
  <c r="I111"/>
  <c r="I110"/>
  <c r="I109"/>
  <c r="I108"/>
  <c r="I107"/>
  <c r="I106"/>
  <c r="I105"/>
  <c r="I104"/>
  <c r="I103"/>
  <c r="I102"/>
  <c r="I101"/>
  <c r="I100"/>
  <c r="I99"/>
  <c r="I98"/>
  <c r="I97"/>
  <c r="I96"/>
  <c r="I95"/>
  <c r="I94"/>
  <c r="I93"/>
  <c r="I92"/>
  <c r="I91"/>
  <c r="I90"/>
  <c r="I89"/>
  <c r="I88"/>
  <c r="I87"/>
  <c r="I86"/>
  <c r="I85"/>
  <c r="I84"/>
  <c r="I83"/>
  <c r="I82"/>
  <c r="I81"/>
  <c r="I80"/>
  <c r="I79"/>
  <c r="I78"/>
  <c r="I77"/>
  <c r="I76"/>
  <c r="I75"/>
  <c r="I74"/>
  <c r="I73"/>
  <c r="I72"/>
  <c r="I71"/>
  <c r="I70"/>
  <c r="I69"/>
  <c r="I68"/>
  <c r="I67"/>
  <c r="I66"/>
  <c r="I65"/>
  <c r="I64"/>
  <c r="I63"/>
  <c r="I62"/>
  <c r="I61"/>
  <c r="I60"/>
  <c r="I59"/>
  <c r="I58"/>
  <c r="I57"/>
  <c r="I56"/>
  <c r="I55"/>
  <c r="I54"/>
  <c r="I53"/>
  <c r="I52"/>
  <c r="I51"/>
  <c r="I50"/>
  <c r="I49"/>
  <c r="I48"/>
  <c r="I47"/>
  <c r="I46"/>
  <c r="I45"/>
  <c r="I44"/>
  <c r="I43"/>
  <c r="I42"/>
  <c r="I41"/>
  <c r="I40"/>
  <c r="I39"/>
  <c r="I38"/>
  <c r="I37"/>
  <c r="I36"/>
  <c r="I35"/>
  <c r="I34"/>
  <c r="I33"/>
  <c r="I32"/>
  <c r="I31"/>
  <c r="I30"/>
  <c r="I29"/>
  <c r="I28"/>
  <c r="I27"/>
  <c r="I26"/>
  <c r="I25"/>
  <c r="I24"/>
  <c r="I23"/>
  <c r="I22"/>
  <c r="I21"/>
  <c r="I20"/>
  <c r="I19"/>
  <c r="I18"/>
  <c r="I17"/>
  <c r="I16"/>
  <c r="I15"/>
  <c r="I14"/>
  <c r="I13"/>
  <c r="I12"/>
  <c r="I11"/>
  <c r="I10"/>
  <c r="I9"/>
  <c r="I8"/>
  <c r="I7"/>
  <c r="I6"/>
  <c r="I5"/>
  <c r="F312"/>
  <c r="F311"/>
  <c r="F310"/>
  <c r="F309"/>
  <c r="F308"/>
  <c r="F307"/>
  <c r="F306"/>
  <c r="F305"/>
  <c r="F304"/>
  <c r="F303"/>
  <c r="F302"/>
  <c r="F301"/>
  <c r="F300"/>
  <c r="F299"/>
  <c r="F298"/>
  <c r="F297"/>
  <c r="F296"/>
  <c r="F295"/>
  <c r="F294"/>
  <c r="F293"/>
  <c r="F292"/>
  <c r="F291"/>
  <c r="F290"/>
  <c r="F289"/>
  <c r="F288"/>
  <c r="F287"/>
  <c r="F286"/>
  <c r="F285"/>
  <c r="F284"/>
  <c r="F283"/>
  <c r="F282"/>
  <c r="F281"/>
  <c r="F280"/>
  <c r="F279"/>
  <c r="F278"/>
  <c r="F277"/>
  <c r="F276"/>
  <c r="F275"/>
  <c r="F274"/>
  <c r="F273"/>
  <c r="F272"/>
  <c r="F271"/>
  <c r="F270"/>
  <c r="F269"/>
  <c r="F268"/>
  <c r="F267"/>
  <c r="F266"/>
  <c r="F265"/>
  <c r="F264"/>
  <c r="F263"/>
  <c r="F262"/>
  <c r="F261"/>
  <c r="F260"/>
  <c r="F259"/>
  <c r="F258"/>
  <c r="F257"/>
  <c r="F256"/>
  <c r="F255"/>
  <c r="F254"/>
  <c r="F253"/>
  <c r="F252"/>
  <c r="F251"/>
  <c r="F250"/>
  <c r="F249"/>
  <c r="F248"/>
  <c r="F247"/>
  <c r="F246"/>
  <c r="F245"/>
  <c r="F244"/>
  <c r="F243"/>
  <c r="F242"/>
  <c r="F241"/>
  <c r="F240"/>
  <c r="F239"/>
  <c r="F238"/>
  <c r="F237"/>
  <c r="F236"/>
  <c r="F235"/>
  <c r="F234"/>
  <c r="F233"/>
  <c r="F232"/>
  <c r="F231"/>
  <c r="F230"/>
  <c r="F229"/>
  <c r="F228"/>
  <c r="F227"/>
  <c r="F226"/>
  <c r="F225"/>
  <c r="F224"/>
  <c r="F223"/>
  <c r="F222"/>
  <c r="F221"/>
  <c r="F220"/>
  <c r="F219"/>
  <c r="F218"/>
  <c r="F217"/>
  <c r="F216"/>
  <c r="F215"/>
  <c r="F214"/>
  <c r="F213"/>
  <c r="F212"/>
  <c r="F211"/>
  <c r="F210"/>
  <c r="F209"/>
  <c r="F208"/>
  <c r="F207"/>
  <c r="F206"/>
  <c r="F205"/>
  <c r="F204"/>
  <c r="F203"/>
  <c r="F202"/>
  <c r="F201"/>
  <c r="F200"/>
  <c r="F199"/>
  <c r="F198"/>
  <c r="F197"/>
  <c r="F196"/>
  <c r="F195"/>
  <c r="F194"/>
  <c r="F193"/>
  <c r="F192"/>
  <c r="F191"/>
  <c r="F190"/>
  <c r="F189"/>
  <c r="F188"/>
  <c r="F187"/>
  <c r="F186"/>
  <c r="F185"/>
  <c r="F184"/>
  <c r="F183"/>
  <c r="F182"/>
  <c r="F181"/>
  <c r="F180"/>
  <c r="F179"/>
  <c r="F178"/>
  <c r="F177"/>
  <c r="F176"/>
  <c r="F175"/>
  <c r="F174"/>
  <c r="F173"/>
  <c r="F172"/>
  <c r="F171"/>
  <c r="F170"/>
  <c r="F169"/>
  <c r="F168"/>
  <c r="F167"/>
  <c r="F166"/>
  <c r="F165"/>
  <c r="F164"/>
  <c r="F163"/>
  <c r="F162"/>
  <c r="F161"/>
  <c r="F160"/>
  <c r="F159"/>
  <c r="F158"/>
  <c r="F157"/>
  <c r="F156"/>
  <c r="F155"/>
  <c r="F154"/>
  <c r="F153"/>
  <c r="F152"/>
  <c r="F151"/>
  <c r="F150"/>
  <c r="F149"/>
  <c r="F148"/>
  <c r="F147"/>
  <c r="F146"/>
  <c r="F145"/>
  <c r="F144"/>
  <c r="F143"/>
  <c r="F142"/>
  <c r="F141"/>
  <c r="F140"/>
  <c r="F139"/>
  <c r="F138"/>
  <c r="F137"/>
  <c r="F136"/>
  <c r="F135"/>
  <c r="F134"/>
  <c r="F133"/>
  <c r="F132"/>
  <c r="F131"/>
  <c r="F130"/>
  <c r="F129"/>
  <c r="F128"/>
  <c r="F127"/>
  <c r="F126"/>
  <c r="F125"/>
  <c r="F124"/>
  <c r="F123"/>
  <c r="F122"/>
  <c r="F121"/>
  <c r="F120"/>
  <c r="F119"/>
  <c r="F118"/>
  <c r="F117"/>
  <c r="F116"/>
  <c r="F115"/>
  <c r="F114"/>
  <c r="F113"/>
  <c r="F112"/>
  <c r="F111"/>
  <c r="F110"/>
  <c r="F109"/>
  <c r="F108"/>
  <c r="F107"/>
  <c r="F106"/>
  <c r="F105"/>
  <c r="F104"/>
  <c r="F103"/>
  <c r="F102"/>
  <c r="F101"/>
  <c r="F100"/>
  <c r="F99"/>
  <c r="F98"/>
  <c r="F97"/>
  <c r="F96"/>
  <c r="F95"/>
  <c r="F94"/>
  <c r="F93"/>
  <c r="F92"/>
  <c r="F91"/>
  <c r="F90"/>
  <c r="F89"/>
  <c r="F88"/>
  <c r="F87"/>
  <c r="F86"/>
  <c r="F85"/>
  <c r="F84"/>
  <c r="F83"/>
  <c r="F82"/>
  <c r="F81"/>
  <c r="F80"/>
  <c r="F79"/>
  <c r="F78"/>
  <c r="F77"/>
  <c r="F76"/>
  <c r="F75"/>
  <c r="F74"/>
  <c r="F73"/>
  <c r="F72"/>
  <c r="F71"/>
  <c r="F70"/>
  <c r="F69"/>
  <c r="F68"/>
  <c r="F67"/>
  <c r="F66"/>
  <c r="F65"/>
  <c r="F64"/>
  <c r="F63"/>
  <c r="F62"/>
  <c r="F61"/>
  <c r="F60"/>
  <c r="F59"/>
  <c r="F58"/>
  <c r="F57"/>
  <c r="F56"/>
  <c r="F55"/>
  <c r="F54"/>
  <c r="F53"/>
  <c r="F52"/>
  <c r="F51"/>
  <c r="F50"/>
  <c r="F49"/>
  <c r="F48"/>
  <c r="F47"/>
  <c r="F46"/>
  <c r="F45"/>
  <c r="F44"/>
  <c r="F43"/>
  <c r="F42"/>
  <c r="F41"/>
  <c r="F40"/>
  <c r="F39"/>
  <c r="F38"/>
  <c r="F37"/>
  <c r="F36"/>
  <c r="F35"/>
  <c r="F34"/>
  <c r="F33"/>
  <c r="F32"/>
  <c r="F31"/>
  <c r="F30"/>
  <c r="F29"/>
  <c r="F28"/>
  <c r="F27"/>
  <c r="F26"/>
  <c r="F25"/>
  <c r="F24"/>
  <c r="F23"/>
  <c r="F22"/>
  <c r="F21"/>
  <c r="F20"/>
  <c r="F19"/>
  <c r="F18"/>
  <c r="F17"/>
  <c r="F16"/>
  <c r="F15"/>
  <c r="F14"/>
  <c r="F13"/>
  <c r="F12"/>
  <c r="F11"/>
  <c r="F10"/>
  <c r="F9"/>
  <c r="F8"/>
  <c r="F7"/>
  <c r="F6"/>
  <c r="F5"/>
  <c r="C382"/>
  <c r="C381"/>
  <c r="C380"/>
  <c r="C379"/>
  <c r="C378"/>
  <c r="C377"/>
  <c r="C376"/>
  <c r="C375"/>
  <c r="C374"/>
  <c r="C373"/>
  <c r="C372"/>
  <c r="C371"/>
  <c r="C370"/>
  <c r="C369"/>
  <c r="C368"/>
  <c r="C367"/>
  <c r="C366"/>
  <c r="C365"/>
  <c r="C364"/>
  <c r="C363"/>
  <c r="C362"/>
  <c r="C361"/>
  <c r="C360"/>
  <c r="AG189" i="7"/>
  <c r="AG188"/>
  <c r="AG187"/>
  <c r="AG186"/>
  <c r="AG185"/>
  <c r="AG184"/>
  <c r="AG183"/>
  <c r="AG182"/>
  <c r="AG181"/>
  <c r="AG180"/>
  <c r="AG179"/>
  <c r="AG178"/>
  <c r="AG177"/>
  <c r="AG176"/>
  <c r="AG175"/>
  <c r="AG174"/>
  <c r="AG173"/>
  <c r="AG172"/>
  <c r="AG171"/>
  <c r="AG170"/>
  <c r="AG169"/>
  <c r="AG168"/>
  <c r="AG167"/>
  <c r="AG166"/>
  <c r="AG165"/>
  <c r="AG164"/>
  <c r="AG163"/>
  <c r="AG162"/>
  <c r="AG161"/>
  <c r="AG160"/>
  <c r="AG159"/>
  <c r="AG158"/>
  <c r="AG157"/>
  <c r="AG156"/>
  <c r="AG155"/>
  <c r="AG154"/>
  <c r="AG153"/>
  <c r="AG152"/>
  <c r="AG151"/>
  <c r="AG150"/>
  <c r="AG149"/>
  <c r="AG148"/>
  <c r="AG147"/>
  <c r="AG146"/>
  <c r="AG145"/>
  <c r="AG144"/>
  <c r="AG143"/>
  <c r="AG142"/>
  <c r="AG141"/>
  <c r="AG140"/>
  <c r="AG139"/>
  <c r="AG138"/>
  <c r="AG137"/>
  <c r="AG136"/>
  <c r="AG135"/>
  <c r="AG134"/>
  <c r="AG133"/>
  <c r="AG132"/>
  <c r="AG131"/>
  <c r="AG130"/>
  <c r="AG129"/>
  <c r="AG128"/>
  <c r="AG127"/>
  <c r="AG126"/>
  <c r="AG125"/>
  <c r="AG124"/>
  <c r="AG123"/>
  <c r="AG122"/>
  <c r="AG121"/>
  <c r="AG120"/>
  <c r="AG119"/>
  <c r="AG118"/>
  <c r="AG117"/>
  <c r="AG116"/>
  <c r="AG115"/>
  <c r="AG114"/>
  <c r="AG113"/>
  <c r="AG112"/>
  <c r="AG111"/>
  <c r="AG110"/>
  <c r="AG109"/>
  <c r="AG108"/>
  <c r="AG107"/>
  <c r="AG106"/>
  <c r="AG105"/>
  <c r="AG104"/>
  <c r="AG103"/>
  <c r="AG102"/>
  <c r="AG101"/>
  <c r="AG100"/>
  <c r="AG99"/>
  <c r="AG98"/>
  <c r="AG97"/>
  <c r="AG96"/>
  <c r="AG95"/>
  <c r="AG94"/>
  <c r="AG93"/>
  <c r="AG92"/>
  <c r="AG91"/>
  <c r="AG90"/>
  <c r="AG89"/>
  <c r="AG88"/>
  <c r="AG87"/>
  <c r="AG86"/>
  <c r="AG85"/>
  <c r="AG84"/>
  <c r="AG83"/>
  <c r="AG82"/>
  <c r="AG81"/>
  <c r="AG80"/>
  <c r="AG79"/>
  <c r="AG78"/>
  <c r="AG77"/>
  <c r="AG76"/>
  <c r="AG75"/>
  <c r="AG74"/>
  <c r="AG73"/>
  <c r="AG72"/>
  <c r="AG71"/>
  <c r="AG70"/>
  <c r="AG69"/>
  <c r="AG68"/>
  <c r="AG67"/>
  <c r="AG66"/>
  <c r="AG65"/>
  <c r="AG64"/>
  <c r="AG63"/>
  <c r="AG62"/>
  <c r="AG61"/>
  <c r="AG60"/>
  <c r="AG59"/>
  <c r="AG58"/>
  <c r="AG57"/>
  <c r="AG56"/>
  <c r="AG55"/>
  <c r="AG54"/>
  <c r="AG53"/>
  <c r="AG52"/>
  <c r="AG51"/>
  <c r="AG50"/>
  <c r="AG49"/>
  <c r="AG48"/>
  <c r="AG47"/>
  <c r="AG46"/>
  <c r="AG45"/>
  <c r="AG44"/>
  <c r="AG43"/>
  <c r="AG42"/>
  <c r="AG41"/>
  <c r="AG40"/>
  <c r="AG39"/>
  <c r="AG38"/>
  <c r="AG37"/>
  <c r="AG36"/>
  <c r="AG35"/>
  <c r="AG34"/>
  <c r="AG33"/>
  <c r="AG32"/>
  <c r="AG31"/>
  <c r="AG30"/>
  <c r="AG29"/>
  <c r="AG28"/>
  <c r="AG27"/>
  <c r="AG26"/>
  <c r="AG25"/>
  <c r="AG24"/>
  <c r="AG23"/>
  <c r="AG22"/>
  <c r="AG21"/>
  <c r="AG20"/>
  <c r="AG19"/>
  <c r="AG18"/>
  <c r="AG17"/>
  <c r="AG16"/>
  <c r="AG15"/>
  <c r="AG14"/>
  <c r="AG13"/>
  <c r="AG12"/>
  <c r="AG11"/>
  <c r="AG10"/>
  <c r="AG9"/>
  <c r="AG8"/>
  <c r="AG7"/>
  <c r="AG6"/>
  <c r="AD410"/>
  <c r="AD409"/>
  <c r="AD408"/>
  <c r="AD407"/>
  <c r="AD406"/>
  <c r="AD405"/>
  <c r="AD404"/>
  <c r="AD403"/>
  <c r="AD402"/>
  <c r="AD401"/>
  <c r="AD400"/>
  <c r="AD399"/>
  <c r="AD398"/>
  <c r="AD397"/>
  <c r="AD396"/>
  <c r="AD395"/>
  <c r="AD394"/>
  <c r="AD393"/>
  <c r="AD392"/>
  <c r="AD391"/>
  <c r="AD390"/>
  <c r="AD389"/>
  <c r="AD388"/>
  <c r="AD387"/>
  <c r="AD386"/>
  <c r="AD385"/>
  <c r="AD384"/>
  <c r="AD383"/>
  <c r="AD382"/>
  <c r="AD381"/>
  <c r="AD380"/>
  <c r="AD379"/>
  <c r="AD378"/>
  <c r="AD377"/>
  <c r="AD376"/>
  <c r="AD375"/>
  <c r="AD374"/>
  <c r="AD373"/>
  <c r="AD372"/>
  <c r="AD371"/>
  <c r="AD370"/>
  <c r="AD369"/>
  <c r="AD368"/>
  <c r="AD367"/>
  <c r="AD366"/>
  <c r="AD365"/>
  <c r="AD364"/>
  <c r="AD363"/>
  <c r="AD362"/>
  <c r="AD361"/>
  <c r="AD360"/>
  <c r="AD359"/>
  <c r="AD358"/>
  <c r="AD357"/>
  <c r="AD356"/>
  <c r="AD355"/>
  <c r="AD354"/>
  <c r="AD353"/>
  <c r="AD352"/>
  <c r="AD351"/>
  <c r="AD350"/>
  <c r="AD349"/>
  <c r="AD348"/>
  <c r="AD347"/>
  <c r="AD346"/>
  <c r="AD345"/>
  <c r="AD344"/>
  <c r="AD343"/>
  <c r="AD342"/>
  <c r="AD341"/>
  <c r="AD340"/>
  <c r="AD339"/>
  <c r="AD338"/>
  <c r="AD337"/>
  <c r="AD336"/>
  <c r="AD335"/>
  <c r="AD334"/>
  <c r="AD333"/>
  <c r="AD332"/>
  <c r="AD331"/>
  <c r="AD330"/>
  <c r="AD329"/>
  <c r="AD328"/>
  <c r="AD327"/>
  <c r="AD326"/>
  <c r="AD325"/>
  <c r="AD324"/>
  <c r="AD323"/>
  <c r="AD322"/>
  <c r="AD321"/>
  <c r="AD320"/>
  <c r="AD319"/>
  <c r="AD318"/>
  <c r="AD317"/>
  <c r="AD316"/>
  <c r="AD315"/>
  <c r="AD314"/>
  <c r="AD313"/>
  <c r="AD312"/>
  <c r="AD311"/>
  <c r="AD310"/>
  <c r="AD309"/>
  <c r="AD308"/>
  <c r="AD307"/>
  <c r="AD306"/>
  <c r="AD305"/>
  <c r="AD304"/>
  <c r="AD303"/>
  <c r="AD302"/>
  <c r="AD301"/>
  <c r="AD300"/>
  <c r="AD299"/>
  <c r="AD298"/>
  <c r="AD297"/>
  <c r="AD296"/>
  <c r="AD295"/>
  <c r="AD294"/>
  <c r="AD293"/>
  <c r="AD292"/>
  <c r="AD291"/>
  <c r="AD290"/>
  <c r="AD289"/>
  <c r="AD288"/>
  <c r="AD287"/>
  <c r="AD286"/>
  <c r="AD285"/>
  <c r="AD284"/>
  <c r="AD283"/>
  <c r="AD282"/>
  <c r="AD281"/>
  <c r="AD280"/>
  <c r="AD279"/>
  <c r="AD278"/>
  <c r="AD277"/>
  <c r="AD276"/>
  <c r="AD275"/>
  <c r="AD274"/>
  <c r="AD273"/>
  <c r="AD272"/>
  <c r="AD271"/>
  <c r="AD270"/>
  <c r="AD269"/>
  <c r="AD268"/>
  <c r="AD267"/>
  <c r="AD266"/>
  <c r="AD265"/>
  <c r="AD264"/>
  <c r="AD263"/>
  <c r="AD262"/>
  <c r="AD261"/>
  <c r="AD260"/>
  <c r="AD259"/>
  <c r="AD258"/>
  <c r="AD257"/>
  <c r="AD256"/>
  <c r="AD255"/>
  <c r="AD254"/>
  <c r="AD253"/>
  <c r="AD252"/>
  <c r="AD251"/>
  <c r="AD250"/>
  <c r="AD249"/>
  <c r="AD248"/>
  <c r="AD247"/>
  <c r="AD246"/>
  <c r="AD245"/>
  <c r="AD244"/>
  <c r="AD243"/>
  <c r="AD242"/>
  <c r="AD241"/>
  <c r="AD240"/>
  <c r="AD239"/>
  <c r="AD238"/>
  <c r="AD237"/>
  <c r="AD236"/>
  <c r="AD235"/>
  <c r="AD234"/>
  <c r="AD233"/>
  <c r="AD232"/>
  <c r="AD231"/>
  <c r="AD230"/>
  <c r="AD229"/>
  <c r="AD228"/>
  <c r="AD227"/>
  <c r="AD226"/>
  <c r="AD225"/>
  <c r="AD224"/>
  <c r="AD223"/>
  <c r="AD222"/>
  <c r="AD221"/>
  <c r="AD220"/>
  <c r="AD219"/>
  <c r="AD218"/>
  <c r="AD217"/>
  <c r="AD216"/>
  <c r="AD215"/>
  <c r="AD214"/>
  <c r="AD213"/>
  <c r="AD212"/>
  <c r="AD211"/>
  <c r="AD210"/>
  <c r="AD209"/>
  <c r="AD208"/>
  <c r="AD207"/>
  <c r="AD206"/>
  <c r="AD205"/>
  <c r="AD204"/>
  <c r="AD203"/>
  <c r="AD202"/>
  <c r="AD201"/>
  <c r="AD200"/>
  <c r="AD199"/>
  <c r="AD198"/>
  <c r="AD197"/>
  <c r="AD196"/>
  <c r="AD195"/>
  <c r="AD194"/>
  <c r="AD193"/>
  <c r="AD192"/>
  <c r="AD191"/>
  <c r="AD190"/>
  <c r="AD189"/>
  <c r="AD188"/>
  <c r="AD187"/>
  <c r="AD186"/>
  <c r="AD185"/>
  <c r="AD184"/>
  <c r="AD183"/>
  <c r="AD182"/>
  <c r="AD181"/>
  <c r="AD180"/>
  <c r="AD179"/>
  <c r="AD178"/>
  <c r="AD177"/>
  <c r="AD176"/>
  <c r="AD175"/>
  <c r="AD174"/>
  <c r="AD173"/>
  <c r="AD172"/>
  <c r="AD171"/>
  <c r="AD170"/>
  <c r="AD169"/>
  <c r="AD168"/>
  <c r="AD167"/>
  <c r="AD166"/>
  <c r="AD165"/>
  <c r="AD164"/>
  <c r="AD163"/>
  <c r="AD162"/>
  <c r="AD161"/>
  <c r="AD160"/>
  <c r="AD159"/>
  <c r="AD158"/>
  <c r="AD157"/>
  <c r="AD156"/>
  <c r="AD155"/>
  <c r="AD154"/>
  <c r="AD153"/>
  <c r="AD152"/>
  <c r="AD151"/>
  <c r="AD150"/>
  <c r="AD149"/>
  <c r="AD148"/>
  <c r="AD147"/>
  <c r="AD146"/>
  <c r="AD145"/>
  <c r="AD144"/>
  <c r="AD143"/>
  <c r="AD142"/>
  <c r="AD141"/>
  <c r="AD140"/>
  <c r="AD139"/>
  <c r="AD138"/>
  <c r="AD137"/>
  <c r="AD136"/>
  <c r="AD135"/>
  <c r="AD134"/>
  <c r="AD133"/>
  <c r="AD132"/>
  <c r="AD131"/>
  <c r="AD130"/>
  <c r="AD129"/>
  <c r="AD128"/>
  <c r="AD127"/>
  <c r="AD126"/>
  <c r="AD125"/>
  <c r="AD124"/>
  <c r="AD123"/>
  <c r="AD122"/>
  <c r="AD121"/>
  <c r="AD120"/>
  <c r="AD119"/>
  <c r="AD118"/>
  <c r="AD117"/>
  <c r="AD116"/>
  <c r="AD115"/>
  <c r="AD114"/>
  <c r="AD113"/>
  <c r="AD112"/>
  <c r="AD111"/>
  <c r="AD110"/>
  <c r="AD109"/>
  <c r="AD108"/>
  <c r="AD107"/>
  <c r="AD106"/>
  <c r="AD105"/>
  <c r="AD104"/>
  <c r="AD103"/>
  <c r="AD102"/>
  <c r="AD101"/>
  <c r="AD100"/>
  <c r="AD99"/>
  <c r="AD98"/>
  <c r="AD97"/>
  <c r="AD96"/>
  <c r="AD95"/>
  <c r="AD94"/>
  <c r="AD93"/>
  <c r="AD92"/>
  <c r="AD91"/>
  <c r="AD90"/>
  <c r="AD89"/>
  <c r="AD88"/>
  <c r="AD87"/>
  <c r="AD86"/>
  <c r="AD85"/>
  <c r="AD84"/>
  <c r="AD83"/>
  <c r="AD82"/>
  <c r="AD81"/>
  <c r="AD80"/>
  <c r="AD79"/>
  <c r="AD78"/>
  <c r="AD77"/>
  <c r="AD76"/>
  <c r="AD75"/>
  <c r="AD74"/>
  <c r="AD73"/>
  <c r="AD72"/>
  <c r="AD71"/>
  <c r="AD70"/>
  <c r="AD69"/>
  <c r="AD68"/>
  <c r="AD67"/>
  <c r="AD66"/>
  <c r="AD65"/>
  <c r="AD64"/>
  <c r="AD63"/>
  <c r="AD62"/>
  <c r="AD61"/>
  <c r="AD60"/>
  <c r="AD59"/>
  <c r="AD58"/>
  <c r="AD57"/>
  <c r="AD56"/>
  <c r="AD55"/>
  <c r="AD54"/>
  <c r="AD53"/>
  <c r="AD52"/>
  <c r="AD51"/>
  <c r="AD50"/>
  <c r="AD49"/>
  <c r="AD48"/>
  <c r="AD47"/>
  <c r="AD46"/>
  <c r="AD45"/>
  <c r="AD44"/>
  <c r="AD43"/>
  <c r="AD42"/>
  <c r="AD41"/>
  <c r="AD40"/>
  <c r="AD39"/>
  <c r="AD38"/>
  <c r="AD37"/>
  <c r="AD36"/>
  <c r="AD35"/>
  <c r="AD34"/>
  <c r="AD33"/>
  <c r="AD32"/>
  <c r="AD31"/>
  <c r="AD30"/>
  <c r="AD29"/>
  <c r="AD28"/>
  <c r="AD27"/>
  <c r="AD26"/>
  <c r="AD25"/>
  <c r="AD24"/>
  <c r="AD23"/>
  <c r="AD22"/>
  <c r="AD21"/>
  <c r="AD20"/>
  <c r="AD19"/>
  <c r="AD18"/>
  <c r="AD17"/>
  <c r="AD16"/>
  <c r="AD15"/>
  <c r="AD14"/>
  <c r="AD13"/>
  <c r="AD12"/>
  <c r="AD11"/>
  <c r="AD10"/>
  <c r="AD9"/>
  <c r="AD8"/>
  <c r="AD7"/>
  <c r="AD6"/>
  <c r="AA395"/>
  <c r="AA394"/>
  <c r="AA393"/>
  <c r="AA392"/>
  <c r="AA391"/>
  <c r="AA390"/>
  <c r="AA389"/>
  <c r="AA388"/>
  <c r="AA387"/>
  <c r="AA386"/>
  <c r="AA385"/>
  <c r="AA384"/>
  <c r="AA383"/>
  <c r="AA382"/>
  <c r="AA381"/>
  <c r="AA380"/>
  <c r="AA379"/>
  <c r="AA378"/>
  <c r="AA377"/>
  <c r="AA376"/>
  <c r="AA375"/>
  <c r="AA374"/>
  <c r="AA373"/>
  <c r="AA372"/>
  <c r="AA371"/>
  <c r="AA370"/>
  <c r="AA369"/>
  <c r="AA368"/>
  <c r="AA367"/>
  <c r="AA366"/>
  <c r="AA365"/>
  <c r="AA364"/>
  <c r="AA363"/>
  <c r="AA362"/>
  <c r="AA361"/>
  <c r="AA360"/>
  <c r="AA359"/>
  <c r="AA358"/>
  <c r="AA357"/>
  <c r="AA356"/>
  <c r="AA355"/>
  <c r="AA354"/>
  <c r="AA353"/>
  <c r="AA352"/>
  <c r="AA351"/>
  <c r="AA350"/>
  <c r="AA349"/>
  <c r="AA348"/>
  <c r="AA347"/>
  <c r="AA346"/>
  <c r="AA345"/>
  <c r="AA344"/>
  <c r="AA343"/>
  <c r="AA342"/>
  <c r="AA341"/>
  <c r="AA340"/>
  <c r="AA339"/>
  <c r="AA338"/>
  <c r="AA337"/>
  <c r="AA336"/>
  <c r="AA335"/>
  <c r="AA334"/>
  <c r="AA333"/>
  <c r="AA332"/>
  <c r="AA331"/>
  <c r="AA330"/>
  <c r="AA329"/>
  <c r="AA328"/>
  <c r="AA327"/>
  <c r="AA326"/>
  <c r="AA325"/>
  <c r="AA324"/>
  <c r="AA323"/>
  <c r="AA322"/>
  <c r="AA321"/>
  <c r="AA320"/>
  <c r="AA319"/>
  <c r="AA318"/>
  <c r="AA317"/>
  <c r="AA316"/>
  <c r="AA315"/>
  <c r="AA314"/>
  <c r="AA313"/>
  <c r="AA312"/>
  <c r="AA311"/>
  <c r="AA310"/>
  <c r="AA309"/>
  <c r="AA308"/>
  <c r="AA307"/>
  <c r="AA306"/>
  <c r="AA305"/>
  <c r="AA304"/>
  <c r="AA303"/>
  <c r="AA302"/>
  <c r="AA301"/>
  <c r="AA300"/>
  <c r="AA299"/>
  <c r="AA298"/>
  <c r="AA297"/>
  <c r="AA296"/>
  <c r="AA295"/>
  <c r="AA294"/>
  <c r="AA293"/>
  <c r="AA292"/>
  <c r="AA291"/>
  <c r="AA290"/>
  <c r="AA289"/>
  <c r="AA288"/>
  <c r="AA287"/>
  <c r="AA286"/>
  <c r="AA285"/>
  <c r="AA284"/>
  <c r="AA283"/>
  <c r="AA282"/>
  <c r="AA281"/>
  <c r="AA280"/>
  <c r="AA279"/>
  <c r="AA278"/>
  <c r="AA277"/>
  <c r="AA276"/>
  <c r="AA275"/>
  <c r="AA274"/>
  <c r="AA273"/>
  <c r="AA272"/>
  <c r="AA271"/>
  <c r="AA270"/>
  <c r="AA269"/>
  <c r="AA268"/>
  <c r="AA267"/>
  <c r="AA266"/>
  <c r="AA265"/>
  <c r="AA264"/>
  <c r="AA263"/>
  <c r="AA262"/>
  <c r="AA261"/>
  <c r="AA260"/>
  <c r="AA259"/>
  <c r="AA258"/>
  <c r="AA257"/>
  <c r="AA256"/>
  <c r="AA255"/>
  <c r="AA254"/>
  <c r="AA253"/>
  <c r="AA252"/>
  <c r="AA251"/>
  <c r="AA250"/>
  <c r="AA249"/>
  <c r="AA248"/>
  <c r="AA247"/>
  <c r="AA246"/>
  <c r="AA245"/>
  <c r="AA244"/>
  <c r="AA243"/>
  <c r="AA242"/>
  <c r="AA241"/>
  <c r="AA240"/>
  <c r="AA239"/>
  <c r="AA238"/>
  <c r="AA237"/>
  <c r="AA236"/>
  <c r="AA235"/>
  <c r="AA234"/>
  <c r="AA233"/>
  <c r="AA232"/>
  <c r="AA231"/>
  <c r="AA230"/>
  <c r="AA229"/>
  <c r="AA228"/>
  <c r="AA227"/>
  <c r="AA226"/>
  <c r="AA225"/>
  <c r="AA224"/>
  <c r="AA223"/>
  <c r="AA222"/>
  <c r="AA221"/>
  <c r="AA220"/>
  <c r="AA219"/>
  <c r="AA218"/>
  <c r="AA217"/>
  <c r="AA216"/>
  <c r="AA215"/>
  <c r="AA214"/>
  <c r="AA213"/>
  <c r="AA212"/>
  <c r="AA211"/>
  <c r="AA210"/>
  <c r="AA209"/>
  <c r="AA208"/>
  <c r="AA207"/>
  <c r="AA206"/>
  <c r="AA205"/>
  <c r="AA204"/>
  <c r="AA203"/>
  <c r="AA202"/>
  <c r="AA201"/>
  <c r="AA200"/>
  <c r="AA199"/>
  <c r="AA198"/>
  <c r="AA197"/>
  <c r="AA196"/>
  <c r="AA195"/>
  <c r="AA194"/>
  <c r="AA193"/>
  <c r="AA192"/>
  <c r="AA191"/>
  <c r="AA190"/>
  <c r="AA189"/>
  <c r="AA188"/>
  <c r="AA187"/>
  <c r="AA186"/>
  <c r="AA185"/>
  <c r="AA184"/>
  <c r="AA183"/>
  <c r="AA182"/>
  <c r="AA181"/>
  <c r="AA180"/>
  <c r="AA179"/>
  <c r="AA178"/>
  <c r="AA177"/>
  <c r="AA176"/>
  <c r="AA175"/>
  <c r="AA174"/>
  <c r="AA173"/>
  <c r="AA172"/>
  <c r="AA171"/>
  <c r="AA170"/>
  <c r="AA169"/>
  <c r="AA168"/>
  <c r="AA167"/>
  <c r="AA166"/>
  <c r="AA165"/>
  <c r="AA164"/>
  <c r="AA163"/>
  <c r="AA162"/>
  <c r="AA161"/>
  <c r="AA160"/>
  <c r="AA159"/>
  <c r="AA158"/>
  <c r="AA157"/>
  <c r="AA156"/>
  <c r="AA155"/>
  <c r="AA154"/>
  <c r="AA153"/>
  <c r="AA152"/>
  <c r="AA151"/>
  <c r="AA150"/>
  <c r="AA149"/>
  <c r="AA148"/>
  <c r="AA147"/>
  <c r="AA146"/>
  <c r="AA145"/>
  <c r="AA144"/>
  <c r="AA143"/>
  <c r="AA142"/>
  <c r="AA141"/>
  <c r="AA140"/>
  <c r="AA139"/>
  <c r="AA138"/>
  <c r="AA137"/>
  <c r="AA136"/>
  <c r="AA135"/>
  <c r="AA134"/>
  <c r="AA133"/>
  <c r="AA132"/>
  <c r="AA131"/>
  <c r="AA130"/>
  <c r="AA129"/>
  <c r="AA128"/>
  <c r="AA127"/>
  <c r="AA126"/>
  <c r="AA125"/>
  <c r="AA124"/>
  <c r="AA123"/>
  <c r="AA122"/>
  <c r="AA121"/>
  <c r="AA120"/>
  <c r="AA119"/>
  <c r="AA118"/>
  <c r="AA117"/>
  <c r="AA116"/>
  <c r="AA115"/>
  <c r="AA114"/>
  <c r="AA113"/>
  <c r="AA112"/>
  <c r="AA111"/>
  <c r="AA110"/>
  <c r="AA109"/>
  <c r="AA108"/>
  <c r="AA107"/>
  <c r="AA106"/>
  <c r="AA105"/>
  <c r="AA104"/>
  <c r="AA103"/>
  <c r="AA102"/>
  <c r="AA101"/>
  <c r="AA100"/>
  <c r="AA99"/>
  <c r="AA98"/>
  <c r="AA97"/>
  <c r="AA96"/>
  <c r="AA95"/>
  <c r="AA94"/>
  <c r="AA93"/>
  <c r="AA92"/>
  <c r="AA91"/>
  <c r="AA90"/>
  <c r="AA89"/>
  <c r="AA88"/>
  <c r="AA87"/>
  <c r="AA86"/>
  <c r="AA85"/>
  <c r="AA84"/>
  <c r="AA83"/>
  <c r="AA82"/>
  <c r="AA81"/>
  <c r="AA80"/>
  <c r="AA79"/>
  <c r="AA78"/>
  <c r="AA77"/>
  <c r="AA76"/>
  <c r="AA75"/>
  <c r="AA74"/>
  <c r="AA73"/>
  <c r="AA72"/>
  <c r="AA71"/>
  <c r="AA70"/>
  <c r="AA69"/>
  <c r="AA68"/>
  <c r="AA67"/>
  <c r="AA66"/>
  <c r="AA65"/>
  <c r="AA64"/>
  <c r="AA63"/>
  <c r="AA62"/>
  <c r="AA61"/>
  <c r="AA60"/>
  <c r="AA59"/>
  <c r="AA58"/>
  <c r="AA57"/>
  <c r="AA56"/>
  <c r="AA55"/>
  <c r="AA54"/>
  <c r="AA53"/>
  <c r="AA52"/>
  <c r="AA51"/>
  <c r="AA50"/>
  <c r="AA49"/>
  <c r="AA48"/>
  <c r="AA47"/>
  <c r="AA46"/>
  <c r="AA45"/>
  <c r="AA44"/>
  <c r="AA43"/>
  <c r="AA42"/>
  <c r="AA41"/>
  <c r="AA40"/>
  <c r="AA39"/>
  <c r="AA38"/>
  <c r="AA37"/>
  <c r="AA36"/>
  <c r="AA35"/>
  <c r="AA34"/>
  <c r="AA33"/>
  <c r="AA32"/>
  <c r="AA31"/>
  <c r="AA30"/>
  <c r="AA29"/>
  <c r="AA28"/>
  <c r="AA27"/>
  <c r="AA26"/>
  <c r="AA25"/>
  <c r="AA24"/>
  <c r="AA23"/>
  <c r="AA22"/>
  <c r="AA21"/>
  <c r="AA20"/>
  <c r="AA19"/>
  <c r="AA18"/>
  <c r="AA17"/>
  <c r="AA16"/>
  <c r="AA15"/>
  <c r="AA14"/>
  <c r="AA13"/>
  <c r="AA12"/>
  <c r="AA11"/>
  <c r="AA10"/>
  <c r="AA9"/>
  <c r="AA8"/>
  <c r="AA7"/>
  <c r="AA6"/>
  <c r="X393"/>
  <c r="X392"/>
  <c r="X391"/>
  <c r="X390"/>
  <c r="X389"/>
  <c r="X388"/>
  <c r="X387"/>
  <c r="X386"/>
  <c r="X385"/>
  <c r="X384"/>
  <c r="X383"/>
  <c r="X382"/>
  <c r="X381"/>
  <c r="X380"/>
  <c r="X379"/>
  <c r="X378"/>
  <c r="X377"/>
  <c r="X376"/>
  <c r="X375"/>
  <c r="X374"/>
  <c r="X373"/>
  <c r="X372"/>
  <c r="X371"/>
  <c r="X370"/>
  <c r="X369"/>
  <c r="X368"/>
  <c r="X367"/>
  <c r="X366"/>
  <c r="X365"/>
  <c r="X364"/>
  <c r="X363"/>
  <c r="X362"/>
  <c r="X361"/>
  <c r="X360"/>
  <c r="X359"/>
  <c r="X358"/>
  <c r="X357"/>
  <c r="X356"/>
  <c r="X355"/>
  <c r="X354"/>
  <c r="X353"/>
  <c r="X352"/>
  <c r="X351"/>
  <c r="X350"/>
  <c r="X349"/>
  <c r="X348"/>
  <c r="X347"/>
  <c r="X346"/>
  <c r="X345"/>
  <c r="X344"/>
  <c r="X343"/>
  <c r="X342"/>
  <c r="X341"/>
  <c r="X340"/>
  <c r="X339"/>
  <c r="X338"/>
  <c r="X337"/>
  <c r="X336"/>
  <c r="X335"/>
  <c r="X334"/>
  <c r="X333"/>
  <c r="X332"/>
  <c r="X331"/>
  <c r="X330"/>
  <c r="X329"/>
  <c r="X328"/>
  <c r="X327"/>
  <c r="X326"/>
  <c r="X325"/>
  <c r="X324"/>
  <c r="X323"/>
  <c r="X322"/>
  <c r="X321"/>
  <c r="X320"/>
  <c r="X319"/>
  <c r="X318"/>
  <c r="X317"/>
  <c r="X316"/>
  <c r="X315"/>
  <c r="X314"/>
  <c r="X313"/>
  <c r="X312"/>
  <c r="X311"/>
  <c r="X310"/>
  <c r="X309"/>
  <c r="X308"/>
  <c r="X307"/>
  <c r="X306"/>
  <c r="X305"/>
  <c r="X304"/>
  <c r="X303"/>
  <c r="X302"/>
  <c r="X301"/>
  <c r="X300"/>
  <c r="X299"/>
  <c r="X298"/>
  <c r="X297"/>
  <c r="X296"/>
  <c r="X295"/>
  <c r="X294"/>
  <c r="X293"/>
  <c r="X292"/>
  <c r="X291"/>
  <c r="X290"/>
  <c r="X289"/>
  <c r="X288"/>
  <c r="X287"/>
  <c r="X286"/>
  <c r="X285"/>
  <c r="X284"/>
  <c r="X283"/>
  <c r="X282"/>
  <c r="X281"/>
  <c r="X280"/>
  <c r="X279"/>
  <c r="X278"/>
  <c r="X277"/>
  <c r="X276"/>
  <c r="X275"/>
  <c r="X274"/>
  <c r="X273"/>
  <c r="X272"/>
  <c r="X271"/>
  <c r="X270"/>
  <c r="X269"/>
  <c r="X268"/>
  <c r="X267"/>
  <c r="X266"/>
  <c r="X265"/>
  <c r="X264"/>
  <c r="X263"/>
  <c r="X262"/>
  <c r="X261"/>
  <c r="X260"/>
  <c r="X259"/>
  <c r="X258"/>
  <c r="X257"/>
  <c r="X256"/>
  <c r="X255"/>
  <c r="X254"/>
  <c r="X253"/>
  <c r="X252"/>
  <c r="X251"/>
  <c r="X250"/>
  <c r="X249"/>
  <c r="X248"/>
  <c r="X247"/>
  <c r="X246"/>
  <c r="X245"/>
  <c r="X244"/>
  <c r="X243"/>
  <c r="X242"/>
  <c r="X241"/>
  <c r="X240"/>
  <c r="X239"/>
  <c r="X238"/>
  <c r="X237"/>
  <c r="X236"/>
  <c r="X235"/>
  <c r="X234"/>
  <c r="X233"/>
  <c r="X232"/>
  <c r="X231"/>
  <c r="X230"/>
  <c r="X229"/>
  <c r="X228"/>
  <c r="X227"/>
  <c r="X226"/>
  <c r="X225"/>
  <c r="X224"/>
  <c r="X223"/>
  <c r="X222"/>
  <c r="X221"/>
  <c r="X220"/>
  <c r="X219"/>
  <c r="X218"/>
  <c r="X217"/>
  <c r="X216"/>
  <c r="X215"/>
  <c r="X214"/>
  <c r="X213"/>
  <c r="X212"/>
  <c r="X211"/>
  <c r="X210"/>
  <c r="X209"/>
  <c r="X208"/>
  <c r="X207"/>
  <c r="X206"/>
  <c r="X205"/>
  <c r="X204"/>
  <c r="X203"/>
  <c r="X202"/>
  <c r="X201"/>
  <c r="X200"/>
  <c r="X199"/>
  <c r="X198"/>
  <c r="X197"/>
  <c r="X196"/>
  <c r="X195"/>
  <c r="X194"/>
  <c r="X193"/>
  <c r="X192"/>
  <c r="X191"/>
  <c r="X190"/>
  <c r="X189"/>
  <c r="X188"/>
  <c r="X187"/>
  <c r="X186"/>
  <c r="X185"/>
  <c r="X184"/>
  <c r="X183"/>
  <c r="X182"/>
  <c r="X181"/>
  <c r="X180"/>
  <c r="X179"/>
  <c r="X178"/>
  <c r="X177"/>
  <c r="X176"/>
  <c r="X175"/>
  <c r="X174"/>
  <c r="X173"/>
  <c r="X172"/>
  <c r="X171"/>
  <c r="X170"/>
  <c r="X169"/>
  <c r="X168"/>
  <c r="X167"/>
  <c r="X166"/>
  <c r="X165"/>
  <c r="X164"/>
  <c r="X163"/>
  <c r="X162"/>
  <c r="X161"/>
  <c r="X160"/>
  <c r="X159"/>
  <c r="X158"/>
  <c r="X157"/>
  <c r="X156"/>
  <c r="X155"/>
  <c r="X154"/>
  <c r="X153"/>
  <c r="X152"/>
  <c r="X151"/>
  <c r="X150"/>
  <c r="X149"/>
  <c r="X148"/>
  <c r="X147"/>
  <c r="X146"/>
  <c r="X145"/>
  <c r="X144"/>
  <c r="X143"/>
  <c r="X142"/>
  <c r="X141"/>
  <c r="X140"/>
  <c r="X139"/>
  <c r="X138"/>
  <c r="X137"/>
  <c r="X136"/>
  <c r="X135"/>
  <c r="X134"/>
  <c r="X133"/>
  <c r="X132"/>
  <c r="X131"/>
  <c r="X130"/>
  <c r="X129"/>
  <c r="X128"/>
  <c r="X127"/>
  <c r="X126"/>
  <c r="X125"/>
  <c r="X124"/>
  <c r="X123"/>
  <c r="X122"/>
  <c r="X121"/>
  <c r="X120"/>
  <c r="X119"/>
  <c r="X118"/>
  <c r="X117"/>
  <c r="X116"/>
  <c r="X115"/>
  <c r="X114"/>
  <c r="X113"/>
  <c r="X112"/>
  <c r="X111"/>
  <c r="X110"/>
  <c r="X109"/>
  <c r="X108"/>
  <c r="X107"/>
  <c r="X106"/>
  <c r="X105"/>
  <c r="X104"/>
  <c r="X103"/>
  <c r="X102"/>
  <c r="X101"/>
  <c r="X100"/>
  <c r="X99"/>
  <c r="X98"/>
  <c r="X97"/>
  <c r="X96"/>
  <c r="X95"/>
  <c r="X94"/>
  <c r="X93"/>
  <c r="X92"/>
  <c r="X91"/>
  <c r="X90"/>
  <c r="X89"/>
  <c r="X88"/>
  <c r="X87"/>
  <c r="X86"/>
  <c r="X85"/>
  <c r="X84"/>
  <c r="X83"/>
  <c r="X82"/>
  <c r="X81"/>
  <c r="X80"/>
  <c r="X79"/>
  <c r="X78"/>
  <c r="X77"/>
  <c r="X76"/>
  <c r="X75"/>
  <c r="X74"/>
  <c r="X73"/>
  <c r="X72"/>
  <c r="X71"/>
  <c r="X70"/>
  <c r="X69"/>
  <c r="X68"/>
  <c r="X67"/>
  <c r="X66"/>
  <c r="X65"/>
  <c r="X64"/>
  <c r="X63"/>
  <c r="X62"/>
  <c r="X61"/>
  <c r="X60"/>
  <c r="X59"/>
  <c r="X58"/>
  <c r="X57"/>
  <c r="X56"/>
  <c r="X55"/>
  <c r="X54"/>
  <c r="X53"/>
  <c r="X52"/>
  <c r="X51"/>
  <c r="X50"/>
  <c r="X49"/>
  <c r="X48"/>
  <c r="X47"/>
  <c r="X46"/>
  <c r="X45"/>
  <c r="X44"/>
  <c r="X43"/>
  <c r="X42"/>
  <c r="X41"/>
  <c r="X40"/>
  <c r="X39"/>
  <c r="X38"/>
  <c r="X37"/>
  <c r="X36"/>
  <c r="X35"/>
  <c r="X34"/>
  <c r="X33"/>
  <c r="X32"/>
  <c r="X31"/>
  <c r="X30"/>
  <c r="X29"/>
  <c r="X28"/>
  <c r="X27"/>
  <c r="X26"/>
  <c r="X25"/>
  <c r="X24"/>
  <c r="X23"/>
  <c r="X22"/>
  <c r="X21"/>
  <c r="X20"/>
  <c r="X19"/>
  <c r="X18"/>
  <c r="X17"/>
  <c r="X16"/>
  <c r="X15"/>
  <c r="X14"/>
  <c r="X13"/>
  <c r="X12"/>
  <c r="X11"/>
  <c r="X10"/>
  <c r="X9"/>
  <c r="X8"/>
  <c r="X7"/>
  <c r="X6"/>
  <c r="U232"/>
  <c r="U231"/>
  <c r="U230"/>
  <c r="U229"/>
  <c r="U228"/>
  <c r="U227"/>
  <c r="U226"/>
  <c r="U225"/>
  <c r="U224"/>
  <c r="U223"/>
  <c r="U222"/>
  <c r="U221"/>
  <c r="U220"/>
  <c r="U219"/>
  <c r="U218"/>
  <c r="U217"/>
  <c r="U216"/>
  <c r="U215"/>
  <c r="U214"/>
  <c r="U213"/>
  <c r="U212"/>
  <c r="U211"/>
  <c r="U210"/>
  <c r="U209"/>
  <c r="U208"/>
  <c r="U207"/>
  <c r="U206"/>
  <c r="U205"/>
  <c r="U204"/>
  <c r="U203"/>
  <c r="U202"/>
  <c r="U201"/>
  <c r="U200"/>
  <c r="U199"/>
  <c r="U198"/>
  <c r="U197"/>
  <c r="U196"/>
  <c r="U195"/>
  <c r="U194"/>
  <c r="U193"/>
  <c r="U192"/>
  <c r="U191"/>
  <c r="U190"/>
  <c r="U189"/>
  <c r="U188"/>
  <c r="U187"/>
  <c r="U186"/>
  <c r="U185"/>
  <c r="U184"/>
  <c r="U183"/>
  <c r="U182"/>
  <c r="U181"/>
  <c r="U180"/>
  <c r="U179"/>
  <c r="U178"/>
  <c r="U177"/>
  <c r="U176"/>
  <c r="U175"/>
  <c r="U174"/>
  <c r="U173"/>
  <c r="U172"/>
  <c r="U171"/>
  <c r="U170"/>
  <c r="U169"/>
  <c r="U168"/>
  <c r="U167"/>
  <c r="U166"/>
  <c r="U165"/>
  <c r="U164"/>
  <c r="U163"/>
  <c r="U162"/>
  <c r="U161"/>
  <c r="U160"/>
  <c r="U159"/>
  <c r="U158"/>
  <c r="U157"/>
  <c r="U156"/>
  <c r="U155"/>
  <c r="U154"/>
  <c r="U153"/>
  <c r="U152"/>
  <c r="U151"/>
  <c r="U150"/>
  <c r="U149"/>
  <c r="U148"/>
  <c r="U147"/>
  <c r="U146"/>
  <c r="U145"/>
  <c r="U144"/>
  <c r="U143"/>
  <c r="U142"/>
  <c r="U141"/>
  <c r="U140"/>
  <c r="U139"/>
  <c r="U138"/>
  <c r="U137"/>
  <c r="U136"/>
  <c r="U135"/>
  <c r="U134"/>
  <c r="U133"/>
  <c r="U132"/>
  <c r="U131"/>
  <c r="U130"/>
  <c r="U129"/>
  <c r="U128"/>
  <c r="U127"/>
  <c r="U126"/>
  <c r="U125"/>
  <c r="U124"/>
  <c r="U123"/>
  <c r="U122"/>
  <c r="U121"/>
  <c r="U120"/>
  <c r="U119"/>
  <c r="U118"/>
  <c r="U117"/>
  <c r="U116"/>
  <c r="U115"/>
  <c r="U114"/>
  <c r="U113"/>
  <c r="U112"/>
  <c r="U111"/>
  <c r="U110"/>
  <c r="U109"/>
  <c r="U108"/>
  <c r="U107"/>
  <c r="U106"/>
  <c r="U105"/>
  <c r="U104"/>
  <c r="U103"/>
  <c r="U102"/>
  <c r="U101"/>
  <c r="U100"/>
  <c r="U99"/>
  <c r="U98"/>
  <c r="U97"/>
  <c r="U96"/>
  <c r="U95"/>
  <c r="U94"/>
  <c r="U93"/>
  <c r="U92"/>
  <c r="U91"/>
  <c r="U90"/>
  <c r="U89"/>
  <c r="U88"/>
  <c r="U87"/>
  <c r="U86"/>
  <c r="U85"/>
  <c r="U84"/>
  <c r="U83"/>
  <c r="U82"/>
  <c r="U81"/>
  <c r="U80"/>
  <c r="U79"/>
  <c r="U78"/>
  <c r="U77"/>
  <c r="U76"/>
  <c r="U75"/>
  <c r="U74"/>
  <c r="U73"/>
  <c r="U72"/>
  <c r="U71"/>
  <c r="U70"/>
  <c r="U69"/>
  <c r="U68"/>
  <c r="U67"/>
  <c r="U66"/>
  <c r="U65"/>
  <c r="U64"/>
  <c r="U63"/>
  <c r="U62"/>
  <c r="U61"/>
  <c r="U60"/>
  <c r="U59"/>
  <c r="U58"/>
  <c r="U57"/>
  <c r="U56"/>
  <c r="U55"/>
  <c r="U54"/>
  <c r="U53"/>
  <c r="U52"/>
  <c r="U51"/>
  <c r="U50"/>
  <c r="U49"/>
  <c r="U48"/>
  <c r="U47"/>
  <c r="U46"/>
  <c r="U45"/>
  <c r="U44"/>
  <c r="U43"/>
  <c r="U42"/>
  <c r="U41"/>
  <c r="U40"/>
  <c r="U39"/>
  <c r="U38"/>
  <c r="U37"/>
  <c r="U36"/>
  <c r="U35"/>
  <c r="U34"/>
  <c r="U33"/>
  <c r="U32"/>
  <c r="U31"/>
  <c r="U30"/>
  <c r="U29"/>
  <c r="U28"/>
  <c r="U27"/>
  <c r="U26"/>
  <c r="U25"/>
  <c r="U24"/>
  <c r="U23"/>
  <c r="U22"/>
  <c r="U21"/>
  <c r="U20"/>
  <c r="U19"/>
  <c r="U18"/>
  <c r="U17"/>
  <c r="U16"/>
  <c r="U15"/>
  <c r="U14"/>
  <c r="U13"/>
  <c r="U12"/>
  <c r="U11"/>
  <c r="U10"/>
  <c r="U9"/>
  <c r="U8"/>
  <c r="U7"/>
  <c r="U6"/>
  <c r="R364"/>
  <c r="R363"/>
  <c r="R362"/>
  <c r="R361"/>
  <c r="R360"/>
  <c r="R359"/>
  <c r="R358"/>
  <c r="R357"/>
  <c r="R356"/>
  <c r="R355"/>
  <c r="R354"/>
  <c r="R353"/>
  <c r="R352"/>
  <c r="R351"/>
  <c r="R350"/>
  <c r="R349"/>
  <c r="R348"/>
  <c r="R347"/>
  <c r="R346"/>
  <c r="R345"/>
  <c r="R344"/>
  <c r="R343"/>
  <c r="R342"/>
  <c r="R341"/>
  <c r="R340"/>
  <c r="R339"/>
  <c r="R338"/>
  <c r="R337"/>
  <c r="R336"/>
  <c r="R335"/>
  <c r="R334"/>
  <c r="R333"/>
  <c r="R332"/>
  <c r="R331"/>
  <c r="R330"/>
  <c r="R329"/>
  <c r="R328"/>
  <c r="R327"/>
  <c r="R326"/>
  <c r="R325"/>
  <c r="R324"/>
  <c r="R323"/>
  <c r="R322"/>
  <c r="R321"/>
  <c r="R320"/>
  <c r="R319"/>
  <c r="R318"/>
  <c r="R317"/>
  <c r="R316"/>
  <c r="R315"/>
  <c r="R314"/>
  <c r="R313"/>
  <c r="R312"/>
  <c r="R311"/>
  <c r="R310"/>
  <c r="R309"/>
  <c r="R308"/>
  <c r="R307"/>
  <c r="R306"/>
  <c r="R305"/>
  <c r="R304"/>
  <c r="R303"/>
  <c r="R302"/>
  <c r="R301"/>
  <c r="R300"/>
  <c r="R299"/>
  <c r="R298"/>
  <c r="R297"/>
  <c r="R296"/>
  <c r="R295"/>
  <c r="R294"/>
  <c r="R293"/>
  <c r="R292"/>
  <c r="R291"/>
  <c r="R290"/>
  <c r="R289"/>
  <c r="R288"/>
  <c r="R287"/>
  <c r="R286"/>
  <c r="R285"/>
  <c r="R284"/>
  <c r="R283"/>
  <c r="R282"/>
  <c r="R281"/>
  <c r="R280"/>
  <c r="R279"/>
  <c r="R278"/>
  <c r="R277"/>
  <c r="R276"/>
  <c r="R275"/>
  <c r="R274"/>
  <c r="R273"/>
  <c r="R272"/>
  <c r="R271"/>
  <c r="R270"/>
  <c r="R269"/>
  <c r="R268"/>
  <c r="R267"/>
  <c r="R266"/>
  <c r="R265"/>
  <c r="R264"/>
  <c r="R263"/>
  <c r="R262"/>
  <c r="R261"/>
  <c r="R260"/>
  <c r="R259"/>
  <c r="R258"/>
  <c r="R257"/>
  <c r="R256"/>
  <c r="R255"/>
  <c r="R254"/>
  <c r="R253"/>
  <c r="R252"/>
  <c r="R251"/>
  <c r="R250"/>
  <c r="R249"/>
  <c r="R248"/>
  <c r="R247"/>
  <c r="R246"/>
  <c r="R245"/>
  <c r="R244"/>
  <c r="R243"/>
  <c r="R242"/>
  <c r="R241"/>
  <c r="R240"/>
  <c r="R239"/>
  <c r="R238"/>
  <c r="R237"/>
  <c r="R236"/>
  <c r="R235"/>
  <c r="R234"/>
  <c r="R233"/>
  <c r="R232"/>
  <c r="R231"/>
  <c r="R230"/>
  <c r="R229"/>
  <c r="R228"/>
  <c r="R227"/>
  <c r="R226"/>
  <c r="R225"/>
  <c r="R224"/>
  <c r="R223"/>
  <c r="R222"/>
  <c r="R221"/>
  <c r="R220"/>
  <c r="R219"/>
  <c r="R218"/>
  <c r="R217"/>
  <c r="R216"/>
  <c r="R215"/>
  <c r="R214"/>
  <c r="R213"/>
  <c r="R212"/>
  <c r="R211"/>
  <c r="R210"/>
  <c r="R209"/>
  <c r="R208"/>
  <c r="R207"/>
  <c r="R206"/>
  <c r="R205"/>
  <c r="R204"/>
  <c r="R203"/>
  <c r="R202"/>
  <c r="R201"/>
  <c r="R200"/>
  <c r="R199"/>
  <c r="R198"/>
  <c r="R197"/>
  <c r="R196"/>
  <c r="R195"/>
  <c r="R194"/>
  <c r="R193"/>
  <c r="R192"/>
  <c r="R191"/>
  <c r="R190"/>
  <c r="R189"/>
  <c r="R188"/>
  <c r="R187"/>
  <c r="R186"/>
  <c r="R185"/>
  <c r="R184"/>
  <c r="R183"/>
  <c r="R182"/>
  <c r="R181"/>
  <c r="R180"/>
  <c r="R179"/>
  <c r="R178"/>
  <c r="R177"/>
  <c r="R176"/>
  <c r="R175"/>
  <c r="R174"/>
  <c r="R173"/>
  <c r="R172"/>
  <c r="R171"/>
  <c r="R170"/>
  <c r="R169"/>
  <c r="R168"/>
  <c r="R167"/>
  <c r="R166"/>
  <c r="R165"/>
  <c r="R164"/>
  <c r="R163"/>
  <c r="R162"/>
  <c r="R161"/>
  <c r="R160"/>
  <c r="R159"/>
  <c r="R158"/>
  <c r="R157"/>
  <c r="R156"/>
  <c r="R155"/>
  <c r="R154"/>
  <c r="R153"/>
  <c r="R152"/>
  <c r="R151"/>
  <c r="R150"/>
  <c r="R149"/>
  <c r="R148"/>
  <c r="R147"/>
  <c r="R146"/>
  <c r="R145"/>
  <c r="R144"/>
  <c r="R143"/>
  <c r="R142"/>
  <c r="R141"/>
  <c r="R140"/>
  <c r="R139"/>
  <c r="R138"/>
  <c r="R137"/>
  <c r="R136"/>
  <c r="R135"/>
  <c r="R134"/>
  <c r="R133"/>
  <c r="R132"/>
  <c r="R131"/>
  <c r="R130"/>
  <c r="R129"/>
  <c r="R128"/>
  <c r="R127"/>
  <c r="R126"/>
  <c r="R125"/>
  <c r="R124"/>
  <c r="R123"/>
  <c r="R122"/>
  <c r="R121"/>
  <c r="R120"/>
  <c r="R119"/>
  <c r="R118"/>
  <c r="R117"/>
  <c r="R116"/>
  <c r="R115"/>
  <c r="R114"/>
  <c r="R113"/>
  <c r="R112"/>
  <c r="R111"/>
  <c r="R110"/>
  <c r="R109"/>
  <c r="R108"/>
  <c r="R107"/>
  <c r="R106"/>
  <c r="R105"/>
  <c r="R104"/>
  <c r="R103"/>
  <c r="R102"/>
  <c r="R101"/>
  <c r="R100"/>
  <c r="R99"/>
  <c r="R98"/>
  <c r="R97"/>
  <c r="R96"/>
  <c r="R95"/>
  <c r="R94"/>
  <c r="R93"/>
  <c r="R92"/>
  <c r="R91"/>
  <c r="R90"/>
  <c r="R89"/>
  <c r="R88"/>
  <c r="R87"/>
  <c r="R86"/>
  <c r="R85"/>
  <c r="R84"/>
  <c r="R83"/>
  <c r="R82"/>
  <c r="R81"/>
  <c r="R80"/>
  <c r="R79"/>
  <c r="R78"/>
  <c r="R77"/>
  <c r="R76"/>
  <c r="R75"/>
  <c r="R74"/>
  <c r="R73"/>
  <c r="R72"/>
  <c r="R71"/>
  <c r="R70"/>
  <c r="R69"/>
  <c r="R68"/>
  <c r="R67"/>
  <c r="R66"/>
  <c r="R65"/>
  <c r="R64"/>
  <c r="R63"/>
  <c r="R62"/>
  <c r="R61"/>
  <c r="R60"/>
  <c r="R59"/>
  <c r="R58"/>
  <c r="R57"/>
  <c r="R56"/>
  <c r="R55"/>
  <c r="R54"/>
  <c r="R53"/>
  <c r="R52"/>
  <c r="R51"/>
  <c r="R50"/>
  <c r="R49"/>
  <c r="R48"/>
  <c r="R47"/>
  <c r="R46"/>
  <c r="R45"/>
  <c r="R44"/>
  <c r="R43"/>
  <c r="R42"/>
  <c r="R41"/>
  <c r="R40"/>
  <c r="R39"/>
  <c r="R38"/>
  <c r="R37"/>
  <c r="R36"/>
  <c r="R35"/>
  <c r="R34"/>
  <c r="R33"/>
  <c r="R32"/>
  <c r="R31"/>
  <c r="R30"/>
  <c r="R29"/>
  <c r="R28"/>
  <c r="R27"/>
  <c r="R26"/>
  <c r="R25"/>
  <c r="R24"/>
  <c r="R23"/>
  <c r="R22"/>
  <c r="R21"/>
  <c r="R20"/>
  <c r="R19"/>
  <c r="R18"/>
  <c r="R17"/>
  <c r="R16"/>
  <c r="R15"/>
  <c r="R14"/>
  <c r="R13"/>
  <c r="R12"/>
  <c r="R11"/>
  <c r="R10"/>
  <c r="R9"/>
  <c r="R8"/>
  <c r="R7"/>
  <c r="R6"/>
  <c r="O276"/>
  <c r="O275"/>
  <c r="O274"/>
  <c r="O273"/>
  <c r="O272"/>
  <c r="O271"/>
  <c r="O270"/>
  <c r="O269"/>
  <c r="O268"/>
  <c r="O267"/>
  <c r="O266"/>
  <c r="O265"/>
  <c r="O264"/>
  <c r="O263"/>
  <c r="O262"/>
  <c r="O261"/>
  <c r="O260"/>
  <c r="O259"/>
  <c r="O258"/>
  <c r="O257"/>
  <c r="O256"/>
  <c r="O255"/>
  <c r="O254"/>
  <c r="O253"/>
  <c r="O252"/>
  <c r="O251"/>
  <c r="O250"/>
  <c r="O249"/>
  <c r="O248"/>
  <c r="O247"/>
  <c r="O246"/>
  <c r="O245"/>
  <c r="O244"/>
  <c r="O243"/>
  <c r="O242"/>
  <c r="O241"/>
  <c r="O240"/>
  <c r="O239"/>
  <c r="O238"/>
  <c r="O237"/>
  <c r="O236"/>
  <c r="O235"/>
  <c r="O234"/>
  <c r="O233"/>
  <c r="O232"/>
  <c r="O231"/>
  <c r="O230"/>
  <c r="O229"/>
  <c r="O228"/>
  <c r="O227"/>
  <c r="O226"/>
  <c r="O225"/>
  <c r="O224"/>
  <c r="O223"/>
  <c r="O222"/>
  <c r="O221"/>
  <c r="O220"/>
  <c r="O219"/>
  <c r="O218"/>
  <c r="O217"/>
  <c r="O216"/>
  <c r="O215"/>
  <c r="O214"/>
  <c r="O213"/>
  <c r="O212"/>
  <c r="O211"/>
  <c r="O210"/>
  <c r="O209"/>
  <c r="O208"/>
  <c r="O207"/>
  <c r="O206"/>
  <c r="O205"/>
  <c r="O204"/>
  <c r="O203"/>
  <c r="O202"/>
  <c r="O201"/>
  <c r="O200"/>
  <c r="O199"/>
  <c r="O198"/>
  <c r="O197"/>
  <c r="O196"/>
  <c r="O195"/>
  <c r="O194"/>
  <c r="O193"/>
  <c r="O192"/>
  <c r="O191"/>
  <c r="O190"/>
  <c r="O189"/>
  <c r="O188"/>
  <c r="O187"/>
  <c r="O186"/>
  <c r="O185"/>
  <c r="O184"/>
  <c r="O183"/>
  <c r="O182"/>
  <c r="O181"/>
  <c r="O180"/>
  <c r="O179"/>
  <c r="O178"/>
  <c r="O177"/>
  <c r="O176"/>
  <c r="O175"/>
  <c r="O174"/>
  <c r="O173"/>
  <c r="O172"/>
  <c r="O171"/>
  <c r="O170"/>
  <c r="O169"/>
  <c r="O168"/>
  <c r="O167"/>
  <c r="O166"/>
  <c r="O165"/>
  <c r="O164"/>
  <c r="O163"/>
  <c r="O162"/>
  <c r="O161"/>
  <c r="O160"/>
  <c r="O159"/>
  <c r="O158"/>
  <c r="O157"/>
  <c r="O156"/>
  <c r="O155"/>
  <c r="O154"/>
  <c r="O153"/>
  <c r="O152"/>
  <c r="O151"/>
  <c r="O150"/>
  <c r="O149"/>
  <c r="O148"/>
  <c r="O147"/>
  <c r="O146"/>
  <c r="O145"/>
  <c r="O144"/>
  <c r="O143"/>
  <c r="O142"/>
  <c r="O141"/>
  <c r="O140"/>
  <c r="O139"/>
  <c r="O138"/>
  <c r="O137"/>
  <c r="O136"/>
  <c r="O135"/>
  <c r="O134"/>
  <c r="O133"/>
  <c r="O132"/>
  <c r="O131"/>
  <c r="O130"/>
  <c r="O129"/>
  <c r="O128"/>
  <c r="O127"/>
  <c r="O126"/>
  <c r="O125"/>
  <c r="O124"/>
  <c r="O123"/>
  <c r="O122"/>
  <c r="O121"/>
  <c r="O120"/>
  <c r="O119"/>
  <c r="O118"/>
  <c r="O117"/>
  <c r="O116"/>
  <c r="O115"/>
  <c r="O114"/>
  <c r="O113"/>
  <c r="O112"/>
  <c r="O111"/>
  <c r="O110"/>
  <c r="O109"/>
  <c r="O108"/>
  <c r="O107"/>
  <c r="O106"/>
  <c r="O105"/>
  <c r="O104"/>
  <c r="O103"/>
  <c r="O102"/>
  <c r="O101"/>
  <c r="O100"/>
  <c r="O99"/>
  <c r="O98"/>
  <c r="O97"/>
  <c r="O96"/>
  <c r="O95"/>
  <c r="O94"/>
  <c r="O93"/>
  <c r="O92"/>
  <c r="O91"/>
  <c r="O90"/>
  <c r="O89"/>
  <c r="O88"/>
  <c r="O87"/>
  <c r="O86"/>
  <c r="O85"/>
  <c r="O84"/>
  <c r="O83"/>
  <c r="O82"/>
  <c r="O81"/>
  <c r="O80"/>
  <c r="O79"/>
  <c r="O78"/>
  <c r="O77"/>
  <c r="O76"/>
  <c r="O75"/>
  <c r="O74"/>
  <c r="O73"/>
  <c r="O72"/>
  <c r="O71"/>
  <c r="O70"/>
  <c r="O69"/>
  <c r="O68"/>
  <c r="O67"/>
  <c r="O66"/>
  <c r="O65"/>
  <c r="O64"/>
  <c r="O63"/>
  <c r="O62"/>
  <c r="O61"/>
  <c r="O60"/>
  <c r="O59"/>
  <c r="O58"/>
  <c r="O57"/>
  <c r="O56"/>
  <c r="O55"/>
  <c r="O54"/>
  <c r="O53"/>
  <c r="O52"/>
  <c r="O51"/>
  <c r="O50"/>
  <c r="O49"/>
  <c r="O48"/>
  <c r="O47"/>
  <c r="O46"/>
  <c r="O45"/>
  <c r="O44"/>
  <c r="O43"/>
  <c r="O42"/>
  <c r="O41"/>
  <c r="O40"/>
  <c r="O39"/>
  <c r="O38"/>
  <c r="O37"/>
  <c r="O36"/>
  <c r="O35"/>
  <c r="O34"/>
  <c r="O33"/>
  <c r="O32"/>
  <c r="O31"/>
  <c r="O30"/>
  <c r="O29"/>
  <c r="O28"/>
  <c r="O27"/>
  <c r="O26"/>
  <c r="O25"/>
  <c r="O24"/>
  <c r="O23"/>
  <c r="O22"/>
  <c r="O21"/>
  <c r="O20"/>
  <c r="O19"/>
  <c r="O18"/>
  <c r="O17"/>
  <c r="O16"/>
  <c r="O15"/>
  <c r="O14"/>
  <c r="O13"/>
  <c r="O12"/>
  <c r="O11"/>
  <c r="O10"/>
  <c r="O9"/>
  <c r="O8"/>
  <c r="O7"/>
  <c r="O6"/>
  <c r="L366"/>
  <c r="L365"/>
  <c r="L364"/>
  <c r="L363"/>
  <c r="L362"/>
  <c r="L361"/>
  <c r="L360"/>
  <c r="L359"/>
  <c r="L358"/>
  <c r="L357"/>
  <c r="L356"/>
  <c r="L355"/>
  <c r="L354"/>
  <c r="L353"/>
  <c r="L352"/>
  <c r="L351"/>
  <c r="L350"/>
  <c r="L349"/>
  <c r="L348"/>
  <c r="L347"/>
  <c r="L346"/>
  <c r="L345"/>
  <c r="L344"/>
  <c r="L343"/>
  <c r="L342"/>
  <c r="L341"/>
  <c r="L340"/>
  <c r="L339"/>
  <c r="L338"/>
  <c r="L337"/>
  <c r="L336"/>
  <c r="L335"/>
  <c r="L334"/>
  <c r="L333"/>
  <c r="L332"/>
  <c r="L331"/>
  <c r="L330"/>
  <c r="L329"/>
  <c r="L328"/>
  <c r="L327"/>
  <c r="L326"/>
  <c r="L325"/>
  <c r="L324"/>
  <c r="L323"/>
  <c r="L322"/>
  <c r="L321"/>
  <c r="L320"/>
  <c r="L319"/>
  <c r="L318"/>
  <c r="L317"/>
  <c r="L316"/>
  <c r="L315"/>
  <c r="L314"/>
  <c r="L313"/>
  <c r="L312"/>
  <c r="L311"/>
  <c r="L310"/>
  <c r="L309"/>
  <c r="L308"/>
  <c r="L307"/>
  <c r="L306"/>
  <c r="L305"/>
  <c r="L304"/>
  <c r="L303"/>
  <c r="L302"/>
  <c r="L301"/>
  <c r="L300"/>
  <c r="L299"/>
  <c r="L298"/>
  <c r="L297"/>
  <c r="L296"/>
  <c r="L295"/>
  <c r="L294"/>
  <c r="L293"/>
  <c r="L292"/>
  <c r="L291"/>
  <c r="L290"/>
  <c r="L289"/>
  <c r="L288"/>
  <c r="L287"/>
  <c r="L286"/>
  <c r="L285"/>
  <c r="L284"/>
  <c r="L283"/>
  <c r="L282"/>
  <c r="L281"/>
  <c r="L280"/>
  <c r="L279"/>
  <c r="L278"/>
  <c r="L277"/>
  <c r="L276"/>
  <c r="L275"/>
  <c r="L274"/>
  <c r="L273"/>
  <c r="L272"/>
  <c r="L271"/>
  <c r="L270"/>
  <c r="L269"/>
  <c r="L268"/>
  <c r="L267"/>
  <c r="L266"/>
  <c r="L265"/>
  <c r="L264"/>
  <c r="L263"/>
  <c r="L262"/>
  <c r="L261"/>
  <c r="L260"/>
  <c r="L259"/>
  <c r="L258"/>
  <c r="L257"/>
  <c r="L256"/>
  <c r="L255"/>
  <c r="L254"/>
  <c r="L253"/>
  <c r="L252"/>
  <c r="L251"/>
  <c r="L250"/>
  <c r="L249"/>
  <c r="L248"/>
  <c r="L247"/>
  <c r="L246"/>
  <c r="L245"/>
  <c r="L244"/>
  <c r="L243"/>
  <c r="L242"/>
  <c r="L241"/>
  <c r="L240"/>
  <c r="L239"/>
  <c r="L238"/>
  <c r="L237"/>
  <c r="L236"/>
  <c r="L235"/>
  <c r="L234"/>
  <c r="L233"/>
  <c r="L232"/>
  <c r="L231"/>
  <c r="L230"/>
  <c r="L229"/>
  <c r="L228"/>
  <c r="L227"/>
  <c r="L226"/>
  <c r="L225"/>
  <c r="L224"/>
  <c r="L223"/>
  <c r="L222"/>
  <c r="L221"/>
  <c r="L220"/>
  <c r="L219"/>
  <c r="L218"/>
  <c r="L217"/>
  <c r="L216"/>
  <c r="L215"/>
  <c r="L214"/>
  <c r="L213"/>
  <c r="L212"/>
  <c r="L211"/>
  <c r="L210"/>
  <c r="L209"/>
  <c r="L208"/>
  <c r="L207"/>
  <c r="L206"/>
  <c r="L205"/>
  <c r="L204"/>
  <c r="L203"/>
  <c r="L202"/>
  <c r="L201"/>
  <c r="L200"/>
  <c r="L199"/>
  <c r="L198"/>
  <c r="L197"/>
  <c r="L196"/>
  <c r="L195"/>
  <c r="L194"/>
  <c r="L193"/>
  <c r="L192"/>
  <c r="L191"/>
  <c r="L190"/>
  <c r="L189"/>
  <c r="L188"/>
  <c r="L187"/>
  <c r="L186"/>
  <c r="L185"/>
  <c r="L184"/>
  <c r="L183"/>
  <c r="L182"/>
  <c r="L181"/>
  <c r="L180"/>
  <c r="L179"/>
  <c r="L178"/>
  <c r="L177"/>
  <c r="L176"/>
  <c r="L175"/>
  <c r="L174"/>
  <c r="L173"/>
  <c r="L172"/>
  <c r="L171"/>
  <c r="L170"/>
  <c r="L169"/>
  <c r="L168"/>
  <c r="L167"/>
  <c r="L166"/>
  <c r="L165"/>
  <c r="L164"/>
  <c r="L163"/>
  <c r="L162"/>
  <c r="L161"/>
  <c r="L160"/>
  <c r="L159"/>
  <c r="L158"/>
  <c r="L157"/>
  <c r="L156"/>
  <c r="L155"/>
  <c r="L154"/>
  <c r="L153"/>
  <c r="L152"/>
  <c r="L151"/>
  <c r="L150"/>
  <c r="L149"/>
  <c r="L148"/>
  <c r="L147"/>
  <c r="L146"/>
  <c r="L145"/>
  <c r="L144"/>
  <c r="L143"/>
  <c r="L142"/>
  <c r="L141"/>
  <c r="L140"/>
  <c r="L139"/>
  <c r="L138"/>
  <c r="L137"/>
  <c r="L136"/>
  <c r="L135"/>
  <c r="L134"/>
  <c r="L133"/>
  <c r="L132"/>
  <c r="L131"/>
  <c r="L130"/>
  <c r="L129"/>
  <c r="L128"/>
  <c r="L127"/>
  <c r="L126"/>
  <c r="L125"/>
  <c r="L124"/>
  <c r="L123"/>
  <c r="L122"/>
  <c r="L121"/>
  <c r="L120"/>
  <c r="L119"/>
  <c r="L118"/>
  <c r="L117"/>
  <c r="L116"/>
  <c r="L115"/>
  <c r="L114"/>
  <c r="L113"/>
  <c r="L112"/>
  <c r="L111"/>
  <c r="L110"/>
  <c r="L109"/>
  <c r="L108"/>
  <c r="L107"/>
  <c r="L106"/>
  <c r="L105"/>
  <c r="L104"/>
  <c r="L103"/>
  <c r="L102"/>
  <c r="L101"/>
  <c r="L100"/>
  <c r="L99"/>
  <c r="L98"/>
  <c r="L97"/>
  <c r="L96"/>
  <c r="L95"/>
  <c r="L94"/>
  <c r="L93"/>
  <c r="L92"/>
  <c r="L91"/>
  <c r="L90"/>
  <c r="L89"/>
  <c r="L88"/>
  <c r="L87"/>
  <c r="L86"/>
  <c r="L85"/>
  <c r="L84"/>
  <c r="L83"/>
  <c r="L82"/>
  <c r="L81"/>
  <c r="L80"/>
  <c r="L79"/>
  <c r="L78"/>
  <c r="L77"/>
  <c r="L76"/>
  <c r="L75"/>
  <c r="L74"/>
  <c r="L73"/>
  <c r="L72"/>
  <c r="L71"/>
  <c r="L70"/>
  <c r="L69"/>
  <c r="L68"/>
  <c r="L67"/>
  <c r="L66"/>
  <c r="L65"/>
  <c r="L64"/>
  <c r="L63"/>
  <c r="L62"/>
  <c r="L61"/>
  <c r="L60"/>
  <c r="L59"/>
  <c r="L58"/>
  <c r="L57"/>
  <c r="L56"/>
  <c r="L55"/>
  <c r="L54"/>
  <c r="L53"/>
  <c r="L52"/>
  <c r="L51"/>
  <c r="L50"/>
  <c r="L49"/>
  <c r="L48"/>
  <c r="L47"/>
  <c r="L46"/>
  <c r="L45"/>
  <c r="L44"/>
  <c r="L43"/>
  <c r="L42"/>
  <c r="L41"/>
  <c r="L40"/>
  <c r="L39"/>
  <c r="L38"/>
  <c r="L37"/>
  <c r="L36"/>
  <c r="L35"/>
  <c r="L34"/>
  <c r="L33"/>
  <c r="L32"/>
  <c r="L31"/>
  <c r="L30"/>
  <c r="L29"/>
  <c r="L28"/>
  <c r="L27"/>
  <c r="L26"/>
  <c r="L25"/>
  <c r="L24"/>
  <c r="L23"/>
  <c r="L22"/>
  <c r="L21"/>
  <c r="L20"/>
  <c r="L19"/>
  <c r="L18"/>
  <c r="L17"/>
  <c r="L16"/>
  <c r="L15"/>
  <c r="L14"/>
  <c r="L13"/>
  <c r="L12"/>
  <c r="L11"/>
  <c r="L10"/>
  <c r="L9"/>
  <c r="L8"/>
  <c r="L7"/>
  <c r="L6"/>
  <c r="I364"/>
  <c r="I363"/>
  <c r="I362"/>
  <c r="I361"/>
  <c r="I360"/>
  <c r="I359"/>
  <c r="I358"/>
  <c r="I357"/>
  <c r="I356"/>
  <c r="I355"/>
  <c r="I354"/>
  <c r="I353"/>
  <c r="I352"/>
  <c r="I351"/>
  <c r="I350"/>
  <c r="I349"/>
  <c r="I348"/>
  <c r="I347"/>
  <c r="I346"/>
  <c r="I345"/>
  <c r="I344"/>
  <c r="I343"/>
  <c r="I342"/>
  <c r="I341"/>
  <c r="I340"/>
  <c r="I339"/>
  <c r="I338"/>
  <c r="I337"/>
  <c r="I336"/>
  <c r="I335"/>
  <c r="I334"/>
  <c r="I333"/>
  <c r="I332"/>
  <c r="I331"/>
  <c r="I330"/>
  <c r="I329"/>
  <c r="I328"/>
  <c r="I327"/>
  <c r="I326"/>
  <c r="I325"/>
  <c r="I324"/>
  <c r="I323"/>
  <c r="I322"/>
  <c r="I321"/>
  <c r="I320"/>
  <c r="I319"/>
  <c r="I318"/>
  <c r="I317"/>
  <c r="I316"/>
  <c r="I315"/>
  <c r="I314"/>
  <c r="I313"/>
  <c r="I312"/>
  <c r="I311"/>
  <c r="I310"/>
  <c r="I309"/>
  <c r="I308"/>
  <c r="I307"/>
  <c r="I306"/>
  <c r="I305"/>
  <c r="I304"/>
  <c r="I303"/>
  <c r="I302"/>
  <c r="I301"/>
  <c r="I300"/>
  <c r="I299"/>
  <c r="I298"/>
  <c r="I297"/>
  <c r="I296"/>
  <c r="I295"/>
  <c r="I294"/>
  <c r="I293"/>
  <c r="I292"/>
  <c r="I291"/>
  <c r="I290"/>
  <c r="I289"/>
  <c r="I288"/>
  <c r="I287"/>
  <c r="I286"/>
  <c r="I285"/>
  <c r="I284"/>
  <c r="I283"/>
  <c r="I282"/>
  <c r="I281"/>
  <c r="I280"/>
  <c r="I279"/>
  <c r="I278"/>
  <c r="I277"/>
  <c r="I276"/>
  <c r="I275"/>
  <c r="I274"/>
  <c r="I273"/>
  <c r="I272"/>
  <c r="I271"/>
  <c r="I270"/>
  <c r="I269"/>
  <c r="I268"/>
  <c r="I267"/>
  <c r="I266"/>
  <c r="I265"/>
  <c r="I264"/>
  <c r="I263"/>
  <c r="I262"/>
  <c r="I261"/>
  <c r="I260"/>
  <c r="I259"/>
  <c r="I258"/>
  <c r="I257"/>
  <c r="I256"/>
  <c r="I255"/>
  <c r="I254"/>
  <c r="I253"/>
  <c r="I252"/>
  <c r="I251"/>
  <c r="I250"/>
  <c r="I249"/>
  <c r="I248"/>
  <c r="I247"/>
  <c r="I246"/>
  <c r="I245"/>
  <c r="I244"/>
  <c r="I243"/>
  <c r="I242"/>
  <c r="I241"/>
  <c r="I240"/>
  <c r="I239"/>
  <c r="I238"/>
  <c r="I237"/>
  <c r="I236"/>
  <c r="I235"/>
  <c r="I234"/>
  <c r="I233"/>
  <c r="I232"/>
  <c r="I231"/>
  <c r="I230"/>
  <c r="I229"/>
  <c r="I228"/>
  <c r="I227"/>
  <c r="I226"/>
  <c r="I225"/>
  <c r="I224"/>
  <c r="I223"/>
  <c r="I222"/>
  <c r="I221"/>
  <c r="I220"/>
  <c r="I219"/>
  <c r="I218"/>
  <c r="I217"/>
  <c r="I216"/>
  <c r="I215"/>
  <c r="I214"/>
  <c r="I213"/>
  <c r="I212"/>
  <c r="I211"/>
  <c r="I210"/>
  <c r="I209"/>
  <c r="I208"/>
  <c r="I207"/>
  <c r="I206"/>
  <c r="I205"/>
  <c r="I204"/>
  <c r="I203"/>
  <c r="I202"/>
  <c r="I201"/>
  <c r="I200"/>
  <c r="I199"/>
  <c r="I198"/>
  <c r="I197"/>
  <c r="I196"/>
  <c r="I195"/>
  <c r="I194"/>
  <c r="I193"/>
  <c r="I192"/>
  <c r="I191"/>
  <c r="I190"/>
  <c r="I189"/>
  <c r="I188"/>
  <c r="I187"/>
  <c r="I186"/>
  <c r="I185"/>
  <c r="I184"/>
  <c r="I183"/>
  <c r="I182"/>
  <c r="I181"/>
  <c r="I180"/>
  <c r="I179"/>
  <c r="I178"/>
  <c r="I177"/>
  <c r="I176"/>
  <c r="I175"/>
  <c r="I174"/>
  <c r="I173"/>
  <c r="I172"/>
  <c r="I171"/>
  <c r="I170"/>
  <c r="I169"/>
  <c r="I168"/>
  <c r="I167"/>
  <c r="I166"/>
  <c r="I165"/>
  <c r="I164"/>
  <c r="I163"/>
  <c r="I162"/>
  <c r="I161"/>
  <c r="I160"/>
  <c r="I159"/>
  <c r="I158"/>
  <c r="I157"/>
  <c r="I156"/>
  <c r="I155"/>
  <c r="I154"/>
  <c r="I153"/>
  <c r="I152"/>
  <c r="I151"/>
  <c r="I150"/>
  <c r="I149"/>
  <c r="I148"/>
  <c r="I147"/>
  <c r="I146"/>
  <c r="I145"/>
  <c r="I144"/>
  <c r="I139"/>
  <c r="I138"/>
  <c r="I137"/>
  <c r="I136"/>
  <c r="I135"/>
  <c r="I134"/>
  <c r="I133"/>
  <c r="I132"/>
  <c r="I131"/>
  <c r="I130"/>
  <c r="I129"/>
  <c r="I128"/>
  <c r="I127"/>
  <c r="I126"/>
  <c r="I125"/>
  <c r="I124"/>
  <c r="I123"/>
  <c r="I122"/>
  <c r="I121"/>
  <c r="I120"/>
  <c r="I119"/>
  <c r="I118"/>
  <c r="I117"/>
  <c r="I116"/>
  <c r="I115"/>
  <c r="I114"/>
  <c r="I113"/>
  <c r="I112"/>
  <c r="I111"/>
  <c r="I110"/>
  <c r="I109"/>
  <c r="I108"/>
  <c r="I107"/>
  <c r="I106"/>
  <c r="I105"/>
  <c r="I104"/>
  <c r="I103"/>
  <c r="I102"/>
  <c r="I101"/>
  <c r="I100"/>
  <c r="I99"/>
  <c r="I98"/>
  <c r="I97"/>
  <c r="I96"/>
  <c r="I95"/>
  <c r="I94"/>
  <c r="I93"/>
  <c r="I92"/>
  <c r="I91"/>
  <c r="I90"/>
  <c r="I89"/>
  <c r="I88"/>
  <c r="I87"/>
  <c r="I86"/>
  <c r="I85"/>
  <c r="I84"/>
  <c r="I83"/>
  <c r="I82"/>
  <c r="I81"/>
  <c r="I80"/>
  <c r="I79"/>
  <c r="I78"/>
  <c r="I77"/>
  <c r="I76"/>
  <c r="I75"/>
  <c r="I74"/>
  <c r="I73"/>
  <c r="I72"/>
  <c r="I71"/>
  <c r="I70"/>
  <c r="I69"/>
  <c r="I68"/>
  <c r="I67"/>
  <c r="I66"/>
  <c r="I65"/>
  <c r="I64"/>
  <c r="I63"/>
  <c r="I62"/>
  <c r="I61"/>
  <c r="I60"/>
  <c r="I59"/>
  <c r="I58"/>
  <c r="I57"/>
  <c r="I56"/>
  <c r="I55"/>
  <c r="I54"/>
  <c r="I53"/>
  <c r="I52"/>
  <c r="I51"/>
  <c r="I50"/>
  <c r="I49"/>
  <c r="I48"/>
  <c r="I47"/>
  <c r="I46"/>
  <c r="I45"/>
  <c r="I44"/>
  <c r="I43"/>
  <c r="I42"/>
  <c r="I41"/>
  <c r="I40"/>
  <c r="I39"/>
  <c r="I38"/>
  <c r="I37"/>
  <c r="I36"/>
  <c r="I35"/>
  <c r="I34"/>
  <c r="I33"/>
  <c r="I32"/>
  <c r="I31"/>
  <c r="I30"/>
  <c r="I29"/>
  <c r="I28"/>
  <c r="I27"/>
  <c r="I26"/>
  <c r="I25"/>
  <c r="I24"/>
  <c r="I23"/>
  <c r="I22"/>
  <c r="I21"/>
  <c r="I20"/>
  <c r="I19"/>
  <c r="I18"/>
  <c r="I17"/>
  <c r="I16"/>
  <c r="I15"/>
  <c r="I14"/>
  <c r="I13"/>
  <c r="I12"/>
  <c r="I11"/>
  <c r="I10"/>
  <c r="I9"/>
  <c r="I8"/>
  <c r="I7"/>
  <c r="I6"/>
  <c r="F348"/>
  <c r="F347"/>
  <c r="F346"/>
  <c r="F345"/>
  <c r="F344"/>
  <c r="F343"/>
  <c r="F342"/>
  <c r="F341"/>
  <c r="F340"/>
  <c r="F339"/>
  <c r="F338"/>
  <c r="F337"/>
  <c r="F336"/>
  <c r="F335"/>
  <c r="F334"/>
  <c r="F333"/>
  <c r="F332"/>
  <c r="F331"/>
  <c r="F330"/>
  <c r="F329"/>
  <c r="F328"/>
  <c r="F327"/>
  <c r="F326"/>
  <c r="F325"/>
  <c r="F324"/>
  <c r="F323"/>
  <c r="F322"/>
  <c r="F321"/>
  <c r="F320"/>
  <c r="F319"/>
  <c r="F318"/>
  <c r="F317"/>
  <c r="F316"/>
  <c r="F315"/>
  <c r="F314"/>
  <c r="F313"/>
  <c r="F312"/>
  <c r="F311"/>
  <c r="F310"/>
  <c r="F309"/>
  <c r="F308"/>
  <c r="F307"/>
  <c r="F306"/>
  <c r="F305"/>
  <c r="F304"/>
  <c r="F303"/>
  <c r="F302"/>
  <c r="F301"/>
  <c r="F300"/>
  <c r="F299"/>
  <c r="F298"/>
  <c r="F297"/>
  <c r="F296"/>
  <c r="F295"/>
  <c r="F294"/>
  <c r="F293"/>
  <c r="F292"/>
  <c r="F291"/>
  <c r="F290"/>
  <c r="F289"/>
  <c r="F288"/>
  <c r="F287"/>
  <c r="F286"/>
  <c r="F285"/>
  <c r="F284"/>
  <c r="F283"/>
  <c r="F282"/>
  <c r="F281"/>
  <c r="F280"/>
  <c r="F279"/>
  <c r="F278"/>
  <c r="F277"/>
  <c r="F276"/>
  <c r="F275"/>
  <c r="F274"/>
  <c r="F273"/>
  <c r="F272"/>
  <c r="F271"/>
  <c r="F270"/>
  <c r="F269"/>
  <c r="F268"/>
  <c r="F267"/>
  <c r="F266"/>
  <c r="F265"/>
  <c r="F264"/>
  <c r="F263"/>
  <c r="F262"/>
  <c r="F261"/>
  <c r="F260"/>
  <c r="F259"/>
  <c r="F258"/>
  <c r="F257"/>
  <c r="F256"/>
  <c r="F255"/>
  <c r="F254"/>
  <c r="F253"/>
  <c r="F252"/>
  <c r="F251"/>
  <c r="F250"/>
  <c r="F249"/>
  <c r="F248"/>
  <c r="F247"/>
  <c r="F246"/>
  <c r="F245"/>
  <c r="F244"/>
  <c r="F243"/>
  <c r="F242"/>
  <c r="F241"/>
  <c r="F240"/>
  <c r="F239"/>
  <c r="F238"/>
  <c r="F237"/>
  <c r="F236"/>
  <c r="F235"/>
  <c r="F234"/>
  <c r="F233"/>
  <c r="F232"/>
  <c r="F231"/>
  <c r="F230"/>
  <c r="F229"/>
  <c r="F228"/>
  <c r="F227"/>
  <c r="F226"/>
  <c r="F225"/>
  <c r="F224"/>
  <c r="F223"/>
  <c r="F222"/>
  <c r="F221"/>
  <c r="F220"/>
  <c r="F219"/>
  <c r="F218"/>
  <c r="F217"/>
  <c r="F216"/>
  <c r="F215"/>
  <c r="F214"/>
  <c r="F213"/>
  <c r="F212"/>
  <c r="F211"/>
  <c r="F210"/>
  <c r="F209"/>
  <c r="F208"/>
  <c r="F207"/>
  <c r="F206"/>
  <c r="F205"/>
  <c r="F204"/>
  <c r="F203"/>
  <c r="F202"/>
  <c r="F201"/>
  <c r="F200"/>
  <c r="F199"/>
  <c r="F198"/>
  <c r="F197"/>
  <c r="F196"/>
  <c r="F195"/>
  <c r="F194"/>
  <c r="F193"/>
  <c r="F192"/>
  <c r="F191"/>
  <c r="F190"/>
  <c r="F189"/>
  <c r="F188"/>
  <c r="F187"/>
  <c r="F186"/>
  <c r="F185"/>
  <c r="F184"/>
  <c r="F183"/>
  <c r="F182"/>
  <c r="F181"/>
  <c r="F180"/>
  <c r="F179"/>
  <c r="F178"/>
  <c r="F177"/>
  <c r="F176"/>
  <c r="F175"/>
  <c r="F174"/>
  <c r="F173"/>
  <c r="F172"/>
  <c r="F171"/>
  <c r="F170"/>
  <c r="F169"/>
  <c r="F168"/>
  <c r="F167"/>
  <c r="F166"/>
  <c r="F165"/>
  <c r="F164"/>
  <c r="F163"/>
  <c r="F162"/>
  <c r="F161"/>
  <c r="F160"/>
  <c r="F159"/>
  <c r="F158"/>
  <c r="F157"/>
  <c r="F156"/>
  <c r="F155"/>
  <c r="F154"/>
  <c r="F149"/>
  <c r="F148"/>
  <c r="F147"/>
  <c r="F146"/>
  <c r="F145"/>
  <c r="F144"/>
  <c r="F143"/>
  <c r="F142"/>
  <c r="F141"/>
  <c r="F140"/>
  <c r="F139"/>
  <c r="F138"/>
  <c r="F137"/>
  <c r="F136"/>
  <c r="F135"/>
  <c r="F134"/>
  <c r="F133"/>
  <c r="F132"/>
  <c r="F131"/>
  <c r="F130"/>
  <c r="F129"/>
  <c r="F128"/>
  <c r="F127"/>
  <c r="F126"/>
  <c r="F125"/>
  <c r="F124"/>
  <c r="F123"/>
  <c r="F122"/>
  <c r="F121"/>
  <c r="F120"/>
  <c r="F119"/>
  <c r="F118"/>
  <c r="F117"/>
  <c r="F116"/>
  <c r="F115"/>
  <c r="F114"/>
  <c r="F113"/>
  <c r="F112"/>
  <c r="F111"/>
  <c r="F110"/>
  <c r="F109"/>
  <c r="F108"/>
  <c r="F107"/>
  <c r="F106"/>
  <c r="F105"/>
  <c r="F104"/>
  <c r="F103"/>
  <c r="F102"/>
  <c r="F101"/>
  <c r="F100"/>
  <c r="F99"/>
  <c r="F98"/>
  <c r="F97"/>
  <c r="F96"/>
  <c r="F95"/>
  <c r="F94"/>
  <c r="F93"/>
  <c r="F92"/>
  <c r="F91"/>
  <c r="F90"/>
  <c r="F89"/>
  <c r="F88"/>
  <c r="F87"/>
  <c r="F86"/>
  <c r="F85"/>
  <c r="F84"/>
  <c r="F83"/>
  <c r="F82"/>
  <c r="F81"/>
  <c r="F80"/>
  <c r="F79"/>
  <c r="F78"/>
  <c r="F77"/>
  <c r="F76"/>
  <c r="F75"/>
  <c r="F74"/>
  <c r="F73"/>
  <c r="F72"/>
  <c r="F71"/>
  <c r="F70"/>
  <c r="F69"/>
  <c r="F68"/>
  <c r="F67"/>
  <c r="F66"/>
  <c r="F65"/>
  <c r="F64"/>
  <c r="F63"/>
  <c r="F62"/>
  <c r="F61"/>
  <c r="F60"/>
  <c r="F59"/>
  <c r="F58"/>
  <c r="F57"/>
  <c r="F56"/>
  <c r="F55"/>
  <c r="F54"/>
  <c r="F53"/>
  <c r="F52"/>
  <c r="F51"/>
  <c r="F50"/>
  <c r="F49"/>
  <c r="F48"/>
  <c r="F47"/>
  <c r="F46"/>
  <c r="F45"/>
  <c r="F44"/>
  <c r="F43"/>
  <c r="F42"/>
  <c r="F41"/>
  <c r="F40"/>
  <c r="F39"/>
  <c r="F38"/>
  <c r="F37"/>
  <c r="F36"/>
  <c r="F35"/>
  <c r="F34"/>
  <c r="F33"/>
  <c r="F32"/>
  <c r="F31"/>
  <c r="F30"/>
  <c r="F29"/>
  <c r="F28"/>
  <c r="F27"/>
  <c r="F26"/>
  <c r="F25"/>
  <c r="F24"/>
  <c r="F23"/>
  <c r="F22"/>
  <c r="F21"/>
  <c r="F20"/>
  <c r="F19"/>
  <c r="F18"/>
  <c r="F17"/>
  <c r="F16"/>
  <c r="F15"/>
  <c r="F14"/>
  <c r="F13"/>
  <c r="F12"/>
  <c r="F11"/>
  <c r="F10"/>
  <c r="F9"/>
  <c r="F8"/>
  <c r="F7"/>
  <c r="F6"/>
  <c r="C251"/>
  <c r="C250"/>
  <c r="C249"/>
  <c r="C248"/>
  <c r="C247"/>
  <c r="C246"/>
  <c r="C245"/>
  <c r="C244"/>
  <c r="C243"/>
  <c r="C242"/>
  <c r="C241"/>
  <c r="C240"/>
  <c r="C239"/>
  <c r="C238"/>
  <c r="C237"/>
  <c r="C236"/>
  <c r="C235"/>
  <c r="C234"/>
  <c r="C233"/>
  <c r="C232"/>
  <c r="C231"/>
  <c r="C230"/>
  <c r="C229"/>
  <c r="C228"/>
  <c r="C227"/>
  <c r="C226"/>
  <c r="C225"/>
  <c r="C224"/>
  <c r="C223"/>
  <c r="C222"/>
  <c r="C221"/>
  <c r="C220"/>
  <c r="C219"/>
  <c r="C218"/>
  <c r="C217"/>
  <c r="C216"/>
  <c r="C215"/>
  <c r="C214"/>
  <c r="C213"/>
  <c r="C212"/>
  <c r="C211"/>
  <c r="C210"/>
  <c r="C209"/>
  <c r="C208"/>
  <c r="C207"/>
  <c r="C206"/>
  <c r="C205"/>
  <c r="C204"/>
  <c r="C203"/>
  <c r="C202"/>
  <c r="C201"/>
  <c r="C200"/>
  <c r="C199"/>
  <c r="C198"/>
  <c r="C197"/>
  <c r="C196"/>
  <c r="C195"/>
  <c r="C194"/>
  <c r="C193"/>
  <c r="C192"/>
  <c r="C191"/>
  <c r="C190"/>
  <c r="C189"/>
  <c r="C188"/>
  <c r="C187"/>
  <c r="C186"/>
  <c r="C185"/>
  <c r="C184"/>
  <c r="C183"/>
  <c r="C182"/>
  <c r="C181"/>
  <c r="C180"/>
  <c r="C179"/>
  <c r="C178"/>
  <c r="C177"/>
  <c r="C176"/>
  <c r="C175"/>
  <c r="C174"/>
  <c r="C173"/>
  <c r="C172"/>
  <c r="C171"/>
  <c r="C170"/>
  <c r="C169"/>
  <c r="C168"/>
  <c r="C167"/>
  <c r="C166"/>
  <c r="C165"/>
  <c r="C164"/>
  <c r="C163"/>
  <c r="C162"/>
  <c r="C161"/>
  <c r="C160"/>
  <c r="C159"/>
  <c r="C158"/>
  <c r="C157"/>
  <c r="C156"/>
  <c r="C155"/>
  <c r="C154"/>
  <c r="C153"/>
  <c r="C152"/>
  <c r="C151"/>
  <c r="C150"/>
  <c r="C149"/>
  <c r="C148"/>
  <c r="C147"/>
  <c r="C146"/>
  <c r="C145"/>
  <c r="C144"/>
  <c r="C143"/>
  <c r="C142"/>
  <c r="C141"/>
  <c r="C140"/>
  <c r="C139"/>
  <c r="C138"/>
  <c r="C137"/>
  <c r="C136"/>
  <c r="C135"/>
  <c r="C134"/>
  <c r="C133"/>
  <c r="C132"/>
  <c r="C131"/>
  <c r="C130"/>
  <c r="C129"/>
  <c r="C128"/>
  <c r="C127"/>
  <c r="C126"/>
  <c r="C125"/>
  <c r="C124"/>
  <c r="C123"/>
  <c r="C122"/>
  <c r="C121"/>
  <c r="C120"/>
  <c r="C119"/>
  <c r="C118"/>
  <c r="C117"/>
  <c r="C116"/>
  <c r="C115"/>
  <c r="C114"/>
  <c r="C113"/>
  <c r="C112"/>
  <c r="C111"/>
  <c r="C110"/>
  <c r="C109"/>
  <c r="C108"/>
  <c r="C103"/>
  <c r="C102"/>
  <c r="C101"/>
  <c r="C100"/>
  <c r="C99"/>
  <c r="C98"/>
  <c r="C97"/>
  <c r="C96"/>
  <c r="C95"/>
  <c r="C94"/>
  <c r="C93"/>
  <c r="C92"/>
  <c r="C91"/>
  <c r="C90"/>
  <c r="C89"/>
  <c r="C88"/>
  <c r="C87"/>
  <c r="C86"/>
  <c r="C85"/>
  <c r="C84"/>
  <c r="C83"/>
  <c r="C82"/>
  <c r="C81"/>
  <c r="C80"/>
  <c r="C79"/>
  <c r="C78"/>
  <c r="C77"/>
  <c r="C76"/>
  <c r="C75"/>
  <c r="C74"/>
  <c r="C73"/>
  <c r="C72"/>
  <c r="C71"/>
  <c r="C70"/>
  <c r="C69"/>
  <c r="C68"/>
  <c r="C67"/>
  <c r="C66"/>
  <c r="C65"/>
  <c r="C64"/>
  <c r="C63"/>
  <c r="C62"/>
  <c r="C61"/>
  <c r="C60"/>
  <c r="C59"/>
  <c r="C58"/>
  <c r="C57"/>
  <c r="C56"/>
  <c r="C55"/>
  <c r="C54"/>
  <c r="C53"/>
  <c r="C52"/>
  <c r="C51"/>
  <c r="C50"/>
  <c r="C49"/>
  <c r="C48"/>
  <c r="C47"/>
  <c r="C46"/>
  <c r="C45"/>
  <c r="C44"/>
  <c r="C43"/>
  <c r="C42"/>
  <c r="C41"/>
  <c r="C40"/>
  <c r="C39"/>
  <c r="C38"/>
  <c r="C37"/>
  <c r="C36"/>
  <c r="C35"/>
  <c r="C34"/>
  <c r="C33"/>
  <c r="C32"/>
  <c r="C31"/>
  <c r="C30"/>
  <c r="C29"/>
  <c r="C28"/>
  <c r="C27"/>
  <c r="C26"/>
  <c r="C25"/>
  <c r="C24"/>
  <c r="C23"/>
  <c r="C22"/>
  <c r="C21"/>
  <c r="C20"/>
  <c r="C19"/>
  <c r="C18"/>
  <c r="C17"/>
  <c r="C16"/>
  <c r="C15"/>
  <c r="C14"/>
  <c r="C13"/>
  <c r="C12"/>
  <c r="C11"/>
  <c r="C10"/>
  <c r="C9"/>
  <c r="C8"/>
  <c r="C7"/>
  <c r="C6"/>
  <c r="F378" i="1"/>
  <c r="C359"/>
  <c r="C358"/>
  <c r="C357"/>
  <c r="C356"/>
  <c r="C355"/>
  <c r="C354"/>
  <c r="C353"/>
  <c r="C352"/>
  <c r="C351"/>
  <c r="C350"/>
  <c r="C349"/>
  <c r="C348"/>
  <c r="C347"/>
  <c r="C346"/>
  <c r="C345"/>
  <c r="C344"/>
  <c r="C343"/>
  <c r="C342"/>
  <c r="C341"/>
  <c r="C340"/>
  <c r="C339"/>
  <c r="C338"/>
  <c r="C336"/>
  <c r="C337"/>
  <c r="C335"/>
  <c r="C334"/>
  <c r="C333"/>
  <c r="C332"/>
  <c r="C331"/>
  <c r="C330"/>
  <c r="C329"/>
  <c r="C328"/>
  <c r="C327"/>
  <c r="C326"/>
  <c r="C325"/>
  <c r="C324"/>
  <c r="C323"/>
  <c r="C322"/>
  <c r="C321"/>
  <c r="C320"/>
  <c r="C319"/>
  <c r="C318"/>
  <c r="C317"/>
  <c r="C316"/>
  <c r="C315"/>
  <c r="C314"/>
  <c r="C313"/>
  <c r="C312"/>
  <c r="C311"/>
  <c r="C310"/>
  <c r="C309"/>
  <c r="C308"/>
  <c r="C307"/>
  <c r="C306"/>
  <c r="C305"/>
  <c r="C304"/>
  <c r="C303"/>
  <c r="C302"/>
  <c r="C301"/>
  <c r="C300"/>
  <c r="C299"/>
  <c r="C298"/>
  <c r="C297"/>
  <c r="C296"/>
  <c r="C295"/>
  <c r="C294"/>
  <c r="C293"/>
  <c r="C292"/>
  <c r="C291"/>
  <c r="C290"/>
  <c r="C289"/>
  <c r="C288"/>
  <c r="C287"/>
  <c r="C286"/>
  <c r="C285"/>
  <c r="C284"/>
  <c r="C283"/>
  <c r="C282"/>
  <c r="C281"/>
  <c r="C280"/>
  <c r="C279"/>
  <c r="C278"/>
  <c r="C277"/>
  <c r="C276"/>
  <c r="C275"/>
  <c r="C274"/>
  <c r="C273"/>
  <c r="C272"/>
  <c r="C271"/>
  <c r="C270"/>
  <c r="C269"/>
  <c r="C268"/>
  <c r="C267"/>
  <c r="C266"/>
  <c r="C265"/>
  <c r="C264"/>
  <c r="C263"/>
  <c r="C262"/>
  <c r="C261"/>
  <c r="C260"/>
  <c r="C259"/>
  <c r="C258"/>
  <c r="C257"/>
  <c r="C256"/>
  <c r="C255"/>
  <c r="C254"/>
  <c r="C253"/>
  <c r="C252"/>
  <c r="C251"/>
  <c r="C250"/>
  <c r="C249"/>
  <c r="C248"/>
  <c r="C247"/>
  <c r="C246"/>
  <c r="C245"/>
  <c r="C244"/>
  <c r="C243"/>
  <c r="C242"/>
  <c r="C241"/>
  <c r="C240"/>
  <c r="C239"/>
  <c r="C238"/>
  <c r="C237"/>
  <c r="C236"/>
  <c r="C235"/>
  <c r="C234"/>
  <c r="C233"/>
  <c r="C232"/>
  <c r="C231"/>
  <c r="C230"/>
  <c r="C229"/>
  <c r="C228"/>
  <c r="C227"/>
  <c r="C226"/>
  <c r="C225"/>
  <c r="C224"/>
  <c r="C223"/>
  <c r="C222"/>
  <c r="C221"/>
  <c r="C220"/>
  <c r="C219"/>
  <c r="C218"/>
  <c r="C217"/>
  <c r="C216"/>
  <c r="C215"/>
  <c r="C214"/>
  <c r="C213"/>
  <c r="C212"/>
  <c r="C211"/>
  <c r="C210"/>
  <c r="C209"/>
  <c r="C208"/>
  <c r="C207"/>
  <c r="C206"/>
  <c r="C205"/>
  <c r="C204"/>
  <c r="C203"/>
  <c r="C202"/>
  <c r="C201"/>
  <c r="C200"/>
  <c r="C199"/>
  <c r="C198"/>
  <c r="C197"/>
  <c r="C196"/>
  <c r="C195"/>
  <c r="C194"/>
  <c r="C193"/>
  <c r="C192"/>
  <c r="C191"/>
  <c r="C190"/>
  <c r="C189"/>
  <c r="C188"/>
  <c r="C187"/>
  <c r="C186"/>
  <c r="C185"/>
  <c r="C184"/>
  <c r="C183"/>
  <c r="C182"/>
  <c r="C181"/>
  <c r="C180"/>
  <c r="C179"/>
  <c r="C178"/>
  <c r="C177"/>
  <c r="C176"/>
  <c r="C175"/>
  <c r="C174"/>
  <c r="C173"/>
  <c r="C172"/>
  <c r="C171"/>
  <c r="C170"/>
  <c r="C169"/>
  <c r="C168"/>
  <c r="C167"/>
  <c r="C166"/>
  <c r="C165"/>
  <c r="C164"/>
  <c r="C163"/>
  <c r="C162"/>
  <c r="C161"/>
  <c r="C160"/>
  <c r="C159"/>
  <c r="C158"/>
  <c r="C157"/>
  <c r="C156"/>
  <c r="C155"/>
  <c r="C154"/>
  <c r="C153"/>
  <c r="C152"/>
  <c r="C151"/>
  <c r="C150"/>
  <c r="C149"/>
  <c r="C148"/>
  <c r="C147"/>
  <c r="C146"/>
  <c r="C145"/>
  <c r="C144"/>
  <c r="C143"/>
  <c r="C142"/>
  <c r="C141"/>
  <c r="C140"/>
  <c r="C139"/>
  <c r="C138"/>
  <c r="C137"/>
  <c r="C136"/>
  <c r="C135"/>
  <c r="C134"/>
  <c r="C133"/>
  <c r="C132"/>
  <c r="C131"/>
  <c r="C130"/>
  <c r="C129"/>
  <c r="C128"/>
  <c r="C127"/>
  <c r="C126"/>
  <c r="C125"/>
  <c r="C124"/>
  <c r="C123"/>
  <c r="C122"/>
  <c r="C121"/>
  <c r="C120"/>
  <c r="C119"/>
  <c r="C118"/>
  <c r="C117"/>
  <c r="C116"/>
  <c r="C115"/>
  <c r="C114"/>
  <c r="C113"/>
  <c r="C112"/>
  <c r="C111"/>
  <c r="C110"/>
  <c r="C109"/>
  <c r="C108"/>
  <c r="C107"/>
  <c r="C106"/>
  <c r="C105"/>
  <c r="C104"/>
  <c r="C103"/>
  <c r="C102"/>
  <c r="C101"/>
  <c r="C100"/>
  <c r="C99"/>
  <c r="C98"/>
  <c r="C97"/>
  <c r="C96"/>
  <c r="C95"/>
  <c r="C94"/>
  <c r="C93"/>
  <c r="C92"/>
  <c r="C91"/>
  <c r="C90"/>
  <c r="C89"/>
  <c r="C88"/>
  <c r="C87"/>
  <c r="C86"/>
  <c r="C85"/>
  <c r="C84"/>
  <c r="C83"/>
  <c r="C82"/>
  <c r="C81"/>
  <c r="C80"/>
  <c r="C79"/>
  <c r="C78"/>
  <c r="C77"/>
  <c r="C76"/>
  <c r="C75"/>
  <c r="C74"/>
  <c r="C73"/>
  <c r="C72"/>
  <c r="C71"/>
  <c r="C70"/>
  <c r="C69"/>
  <c r="C68"/>
  <c r="C67"/>
  <c r="C66"/>
  <c r="C65"/>
  <c r="C64"/>
  <c r="C63"/>
  <c r="C62"/>
  <c r="C61"/>
  <c r="C60"/>
  <c r="C59"/>
  <c r="C58"/>
  <c r="C57"/>
  <c r="C56"/>
  <c r="C55"/>
  <c r="C54"/>
  <c r="C53"/>
  <c r="C52"/>
  <c r="C51"/>
  <c r="C50"/>
  <c r="C49"/>
  <c r="C48"/>
  <c r="C47"/>
  <c r="C46"/>
  <c r="C45"/>
  <c r="C44"/>
  <c r="C43"/>
  <c r="C42"/>
  <c r="C41"/>
  <c r="C40"/>
  <c r="C39"/>
  <c r="C38"/>
  <c r="C37"/>
  <c r="C36"/>
  <c r="C35"/>
  <c r="C34"/>
  <c r="C33"/>
  <c r="C32"/>
  <c r="C31"/>
  <c r="C30"/>
  <c r="C29"/>
  <c r="C28"/>
  <c r="C27"/>
  <c r="C26"/>
  <c r="C25"/>
  <c r="C24"/>
  <c r="C23"/>
  <c r="C22"/>
  <c r="C21"/>
  <c r="C20"/>
  <c r="C19"/>
  <c r="C18"/>
  <c r="C17"/>
  <c r="C16"/>
  <c r="C15"/>
  <c r="C14"/>
  <c r="C13"/>
  <c r="C12"/>
  <c r="C11"/>
  <c r="C10"/>
  <c r="C9"/>
  <c r="C8"/>
  <c r="C7"/>
  <c r="C6"/>
  <c r="C5"/>
</calcChain>
</file>

<file path=xl/sharedStrings.xml><?xml version="1.0" encoding="utf-8"?>
<sst xmlns="http://schemas.openxmlformats.org/spreadsheetml/2006/main" count="71" uniqueCount="23">
  <si>
    <t>Start Coordinate</t>
  </si>
  <si>
    <t>Stop Coordinate</t>
  </si>
  <si>
    <t>NA12878</t>
  </si>
  <si>
    <t>NA12891</t>
  </si>
  <si>
    <t>NA12892</t>
  </si>
  <si>
    <t>NA19240</t>
  </si>
  <si>
    <t>NA19238</t>
  </si>
  <si>
    <t>NA19239</t>
  </si>
  <si>
    <t>Size (bp)</t>
  </si>
  <si>
    <t>NA12272</t>
  </si>
  <si>
    <t>NA12286</t>
  </si>
  <si>
    <t>NA12718</t>
  </si>
  <si>
    <t>NA12751</t>
  </si>
  <si>
    <t>NA12763</t>
  </si>
  <si>
    <t>NA12813</t>
  </si>
  <si>
    <t>NA12828</t>
  </si>
  <si>
    <t>NA18501</t>
  </si>
  <si>
    <t>NA18565</t>
  </si>
  <si>
    <t>NA18910</t>
  </si>
  <si>
    <t>NA07037</t>
  </si>
  <si>
    <r>
      <rPr>
        <b/>
        <sz val="14"/>
        <color theme="1"/>
        <rFont val="Calibri"/>
        <family val="2"/>
        <scheme val="minor"/>
      </rPr>
      <t xml:space="preserve">CNV-CH: A convex hull based segmentation approach to detect copy number variations (CNV) using next-generation sequencing data
</t>
    </r>
    <r>
      <rPr>
        <b/>
        <sz val="10"/>
        <color theme="1"/>
        <rFont val="Calibri"/>
        <family val="2"/>
        <scheme val="minor"/>
      </rPr>
      <t xml:space="preserve">
In our study, we considered chromosome 20 of human genome sequence data, which were based on deep coverage whole genome DNA sequencing on two family trios in the CEPH Utah and 
HapMap sample collections (http://www.1000genomes.org).  All sequence reads were mapped against the NCBI build 36.3 human genome reference sequence. These reads were present in 
a compressed binary alignment file, i.e., as a ".bam" file obtained from (ftp://ftp.1000genomes.ebi.ac.uk/vol1/ftp/) in November, 2013. The samples are NA12878, NA12891,NA12892,
NA19240,NA19238,NA19239.  The columns "Start Coordinate" and "Stop Coordinate" represent the starting coordinate  and  ending coordinate of each detected  region with variation. 
The column "Size (bp)" denotes the length (in bp) of each variant .</t>
    </r>
  </si>
  <si>
    <t xml:space="preserve">CNV-CH: A convex hull based segmentation approach to detect copy number variations (CNV) using next-generation sequencing data
</t>
  </si>
  <si>
    <t>In our study,  we have also considered low coverage whole genome sequencing data of human chromosome 20. The start and end coordinates
 of the regions with variations, detected by our method, are given below.  The samples included were CEU trio female of European ancestry (NA12878, NA12751, NA07037,
NA12763, NA12813, NA12718, NA12828), YRI males (NA18501, NA18910), CEU trio male (NA12272, NA12286) and a CHB Han Chinese female (NA18565). Each of these 
samples were sequenced as part of the pilot project of the 1000 genomes Project (http://www.1000genomes.org) under the sequencing platform of Illumina.
The reads of the samples were present in a compressed binary alignment file, i.e., as a ".bam" file obtained from (ftp://ftp.1000genomes.ebi.ac.uk/vol1/ftp/) in November, 2013.</t>
  </si>
</sst>
</file>

<file path=xl/styles.xml><?xml version="1.0" encoding="utf-8"?>
<styleSheet xmlns="http://schemas.openxmlformats.org/spreadsheetml/2006/main">
  <fonts count="4">
    <font>
      <sz val="11"/>
      <color theme="1"/>
      <name val="Calibri"/>
      <family val="2"/>
      <scheme val="minor"/>
    </font>
    <font>
      <b/>
      <sz val="11"/>
      <color theme="1"/>
      <name val="Calibri"/>
      <family val="2"/>
      <scheme val="minor"/>
    </font>
    <font>
      <b/>
      <sz val="10"/>
      <color theme="1"/>
      <name val="Calibri"/>
      <family val="2"/>
      <scheme val="minor"/>
    </font>
    <font>
      <b/>
      <sz val="14"/>
      <color theme="1"/>
      <name val="Calibri"/>
      <family val="2"/>
      <scheme val="minor"/>
    </font>
  </fonts>
  <fills count="3">
    <fill>
      <patternFill patternType="none"/>
    </fill>
    <fill>
      <patternFill patternType="gray125"/>
    </fill>
    <fill>
      <patternFill patternType="solid">
        <fgColor theme="0"/>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7">
    <xf numFmtId="0" fontId="0" fillId="0" borderId="0" xfId="0"/>
    <xf numFmtId="0" fontId="0" fillId="2" borderId="0" xfId="0" applyFill="1"/>
    <xf numFmtId="0" fontId="0" fillId="0" borderId="4" xfId="0" applyBorder="1"/>
    <xf numFmtId="0" fontId="0" fillId="0" borderId="0" xfId="0" applyBorder="1"/>
    <xf numFmtId="0" fontId="0" fillId="0" borderId="5" xfId="0" applyBorder="1"/>
    <xf numFmtId="0" fontId="0" fillId="2" borderId="4" xfId="0" applyFill="1" applyBorder="1"/>
    <xf numFmtId="0" fontId="0" fillId="2" borderId="0" xfId="0" applyFill="1" applyBorder="1"/>
    <xf numFmtId="0" fontId="0" fillId="2" borderId="5" xfId="0" applyFill="1" applyBorder="1"/>
    <xf numFmtId="0" fontId="0" fillId="0" borderId="6" xfId="0" applyBorder="1"/>
    <xf numFmtId="0" fontId="0" fillId="0" borderId="7" xfId="0" applyBorder="1"/>
    <xf numFmtId="0" fontId="0" fillId="0" borderId="8" xfId="0" applyBorder="1"/>
    <xf numFmtId="0" fontId="0" fillId="0" borderId="0" xfId="0" applyNumberFormat="1"/>
    <xf numFmtId="0" fontId="1" fillId="0" borderId="4" xfId="0" applyFont="1" applyBorder="1"/>
    <xf numFmtId="0" fontId="1" fillId="0" borderId="0" xfId="0" applyFont="1" applyBorder="1"/>
    <xf numFmtId="0" fontId="1" fillId="0" borderId="5" xfId="0" applyFont="1" applyBorder="1"/>
    <xf numFmtId="0" fontId="1" fillId="0" borderId="0" xfId="0" applyFont="1"/>
    <xf numFmtId="0" fontId="2" fillId="0" borderId="0" xfId="0" applyFont="1" applyAlignment="1">
      <alignment vertical="center" wrapText="1"/>
    </xf>
    <xf numFmtId="0" fontId="0" fillId="0" borderId="0" xfId="0" applyAlignment="1">
      <alignment vertic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3" xfId="0" applyFont="1" applyFill="1" applyBorder="1" applyAlignment="1">
      <alignment horizontal="center"/>
    </xf>
    <xf numFmtId="0" fontId="0" fillId="0" borderId="0" xfId="0" applyAlignment="1">
      <alignment wrapText="1"/>
    </xf>
    <xf numFmtId="0" fontId="0" fillId="0" borderId="0" xfId="0" applyAlignment="1"/>
    <xf numFmtId="0" fontId="3" fillId="0" borderId="0" xfId="0" applyFont="1" applyAlignment="1">
      <alignment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R628"/>
  <sheetViews>
    <sheetView tabSelected="1" topLeftCell="A79" workbookViewId="0">
      <selection activeCell="D90" sqref="D90"/>
    </sheetView>
  </sheetViews>
  <sheetFormatPr defaultRowHeight="15"/>
  <cols>
    <col min="1" max="1" width="14.85546875" customWidth="1"/>
    <col min="2" max="2" width="14.7109375" customWidth="1"/>
    <col min="4" max="4" width="11.140625" customWidth="1"/>
  </cols>
  <sheetData>
    <row r="1" spans="1:18" s="17" customFormat="1" ht="159.75" customHeight="1">
      <c r="A1" s="16" t="s">
        <v>20</v>
      </c>
    </row>
    <row r="3" spans="1:18">
      <c r="A3" s="18" t="s">
        <v>2</v>
      </c>
      <c r="B3" s="19"/>
      <c r="C3" s="20"/>
      <c r="D3" s="18" t="s">
        <v>3</v>
      </c>
      <c r="E3" s="19"/>
      <c r="F3" s="20"/>
      <c r="G3" s="18" t="s">
        <v>4</v>
      </c>
      <c r="H3" s="19"/>
      <c r="I3" s="19"/>
      <c r="J3" s="21" t="s">
        <v>5</v>
      </c>
      <c r="K3" s="22"/>
      <c r="L3" s="22"/>
      <c r="M3" s="21" t="s">
        <v>6</v>
      </c>
      <c r="N3" s="22"/>
      <c r="O3" s="22"/>
      <c r="P3" s="21" t="s">
        <v>7</v>
      </c>
      <c r="Q3" s="22"/>
      <c r="R3" s="23"/>
    </row>
    <row r="4" spans="1:18">
      <c r="A4" s="2" t="s">
        <v>0</v>
      </c>
      <c r="B4" s="3" t="s">
        <v>1</v>
      </c>
      <c r="C4" s="4" t="s">
        <v>8</v>
      </c>
      <c r="D4" s="2" t="s">
        <v>0</v>
      </c>
      <c r="E4" s="3" t="s">
        <v>1</v>
      </c>
      <c r="F4" s="4" t="s">
        <v>8</v>
      </c>
      <c r="G4" s="2" t="s">
        <v>0</v>
      </c>
      <c r="H4" s="3" t="s">
        <v>1</v>
      </c>
      <c r="I4" s="3" t="s">
        <v>8</v>
      </c>
      <c r="J4" s="2" t="s">
        <v>0</v>
      </c>
      <c r="K4" s="3" t="s">
        <v>1</v>
      </c>
      <c r="L4" s="3" t="s">
        <v>8</v>
      </c>
      <c r="M4" s="2" t="s">
        <v>0</v>
      </c>
      <c r="N4" s="3" t="s">
        <v>1</v>
      </c>
      <c r="O4" s="3" t="s">
        <v>8</v>
      </c>
      <c r="P4" s="2" t="s">
        <v>0</v>
      </c>
      <c r="Q4" s="3" t="s">
        <v>1</v>
      </c>
      <c r="R4" s="4" t="s">
        <v>8</v>
      </c>
    </row>
    <row r="5" spans="1:18">
      <c r="A5" s="2">
        <v>126747</v>
      </c>
      <c r="B5" s="3">
        <v>130573</v>
      </c>
      <c r="C5" s="4">
        <f t="shared" ref="C5:C68" si="0">B5-A5</f>
        <v>3826</v>
      </c>
      <c r="D5" s="2">
        <v>357706</v>
      </c>
      <c r="E5" s="3">
        <v>363706</v>
      </c>
      <c r="F5" s="4">
        <f>E5-D5</f>
        <v>6000</v>
      </c>
      <c r="G5" s="2">
        <v>89562</v>
      </c>
      <c r="H5" s="3">
        <v>95562</v>
      </c>
      <c r="I5" s="3">
        <f>H5-G5</f>
        <v>6000</v>
      </c>
      <c r="J5" s="2">
        <v>6476</v>
      </c>
      <c r="K5" s="3">
        <v>11943</v>
      </c>
      <c r="L5" s="3">
        <f>K5-J5</f>
        <v>5467</v>
      </c>
      <c r="M5" s="2">
        <v>89562</v>
      </c>
      <c r="N5" s="3">
        <v>95562</v>
      </c>
      <c r="O5" s="3">
        <f>N5-M5</f>
        <v>6000</v>
      </c>
      <c r="P5" s="2">
        <v>89562</v>
      </c>
      <c r="Q5" s="3">
        <v>95562</v>
      </c>
      <c r="R5" s="4">
        <f>Q5-P5</f>
        <v>6000</v>
      </c>
    </row>
    <row r="6" spans="1:18">
      <c r="A6" s="2">
        <v>230555</v>
      </c>
      <c r="B6" s="3">
        <v>253002</v>
      </c>
      <c r="C6" s="4">
        <f t="shared" si="0"/>
        <v>22447</v>
      </c>
      <c r="D6" s="2">
        <v>373433</v>
      </c>
      <c r="E6" s="3">
        <v>376496</v>
      </c>
      <c r="F6" s="4">
        <f t="shared" ref="F6:F69" si="1">E6-D6</f>
        <v>3063</v>
      </c>
      <c r="G6" s="2">
        <v>209000</v>
      </c>
      <c r="H6" s="3">
        <v>209713</v>
      </c>
      <c r="I6" s="3">
        <f t="shared" ref="I6:I69" si="2">H6-G6</f>
        <v>713</v>
      </c>
      <c r="J6" s="2">
        <v>17408</v>
      </c>
      <c r="K6" s="3">
        <v>61306</v>
      </c>
      <c r="L6" s="3">
        <f t="shared" ref="L6:L69" si="3">K6-J6</f>
        <v>43898</v>
      </c>
      <c r="M6" s="2">
        <v>126747</v>
      </c>
      <c r="N6" s="3">
        <v>130573</v>
      </c>
      <c r="O6" s="3">
        <f t="shared" ref="O6:O69" si="4">N6-M6</f>
        <v>3826</v>
      </c>
      <c r="P6" s="2">
        <v>136107</v>
      </c>
      <c r="Q6" s="3">
        <v>138464</v>
      </c>
      <c r="R6" s="4">
        <f t="shared" ref="R6:R69" si="5">Q6-P6</f>
        <v>2357</v>
      </c>
    </row>
    <row r="7" spans="1:18">
      <c r="A7" s="2">
        <v>296230</v>
      </c>
      <c r="B7" s="3">
        <v>299242</v>
      </c>
      <c r="C7" s="4">
        <f t="shared" si="0"/>
        <v>3012</v>
      </c>
      <c r="D7" s="2">
        <v>417285</v>
      </c>
      <c r="E7" s="3">
        <v>418579</v>
      </c>
      <c r="F7" s="4">
        <f t="shared" si="1"/>
        <v>1294</v>
      </c>
      <c r="G7" s="2">
        <v>296230</v>
      </c>
      <c r="H7" s="3">
        <v>299242</v>
      </c>
      <c r="I7" s="3">
        <f t="shared" si="2"/>
        <v>3012</v>
      </c>
      <c r="J7" s="2">
        <v>180658</v>
      </c>
      <c r="K7" s="3">
        <v>206838</v>
      </c>
      <c r="L7" s="3">
        <f t="shared" si="3"/>
        <v>26180</v>
      </c>
      <c r="M7" s="2">
        <v>209000</v>
      </c>
      <c r="N7" s="3">
        <v>209713</v>
      </c>
      <c r="O7" s="3">
        <f t="shared" si="4"/>
        <v>713</v>
      </c>
      <c r="P7" s="2">
        <v>308476</v>
      </c>
      <c r="Q7" s="3">
        <v>311925</v>
      </c>
      <c r="R7" s="4">
        <f t="shared" si="5"/>
        <v>3449</v>
      </c>
    </row>
    <row r="8" spans="1:18">
      <c r="A8" s="2">
        <v>347401</v>
      </c>
      <c r="B8" s="3">
        <v>350900</v>
      </c>
      <c r="C8" s="4">
        <f t="shared" si="0"/>
        <v>3499</v>
      </c>
      <c r="D8" s="2">
        <v>540125</v>
      </c>
      <c r="E8" s="3">
        <v>542883</v>
      </c>
      <c r="F8" s="4">
        <f t="shared" si="1"/>
        <v>2758</v>
      </c>
      <c r="G8" s="2">
        <v>755914</v>
      </c>
      <c r="H8" s="3">
        <v>772136</v>
      </c>
      <c r="I8" s="3">
        <f t="shared" si="2"/>
        <v>16222</v>
      </c>
      <c r="J8" s="2">
        <v>296230</v>
      </c>
      <c r="K8" s="3">
        <v>299242</v>
      </c>
      <c r="L8" s="3">
        <f t="shared" si="3"/>
        <v>3012</v>
      </c>
      <c r="M8" s="2">
        <v>230555</v>
      </c>
      <c r="N8" s="3">
        <v>253002</v>
      </c>
      <c r="O8" s="3">
        <f t="shared" si="4"/>
        <v>22447</v>
      </c>
      <c r="P8" s="2">
        <v>318150</v>
      </c>
      <c r="Q8" s="3">
        <v>325226</v>
      </c>
      <c r="R8" s="4">
        <f t="shared" si="5"/>
        <v>7076</v>
      </c>
    </row>
    <row r="9" spans="1:18">
      <c r="A9" s="2">
        <v>373433</v>
      </c>
      <c r="B9" s="3">
        <v>376496</v>
      </c>
      <c r="C9" s="4">
        <f t="shared" si="0"/>
        <v>3063</v>
      </c>
      <c r="D9" s="2">
        <v>832182</v>
      </c>
      <c r="E9" s="3">
        <v>845614</v>
      </c>
      <c r="F9" s="4">
        <f t="shared" si="1"/>
        <v>13432</v>
      </c>
      <c r="G9" s="2">
        <v>894802</v>
      </c>
      <c r="H9" s="3">
        <v>907340</v>
      </c>
      <c r="I9" s="3">
        <f t="shared" si="2"/>
        <v>12538</v>
      </c>
      <c r="J9" s="2">
        <v>366139</v>
      </c>
      <c r="K9" s="3">
        <v>369960</v>
      </c>
      <c r="L9" s="3">
        <f t="shared" si="3"/>
        <v>3821</v>
      </c>
      <c r="M9" s="2">
        <v>284074</v>
      </c>
      <c r="N9" s="3">
        <v>289362</v>
      </c>
      <c r="O9" s="3">
        <f t="shared" si="4"/>
        <v>5288</v>
      </c>
      <c r="P9" s="2">
        <v>347401</v>
      </c>
      <c r="Q9" s="3">
        <v>350900</v>
      </c>
      <c r="R9" s="4">
        <f t="shared" si="5"/>
        <v>3499</v>
      </c>
    </row>
    <row r="10" spans="1:18">
      <c r="A10" s="2">
        <v>573906</v>
      </c>
      <c r="B10" s="3">
        <v>575159</v>
      </c>
      <c r="C10" s="4">
        <f t="shared" si="0"/>
        <v>1253</v>
      </c>
      <c r="D10" s="2">
        <v>1084251</v>
      </c>
      <c r="E10" s="3">
        <v>1098055</v>
      </c>
      <c r="F10" s="4">
        <f t="shared" si="1"/>
        <v>13804</v>
      </c>
      <c r="G10" s="2">
        <v>1339436</v>
      </c>
      <c r="H10" s="3">
        <v>1394176</v>
      </c>
      <c r="I10" s="3">
        <f t="shared" si="2"/>
        <v>54740</v>
      </c>
      <c r="J10" s="2">
        <v>373433</v>
      </c>
      <c r="K10" s="3">
        <v>376496</v>
      </c>
      <c r="L10" s="3">
        <f t="shared" si="3"/>
        <v>3063</v>
      </c>
      <c r="M10" s="2">
        <v>296230</v>
      </c>
      <c r="N10" s="3">
        <v>299242</v>
      </c>
      <c r="O10" s="3">
        <f t="shared" si="4"/>
        <v>3012</v>
      </c>
      <c r="P10" s="2">
        <v>366139</v>
      </c>
      <c r="Q10" s="3">
        <v>369960</v>
      </c>
      <c r="R10" s="4">
        <f t="shared" si="5"/>
        <v>3821</v>
      </c>
    </row>
    <row r="11" spans="1:18">
      <c r="A11" s="2">
        <v>894802</v>
      </c>
      <c r="B11" s="3">
        <v>907340</v>
      </c>
      <c r="C11" s="4">
        <f t="shared" si="0"/>
        <v>12538</v>
      </c>
      <c r="D11" s="2">
        <v>1210647</v>
      </c>
      <c r="E11" s="3">
        <v>1233150</v>
      </c>
      <c r="F11" s="4">
        <f t="shared" si="1"/>
        <v>22503</v>
      </c>
      <c r="G11" s="2">
        <v>1554273</v>
      </c>
      <c r="H11" s="3">
        <v>1593258</v>
      </c>
      <c r="I11" s="3">
        <f t="shared" si="2"/>
        <v>38985</v>
      </c>
      <c r="J11" s="2">
        <v>476959</v>
      </c>
      <c r="K11" s="3">
        <v>521813</v>
      </c>
      <c r="L11" s="3">
        <f t="shared" si="3"/>
        <v>44854</v>
      </c>
      <c r="M11" s="2">
        <v>308476</v>
      </c>
      <c r="N11" s="3">
        <v>311925</v>
      </c>
      <c r="O11" s="3">
        <f t="shared" si="4"/>
        <v>3449</v>
      </c>
      <c r="P11" s="2">
        <v>373433</v>
      </c>
      <c r="Q11" s="3">
        <v>376496</v>
      </c>
      <c r="R11" s="4">
        <f t="shared" si="5"/>
        <v>3063</v>
      </c>
    </row>
    <row r="12" spans="1:18">
      <c r="A12" s="2">
        <v>1126040</v>
      </c>
      <c r="B12" s="3">
        <v>1130540</v>
      </c>
      <c r="C12" s="4">
        <f t="shared" si="0"/>
        <v>4500</v>
      </c>
      <c r="D12" s="2">
        <v>1339436</v>
      </c>
      <c r="E12" s="3">
        <v>1394176</v>
      </c>
      <c r="F12" s="4">
        <f t="shared" si="1"/>
        <v>54740</v>
      </c>
      <c r="G12" s="2">
        <v>1632768</v>
      </c>
      <c r="H12" s="3">
        <v>1665764</v>
      </c>
      <c r="I12" s="3">
        <f t="shared" si="2"/>
        <v>32996</v>
      </c>
      <c r="J12" s="2">
        <v>558660</v>
      </c>
      <c r="K12" s="3">
        <v>569311</v>
      </c>
      <c r="L12" s="3">
        <f t="shared" si="3"/>
        <v>10651</v>
      </c>
      <c r="M12" s="2">
        <v>357706</v>
      </c>
      <c r="N12" s="3">
        <v>363706</v>
      </c>
      <c r="O12" s="3">
        <f t="shared" si="4"/>
        <v>6000</v>
      </c>
      <c r="P12" s="2">
        <v>417285</v>
      </c>
      <c r="Q12" s="3">
        <v>418579</v>
      </c>
      <c r="R12" s="4">
        <f t="shared" si="5"/>
        <v>1294</v>
      </c>
    </row>
    <row r="13" spans="1:18">
      <c r="A13" s="2">
        <v>1186750</v>
      </c>
      <c r="B13" s="3">
        <v>1189117</v>
      </c>
      <c r="C13" s="4">
        <f t="shared" si="0"/>
        <v>2367</v>
      </c>
      <c r="D13" s="2">
        <v>1830954</v>
      </c>
      <c r="E13" s="3">
        <v>1831914</v>
      </c>
      <c r="F13" s="4">
        <f t="shared" si="1"/>
        <v>960</v>
      </c>
      <c r="G13" s="2">
        <v>1936275</v>
      </c>
      <c r="H13" s="3">
        <v>1938689</v>
      </c>
      <c r="I13" s="3">
        <f t="shared" si="2"/>
        <v>2414</v>
      </c>
      <c r="J13" s="2">
        <v>572524</v>
      </c>
      <c r="K13" s="3">
        <v>573268</v>
      </c>
      <c r="L13" s="3">
        <f t="shared" si="3"/>
        <v>744</v>
      </c>
      <c r="M13" s="2">
        <v>366139</v>
      </c>
      <c r="N13" s="3">
        <v>369960</v>
      </c>
      <c r="O13" s="3">
        <f t="shared" si="4"/>
        <v>3821</v>
      </c>
      <c r="P13" s="2">
        <v>558660</v>
      </c>
      <c r="Q13" s="3">
        <v>569311</v>
      </c>
      <c r="R13" s="4">
        <f t="shared" si="5"/>
        <v>10651</v>
      </c>
    </row>
    <row r="14" spans="1:18">
      <c r="A14" s="2">
        <v>1210647</v>
      </c>
      <c r="B14" s="3">
        <v>1233150</v>
      </c>
      <c r="C14" s="4">
        <f t="shared" si="0"/>
        <v>22503</v>
      </c>
      <c r="D14" s="2">
        <v>2019935</v>
      </c>
      <c r="E14" s="3">
        <v>2052744</v>
      </c>
      <c r="F14" s="4">
        <f t="shared" si="1"/>
        <v>32809</v>
      </c>
      <c r="G14" s="2">
        <v>2167232</v>
      </c>
      <c r="H14" s="3">
        <v>2280392</v>
      </c>
      <c r="I14" s="3">
        <f t="shared" si="2"/>
        <v>113160</v>
      </c>
      <c r="J14" s="2">
        <v>704352</v>
      </c>
      <c r="K14" s="3">
        <v>746851</v>
      </c>
      <c r="L14" s="3">
        <f t="shared" si="3"/>
        <v>42499</v>
      </c>
      <c r="M14" s="2">
        <v>373433</v>
      </c>
      <c r="N14" s="3">
        <v>376496</v>
      </c>
      <c r="O14" s="3">
        <f t="shared" si="4"/>
        <v>3063</v>
      </c>
      <c r="P14" s="2">
        <v>572524</v>
      </c>
      <c r="Q14" s="3">
        <v>573268</v>
      </c>
      <c r="R14" s="4">
        <f t="shared" si="5"/>
        <v>744</v>
      </c>
    </row>
    <row r="15" spans="1:18">
      <c r="A15" s="2">
        <v>1333239</v>
      </c>
      <c r="B15" s="3">
        <v>1336576</v>
      </c>
      <c r="C15" s="4">
        <f t="shared" si="0"/>
        <v>3337</v>
      </c>
      <c r="D15" s="2">
        <v>2090553</v>
      </c>
      <c r="E15" s="3">
        <v>2094254</v>
      </c>
      <c r="F15" s="4">
        <f t="shared" si="1"/>
        <v>3701</v>
      </c>
      <c r="G15" s="2">
        <v>2286500</v>
      </c>
      <c r="H15" s="3">
        <v>2369743</v>
      </c>
      <c r="I15" s="3">
        <f t="shared" si="2"/>
        <v>83243</v>
      </c>
      <c r="J15" s="2">
        <v>823913</v>
      </c>
      <c r="K15" s="3">
        <v>834002</v>
      </c>
      <c r="L15" s="3">
        <f t="shared" si="3"/>
        <v>10089</v>
      </c>
      <c r="M15" s="2">
        <v>397928</v>
      </c>
      <c r="N15" s="3">
        <v>411842</v>
      </c>
      <c r="O15" s="3">
        <f t="shared" si="4"/>
        <v>13914</v>
      </c>
      <c r="P15" s="2">
        <v>634314</v>
      </c>
      <c r="Q15" s="3">
        <v>638325</v>
      </c>
      <c r="R15" s="4">
        <f t="shared" si="5"/>
        <v>4011</v>
      </c>
    </row>
    <row r="16" spans="1:18">
      <c r="A16" s="2">
        <v>1339436</v>
      </c>
      <c r="B16" s="3">
        <v>1394176</v>
      </c>
      <c r="C16" s="4">
        <f t="shared" si="0"/>
        <v>54740</v>
      </c>
      <c r="D16" s="2">
        <v>2575662</v>
      </c>
      <c r="E16" s="3">
        <v>2576248</v>
      </c>
      <c r="F16" s="4">
        <f t="shared" si="1"/>
        <v>586</v>
      </c>
      <c r="G16" s="2">
        <v>2371419</v>
      </c>
      <c r="H16" s="3">
        <v>2372812</v>
      </c>
      <c r="I16" s="3">
        <f t="shared" si="2"/>
        <v>1393</v>
      </c>
      <c r="J16" s="2">
        <v>863862</v>
      </c>
      <c r="K16" s="3">
        <v>870706</v>
      </c>
      <c r="L16" s="3">
        <f t="shared" si="3"/>
        <v>6844</v>
      </c>
      <c r="M16" s="2">
        <v>573906</v>
      </c>
      <c r="N16" s="3">
        <v>575159</v>
      </c>
      <c r="O16" s="3">
        <f t="shared" si="4"/>
        <v>1253</v>
      </c>
      <c r="P16" s="2">
        <v>691827</v>
      </c>
      <c r="Q16" s="3">
        <v>693963</v>
      </c>
      <c r="R16" s="4">
        <f t="shared" si="5"/>
        <v>2136</v>
      </c>
    </row>
    <row r="17" spans="1:18">
      <c r="A17" s="2">
        <v>1482985</v>
      </c>
      <c r="B17" s="3">
        <v>1493642</v>
      </c>
      <c r="C17" s="4">
        <f t="shared" si="0"/>
        <v>10657</v>
      </c>
      <c r="D17" s="2">
        <v>2586579</v>
      </c>
      <c r="E17" s="3">
        <v>2620841</v>
      </c>
      <c r="F17" s="4">
        <f t="shared" si="1"/>
        <v>34262</v>
      </c>
      <c r="G17" s="2">
        <v>2381996</v>
      </c>
      <c r="H17" s="3">
        <v>2384597</v>
      </c>
      <c r="I17" s="3">
        <f t="shared" si="2"/>
        <v>2601</v>
      </c>
      <c r="J17" s="2">
        <v>873706</v>
      </c>
      <c r="K17" s="3">
        <v>879246</v>
      </c>
      <c r="L17" s="3">
        <f t="shared" si="3"/>
        <v>5540</v>
      </c>
      <c r="M17" s="2">
        <v>594324</v>
      </c>
      <c r="N17" s="3">
        <v>599763</v>
      </c>
      <c r="O17" s="3">
        <f t="shared" si="4"/>
        <v>5439</v>
      </c>
      <c r="P17" s="2">
        <v>848831</v>
      </c>
      <c r="Q17" s="3">
        <v>879246</v>
      </c>
      <c r="R17" s="4">
        <f t="shared" si="5"/>
        <v>30415</v>
      </c>
    </row>
    <row r="18" spans="1:18">
      <c r="A18" s="2">
        <v>1499062</v>
      </c>
      <c r="B18" s="3">
        <v>1500352</v>
      </c>
      <c r="C18" s="4">
        <f t="shared" si="0"/>
        <v>1290</v>
      </c>
      <c r="D18" s="2">
        <v>2637482</v>
      </c>
      <c r="E18" s="3">
        <v>2652656</v>
      </c>
      <c r="F18" s="4">
        <f t="shared" si="1"/>
        <v>15174</v>
      </c>
      <c r="G18" s="2">
        <v>2417531</v>
      </c>
      <c r="H18" s="3">
        <v>2446060</v>
      </c>
      <c r="I18" s="3">
        <f t="shared" si="2"/>
        <v>28529</v>
      </c>
      <c r="J18" s="2">
        <v>1126040</v>
      </c>
      <c r="K18" s="3">
        <v>1130540</v>
      </c>
      <c r="L18" s="3">
        <f t="shared" si="3"/>
        <v>4500</v>
      </c>
      <c r="M18" s="2">
        <v>609176</v>
      </c>
      <c r="N18" s="3">
        <v>619612</v>
      </c>
      <c r="O18" s="3">
        <f t="shared" si="4"/>
        <v>10436</v>
      </c>
      <c r="P18" s="2">
        <v>871706</v>
      </c>
      <c r="Q18" s="3">
        <v>879246</v>
      </c>
      <c r="R18" s="4">
        <f t="shared" si="5"/>
        <v>7540</v>
      </c>
    </row>
    <row r="19" spans="1:18">
      <c r="A19" s="2">
        <v>1505178</v>
      </c>
      <c r="B19" s="3">
        <v>1505850</v>
      </c>
      <c r="C19" s="4">
        <f t="shared" si="0"/>
        <v>672</v>
      </c>
      <c r="D19" s="2">
        <v>2682825</v>
      </c>
      <c r="E19" s="3">
        <v>2736121</v>
      </c>
      <c r="F19" s="4">
        <f t="shared" si="1"/>
        <v>53296</v>
      </c>
      <c r="G19" s="2">
        <v>2579651</v>
      </c>
      <c r="H19" s="3">
        <v>2582850</v>
      </c>
      <c r="I19" s="3">
        <f t="shared" si="2"/>
        <v>3199</v>
      </c>
      <c r="J19" s="2">
        <v>1153376</v>
      </c>
      <c r="K19" s="3">
        <v>1155925</v>
      </c>
      <c r="L19" s="3">
        <f t="shared" si="3"/>
        <v>2549</v>
      </c>
      <c r="M19" s="2">
        <v>638357</v>
      </c>
      <c r="N19" s="3">
        <v>640400</v>
      </c>
      <c r="O19" s="3">
        <f t="shared" si="4"/>
        <v>2043</v>
      </c>
      <c r="P19" s="2">
        <v>981233</v>
      </c>
      <c r="Q19" s="3">
        <v>1014560</v>
      </c>
      <c r="R19" s="4">
        <f t="shared" si="5"/>
        <v>33327</v>
      </c>
    </row>
    <row r="20" spans="1:18">
      <c r="A20" s="2">
        <v>1509578</v>
      </c>
      <c r="B20" s="3">
        <v>1515582</v>
      </c>
      <c r="C20" s="4">
        <f t="shared" si="0"/>
        <v>6004</v>
      </c>
      <c r="D20" s="2">
        <v>2755230</v>
      </c>
      <c r="E20" s="3">
        <v>2760748</v>
      </c>
      <c r="F20" s="4">
        <f t="shared" si="1"/>
        <v>5518</v>
      </c>
      <c r="G20" s="2">
        <v>2663180</v>
      </c>
      <c r="H20" s="3">
        <v>2679976</v>
      </c>
      <c r="I20" s="3">
        <f t="shared" si="2"/>
        <v>16796</v>
      </c>
      <c r="J20" s="2">
        <v>1210647</v>
      </c>
      <c r="K20" s="3">
        <v>1233150</v>
      </c>
      <c r="L20" s="3">
        <f t="shared" si="3"/>
        <v>22503</v>
      </c>
      <c r="M20" s="2">
        <v>648263</v>
      </c>
      <c r="N20" s="3">
        <v>649702</v>
      </c>
      <c r="O20" s="3">
        <f t="shared" si="4"/>
        <v>1439</v>
      </c>
      <c r="P20" s="2">
        <v>1107472</v>
      </c>
      <c r="Q20" s="3">
        <v>1109063</v>
      </c>
      <c r="R20" s="4">
        <f t="shared" si="5"/>
        <v>1591</v>
      </c>
    </row>
    <row r="21" spans="1:18">
      <c r="A21" s="2">
        <v>1517704</v>
      </c>
      <c r="B21" s="3">
        <v>1520374</v>
      </c>
      <c r="C21" s="4">
        <f t="shared" si="0"/>
        <v>2670</v>
      </c>
      <c r="D21" s="2">
        <v>3002124</v>
      </c>
      <c r="E21" s="3">
        <v>3009976</v>
      </c>
      <c r="F21" s="4">
        <f t="shared" si="1"/>
        <v>7852</v>
      </c>
      <c r="G21" s="2">
        <v>2882607</v>
      </c>
      <c r="H21" s="3">
        <v>2891494</v>
      </c>
      <c r="I21" s="3">
        <f t="shared" si="2"/>
        <v>8887</v>
      </c>
      <c r="J21" s="2">
        <v>1333239</v>
      </c>
      <c r="K21" s="3">
        <v>1336576</v>
      </c>
      <c r="L21" s="3">
        <f t="shared" si="3"/>
        <v>3337</v>
      </c>
      <c r="M21" s="2">
        <v>834614</v>
      </c>
      <c r="N21" s="3">
        <v>835765</v>
      </c>
      <c r="O21" s="3">
        <f t="shared" si="4"/>
        <v>1151</v>
      </c>
      <c r="P21" s="2">
        <v>1112976</v>
      </c>
      <c r="Q21" s="3">
        <v>1115825</v>
      </c>
      <c r="R21" s="4">
        <f t="shared" si="5"/>
        <v>2849</v>
      </c>
    </row>
    <row r="22" spans="1:18">
      <c r="A22" s="2">
        <v>1526512</v>
      </c>
      <c r="B22" s="3">
        <v>1529038</v>
      </c>
      <c r="C22" s="4">
        <f t="shared" si="0"/>
        <v>2526</v>
      </c>
      <c r="D22" s="2">
        <v>3056283</v>
      </c>
      <c r="E22" s="3">
        <v>3065149</v>
      </c>
      <c r="F22" s="4">
        <f t="shared" si="1"/>
        <v>8866</v>
      </c>
      <c r="G22" s="2">
        <v>3030588</v>
      </c>
      <c r="H22" s="3">
        <v>3037845</v>
      </c>
      <c r="I22" s="3">
        <f t="shared" si="2"/>
        <v>7257</v>
      </c>
      <c r="J22" s="2">
        <v>1339436</v>
      </c>
      <c r="K22" s="3">
        <v>1394176</v>
      </c>
      <c r="L22" s="3">
        <f t="shared" si="3"/>
        <v>54740</v>
      </c>
      <c r="M22" s="2">
        <v>1126040</v>
      </c>
      <c r="N22" s="3">
        <v>1130540</v>
      </c>
      <c r="O22" s="3">
        <f t="shared" si="4"/>
        <v>4500</v>
      </c>
      <c r="P22" s="2">
        <v>1153376</v>
      </c>
      <c r="Q22" s="3">
        <v>1155925</v>
      </c>
      <c r="R22" s="4">
        <f t="shared" si="5"/>
        <v>2549</v>
      </c>
    </row>
    <row r="23" spans="1:18">
      <c r="A23" s="2">
        <v>1546217</v>
      </c>
      <c r="B23" s="3">
        <v>1549384</v>
      </c>
      <c r="C23" s="4">
        <f t="shared" si="0"/>
        <v>3167</v>
      </c>
      <c r="D23" s="2">
        <v>3307280</v>
      </c>
      <c r="E23" s="3">
        <v>3307959</v>
      </c>
      <c r="F23" s="4">
        <f t="shared" si="1"/>
        <v>679</v>
      </c>
      <c r="G23" s="2">
        <v>3486316</v>
      </c>
      <c r="H23" s="3">
        <v>3486825</v>
      </c>
      <c r="I23" s="3">
        <f t="shared" si="2"/>
        <v>509</v>
      </c>
      <c r="J23" s="2">
        <v>1482985</v>
      </c>
      <c r="K23" s="3">
        <v>1493642</v>
      </c>
      <c r="L23" s="3">
        <f t="shared" si="3"/>
        <v>10657</v>
      </c>
      <c r="M23" s="2">
        <v>1186750</v>
      </c>
      <c r="N23" s="3">
        <v>1189117</v>
      </c>
      <c r="O23" s="3">
        <f t="shared" si="4"/>
        <v>2367</v>
      </c>
      <c r="P23" s="2">
        <v>1186750</v>
      </c>
      <c r="Q23" s="3">
        <v>1189117</v>
      </c>
      <c r="R23" s="4">
        <f t="shared" si="5"/>
        <v>2367</v>
      </c>
    </row>
    <row r="24" spans="1:18">
      <c r="A24" s="2">
        <v>1554273</v>
      </c>
      <c r="B24" s="3">
        <v>1593258</v>
      </c>
      <c r="C24" s="4">
        <f t="shared" si="0"/>
        <v>38985</v>
      </c>
      <c r="D24" s="2">
        <v>3773245</v>
      </c>
      <c r="E24" s="3">
        <v>3775310</v>
      </c>
      <c r="F24" s="4">
        <f t="shared" si="1"/>
        <v>2065</v>
      </c>
      <c r="G24" s="2">
        <v>4056117</v>
      </c>
      <c r="H24" s="3">
        <v>4058677</v>
      </c>
      <c r="I24" s="3">
        <f t="shared" si="2"/>
        <v>2560</v>
      </c>
      <c r="J24" s="2">
        <v>1526512</v>
      </c>
      <c r="K24" s="3">
        <v>1529038</v>
      </c>
      <c r="L24" s="3">
        <f t="shared" si="3"/>
        <v>2526</v>
      </c>
      <c r="M24" s="2">
        <v>1204151</v>
      </c>
      <c r="N24" s="3">
        <v>1208550</v>
      </c>
      <c r="O24" s="3">
        <f t="shared" si="4"/>
        <v>4399</v>
      </c>
      <c r="P24" s="2">
        <v>1204151</v>
      </c>
      <c r="Q24" s="3">
        <v>1208550</v>
      </c>
      <c r="R24" s="4">
        <f t="shared" si="5"/>
        <v>4399</v>
      </c>
    </row>
    <row r="25" spans="1:18">
      <c r="A25" s="2">
        <v>1599866</v>
      </c>
      <c r="B25" s="3">
        <v>1618233</v>
      </c>
      <c r="C25" s="4">
        <f t="shared" si="0"/>
        <v>18367</v>
      </c>
      <c r="D25" s="2">
        <v>3778473</v>
      </c>
      <c r="E25" s="3">
        <v>3782850</v>
      </c>
      <c r="F25" s="4">
        <f t="shared" si="1"/>
        <v>4377</v>
      </c>
      <c r="G25" s="2">
        <v>4374201</v>
      </c>
      <c r="H25" s="3">
        <v>4380318</v>
      </c>
      <c r="I25" s="3">
        <f t="shared" si="2"/>
        <v>6117</v>
      </c>
      <c r="J25" s="2">
        <v>1554273</v>
      </c>
      <c r="K25" s="3">
        <v>1593258</v>
      </c>
      <c r="L25" s="3">
        <f t="shared" si="3"/>
        <v>38985</v>
      </c>
      <c r="M25" s="2">
        <v>1325766</v>
      </c>
      <c r="N25" s="3">
        <v>1331908</v>
      </c>
      <c r="O25" s="3">
        <f t="shared" si="4"/>
        <v>6142</v>
      </c>
      <c r="P25" s="2">
        <v>1333239</v>
      </c>
      <c r="Q25" s="3">
        <v>1336576</v>
      </c>
      <c r="R25" s="4">
        <f t="shared" si="5"/>
        <v>3337</v>
      </c>
    </row>
    <row r="26" spans="1:18">
      <c r="A26" s="2">
        <v>1803507</v>
      </c>
      <c r="B26" s="3">
        <v>1807850</v>
      </c>
      <c r="C26" s="4">
        <f t="shared" si="0"/>
        <v>4343</v>
      </c>
      <c r="D26" s="2">
        <v>3798968</v>
      </c>
      <c r="E26" s="3">
        <v>3822150</v>
      </c>
      <c r="F26" s="4">
        <f t="shared" si="1"/>
        <v>23182</v>
      </c>
      <c r="G26" s="2">
        <v>4472853</v>
      </c>
      <c r="H26" s="3">
        <v>4558319</v>
      </c>
      <c r="I26" s="3">
        <f t="shared" si="2"/>
        <v>85466</v>
      </c>
      <c r="J26" s="2">
        <v>1599866</v>
      </c>
      <c r="K26" s="3">
        <v>1618233</v>
      </c>
      <c r="L26" s="3">
        <f t="shared" si="3"/>
        <v>18367</v>
      </c>
      <c r="M26" s="2">
        <v>1333239</v>
      </c>
      <c r="N26" s="3">
        <v>1336576</v>
      </c>
      <c r="O26" s="3">
        <f t="shared" si="4"/>
        <v>3337</v>
      </c>
      <c r="P26" s="2">
        <v>1482985</v>
      </c>
      <c r="Q26" s="3">
        <v>1493642</v>
      </c>
      <c r="R26" s="4">
        <f t="shared" si="5"/>
        <v>10657</v>
      </c>
    </row>
    <row r="27" spans="1:18">
      <c r="A27" s="2">
        <v>1830954</v>
      </c>
      <c r="B27" s="3">
        <v>1831914</v>
      </c>
      <c r="C27" s="4">
        <f t="shared" si="0"/>
        <v>960</v>
      </c>
      <c r="D27" s="2">
        <v>4126263</v>
      </c>
      <c r="E27" s="3">
        <v>4176376</v>
      </c>
      <c r="F27" s="4">
        <f t="shared" si="1"/>
        <v>50113</v>
      </c>
      <c r="G27" s="2">
        <v>4964577</v>
      </c>
      <c r="H27" s="3">
        <v>4965094</v>
      </c>
      <c r="I27" s="3">
        <f t="shared" si="2"/>
        <v>517</v>
      </c>
      <c r="J27" s="2">
        <v>1803507</v>
      </c>
      <c r="K27" s="3">
        <v>1807850</v>
      </c>
      <c r="L27" s="3">
        <f t="shared" si="3"/>
        <v>4343</v>
      </c>
      <c r="M27" s="2">
        <v>1339436</v>
      </c>
      <c r="N27" s="3">
        <v>1394176</v>
      </c>
      <c r="O27" s="3">
        <f t="shared" si="4"/>
        <v>54740</v>
      </c>
      <c r="P27" s="2">
        <v>1499062</v>
      </c>
      <c r="Q27" s="3">
        <v>1500352</v>
      </c>
      <c r="R27" s="4">
        <f t="shared" si="5"/>
        <v>1290</v>
      </c>
    </row>
    <row r="28" spans="1:18">
      <c r="A28" s="2">
        <v>1936275</v>
      </c>
      <c r="B28" s="3">
        <v>1938689</v>
      </c>
      <c r="C28" s="4">
        <f t="shared" si="0"/>
        <v>2414</v>
      </c>
      <c r="D28" s="2">
        <v>4270292</v>
      </c>
      <c r="E28" s="3">
        <v>4314644</v>
      </c>
      <c r="F28" s="4">
        <f t="shared" si="1"/>
        <v>44352</v>
      </c>
      <c r="G28" s="2">
        <v>5290462</v>
      </c>
      <c r="H28" s="3">
        <v>5291511</v>
      </c>
      <c r="I28" s="3">
        <f t="shared" si="2"/>
        <v>1049</v>
      </c>
      <c r="J28" s="2">
        <v>1830954</v>
      </c>
      <c r="K28" s="3">
        <v>1831914</v>
      </c>
      <c r="L28" s="3">
        <f t="shared" si="3"/>
        <v>960</v>
      </c>
      <c r="M28" s="2">
        <v>1482985</v>
      </c>
      <c r="N28" s="3">
        <v>1493642</v>
      </c>
      <c r="O28" s="3">
        <f t="shared" si="4"/>
        <v>10657</v>
      </c>
      <c r="P28" s="2">
        <v>1505178</v>
      </c>
      <c r="Q28" s="3">
        <v>1505850</v>
      </c>
      <c r="R28" s="4">
        <f t="shared" si="5"/>
        <v>672</v>
      </c>
    </row>
    <row r="29" spans="1:18">
      <c r="A29" s="2">
        <v>1940396</v>
      </c>
      <c r="B29" s="3">
        <v>1943387</v>
      </c>
      <c r="C29" s="4">
        <f t="shared" si="0"/>
        <v>2991</v>
      </c>
      <c r="D29" s="2">
        <v>4374201</v>
      </c>
      <c r="E29" s="3">
        <v>4380318</v>
      </c>
      <c r="F29" s="4">
        <f t="shared" si="1"/>
        <v>6117</v>
      </c>
      <c r="G29" s="2">
        <v>5422901</v>
      </c>
      <c r="H29" s="3">
        <v>5436644</v>
      </c>
      <c r="I29" s="3">
        <f t="shared" si="2"/>
        <v>13743</v>
      </c>
      <c r="J29" s="2">
        <v>1945636</v>
      </c>
      <c r="K29" s="3">
        <v>1949015</v>
      </c>
      <c r="L29" s="3">
        <f t="shared" si="3"/>
        <v>3379</v>
      </c>
      <c r="M29" s="2">
        <v>1526512</v>
      </c>
      <c r="N29" s="3">
        <v>1529038</v>
      </c>
      <c r="O29" s="3">
        <f t="shared" si="4"/>
        <v>2526</v>
      </c>
      <c r="P29" s="2">
        <v>1509578</v>
      </c>
      <c r="Q29" s="3">
        <v>1515582</v>
      </c>
      <c r="R29" s="4">
        <f t="shared" si="5"/>
        <v>6004</v>
      </c>
    </row>
    <row r="30" spans="1:18">
      <c r="A30" s="2">
        <v>2151466</v>
      </c>
      <c r="B30" s="3">
        <v>2163844</v>
      </c>
      <c r="C30" s="4">
        <f t="shared" si="0"/>
        <v>12378</v>
      </c>
      <c r="D30" s="2">
        <v>4381551</v>
      </c>
      <c r="E30" s="3">
        <v>4383775</v>
      </c>
      <c r="F30" s="4">
        <f t="shared" si="1"/>
        <v>2224</v>
      </c>
      <c r="G30" s="2">
        <v>5737556</v>
      </c>
      <c r="H30" s="3">
        <v>5739401</v>
      </c>
      <c r="I30" s="3">
        <f t="shared" si="2"/>
        <v>1845</v>
      </c>
      <c r="J30" s="2">
        <v>2151466</v>
      </c>
      <c r="K30" s="3">
        <v>2163844</v>
      </c>
      <c r="L30" s="3">
        <f t="shared" si="3"/>
        <v>12378</v>
      </c>
      <c r="M30" s="2">
        <v>1554273</v>
      </c>
      <c r="N30" s="3">
        <v>1593258</v>
      </c>
      <c r="O30" s="3">
        <f t="shared" si="4"/>
        <v>38985</v>
      </c>
      <c r="P30" s="2">
        <v>1526512</v>
      </c>
      <c r="Q30" s="3">
        <v>1529038</v>
      </c>
      <c r="R30" s="4">
        <f t="shared" si="5"/>
        <v>2526</v>
      </c>
    </row>
    <row r="31" spans="1:18">
      <c r="A31" s="2">
        <v>2376630</v>
      </c>
      <c r="B31" s="3">
        <v>2379680</v>
      </c>
      <c r="C31" s="4">
        <f t="shared" si="0"/>
        <v>3050</v>
      </c>
      <c r="D31" s="2">
        <v>4566066</v>
      </c>
      <c r="E31" s="3">
        <v>4579170</v>
      </c>
      <c r="F31" s="4">
        <f t="shared" si="1"/>
        <v>13104</v>
      </c>
      <c r="G31" s="2">
        <v>6107869</v>
      </c>
      <c r="H31" s="3">
        <v>6126898</v>
      </c>
      <c r="I31" s="3">
        <f t="shared" si="2"/>
        <v>19029</v>
      </c>
      <c r="J31" s="2">
        <v>2167232</v>
      </c>
      <c r="K31" s="3">
        <v>2280392</v>
      </c>
      <c r="L31" s="3">
        <f t="shared" si="3"/>
        <v>113160</v>
      </c>
      <c r="M31" s="2">
        <v>1599866</v>
      </c>
      <c r="N31" s="3">
        <v>1618233</v>
      </c>
      <c r="O31" s="3">
        <f t="shared" si="4"/>
        <v>18367</v>
      </c>
      <c r="P31" s="2">
        <v>1554273</v>
      </c>
      <c r="Q31" s="3">
        <v>1593258</v>
      </c>
      <c r="R31" s="4">
        <f t="shared" si="5"/>
        <v>38985</v>
      </c>
    </row>
    <row r="32" spans="1:18">
      <c r="A32" s="2">
        <v>2780357</v>
      </c>
      <c r="B32" s="3">
        <v>2801263</v>
      </c>
      <c r="C32" s="4">
        <f t="shared" si="0"/>
        <v>20906</v>
      </c>
      <c r="D32" s="2">
        <v>4656450</v>
      </c>
      <c r="E32" s="3">
        <v>4658959</v>
      </c>
      <c r="F32" s="4">
        <f t="shared" si="1"/>
        <v>2509</v>
      </c>
      <c r="G32" s="2">
        <v>6389858</v>
      </c>
      <c r="H32" s="3">
        <v>6390451</v>
      </c>
      <c r="I32" s="3">
        <f t="shared" si="2"/>
        <v>593</v>
      </c>
      <c r="J32" s="2">
        <v>2371419</v>
      </c>
      <c r="K32" s="3">
        <v>2372812</v>
      </c>
      <c r="L32" s="3">
        <f t="shared" si="3"/>
        <v>1393</v>
      </c>
      <c r="M32" s="2">
        <v>1622720</v>
      </c>
      <c r="N32" s="3">
        <v>1628522</v>
      </c>
      <c r="O32" s="3">
        <f t="shared" si="4"/>
        <v>5802</v>
      </c>
      <c r="P32" s="2">
        <v>1632768</v>
      </c>
      <c r="Q32" s="3">
        <v>1665764</v>
      </c>
      <c r="R32" s="4">
        <f t="shared" si="5"/>
        <v>32996</v>
      </c>
    </row>
    <row r="33" spans="1:18">
      <c r="A33" s="2">
        <v>2840325</v>
      </c>
      <c r="B33" s="3">
        <v>2868745</v>
      </c>
      <c r="C33" s="4">
        <f t="shared" si="0"/>
        <v>28420</v>
      </c>
      <c r="D33" s="2">
        <v>4662654</v>
      </c>
      <c r="E33" s="3">
        <v>4668620</v>
      </c>
      <c r="F33" s="4">
        <f t="shared" si="1"/>
        <v>5966</v>
      </c>
      <c r="G33" s="2">
        <v>6769551</v>
      </c>
      <c r="H33" s="3">
        <v>6791996</v>
      </c>
      <c r="I33" s="3">
        <f t="shared" si="2"/>
        <v>22445</v>
      </c>
      <c r="J33" s="2">
        <v>2381996</v>
      </c>
      <c r="K33" s="3">
        <v>2384597</v>
      </c>
      <c r="L33" s="3">
        <f t="shared" si="3"/>
        <v>2601</v>
      </c>
      <c r="M33" s="2">
        <v>1706436</v>
      </c>
      <c r="N33" s="3">
        <v>1785671</v>
      </c>
      <c r="O33" s="3">
        <f t="shared" si="4"/>
        <v>79235</v>
      </c>
      <c r="P33" s="2">
        <v>1675614</v>
      </c>
      <c r="Q33" s="3">
        <v>1681614</v>
      </c>
      <c r="R33" s="4">
        <f t="shared" si="5"/>
        <v>6000</v>
      </c>
    </row>
    <row r="34" spans="1:18">
      <c r="A34" s="2">
        <v>3067555</v>
      </c>
      <c r="B34" s="3">
        <v>3132342</v>
      </c>
      <c r="C34" s="4">
        <f t="shared" si="0"/>
        <v>64787</v>
      </c>
      <c r="D34" s="2">
        <v>4755339</v>
      </c>
      <c r="E34" s="3">
        <v>4756234</v>
      </c>
      <c r="F34" s="4">
        <f t="shared" si="1"/>
        <v>895</v>
      </c>
      <c r="G34" s="2">
        <v>7130715</v>
      </c>
      <c r="H34" s="3">
        <v>7153927</v>
      </c>
      <c r="I34" s="3">
        <f t="shared" si="2"/>
        <v>23212</v>
      </c>
      <c r="J34" s="2">
        <v>2447142</v>
      </c>
      <c r="K34" s="3">
        <v>2448057</v>
      </c>
      <c r="L34" s="3">
        <f t="shared" si="3"/>
        <v>915</v>
      </c>
      <c r="M34" s="2">
        <v>1830954</v>
      </c>
      <c r="N34" s="3">
        <v>1831914</v>
      </c>
      <c r="O34" s="3">
        <f t="shared" si="4"/>
        <v>960</v>
      </c>
      <c r="P34" s="2">
        <v>1685607</v>
      </c>
      <c r="Q34" s="3">
        <v>1700874</v>
      </c>
      <c r="R34" s="4">
        <f t="shared" si="5"/>
        <v>15267</v>
      </c>
    </row>
    <row r="35" spans="1:18">
      <c r="A35" s="2">
        <v>3224468</v>
      </c>
      <c r="B35" s="3">
        <v>3225115</v>
      </c>
      <c r="C35" s="4">
        <f t="shared" si="0"/>
        <v>647</v>
      </c>
      <c r="D35" s="2">
        <v>4790868</v>
      </c>
      <c r="E35" s="3">
        <v>4810933</v>
      </c>
      <c r="F35" s="4">
        <f t="shared" si="1"/>
        <v>20065</v>
      </c>
      <c r="G35" s="2">
        <v>7399802</v>
      </c>
      <c r="H35" s="3">
        <v>7423513</v>
      </c>
      <c r="I35" s="3">
        <f t="shared" si="2"/>
        <v>23711</v>
      </c>
      <c r="J35" s="2">
        <v>2531979</v>
      </c>
      <c r="K35" s="3">
        <v>2564678</v>
      </c>
      <c r="L35" s="3">
        <f t="shared" si="3"/>
        <v>32699</v>
      </c>
      <c r="M35" s="2">
        <v>1936275</v>
      </c>
      <c r="N35" s="3">
        <v>1938689</v>
      </c>
      <c r="O35" s="3">
        <f t="shared" si="4"/>
        <v>2414</v>
      </c>
      <c r="P35" s="2">
        <v>1803507</v>
      </c>
      <c r="Q35" s="3">
        <v>1807850</v>
      </c>
      <c r="R35" s="4">
        <f t="shared" si="5"/>
        <v>4343</v>
      </c>
    </row>
    <row r="36" spans="1:18">
      <c r="A36" s="2">
        <v>3397651</v>
      </c>
      <c r="B36" s="3">
        <v>3401950</v>
      </c>
      <c r="C36" s="4">
        <f t="shared" si="0"/>
        <v>4299</v>
      </c>
      <c r="D36" s="2">
        <v>4886550</v>
      </c>
      <c r="E36" s="3">
        <v>4894612</v>
      </c>
      <c r="F36" s="4">
        <f t="shared" si="1"/>
        <v>8062</v>
      </c>
      <c r="G36" s="2">
        <v>8558357</v>
      </c>
      <c r="H36" s="3">
        <v>8589926</v>
      </c>
      <c r="I36" s="3">
        <f t="shared" si="2"/>
        <v>31569</v>
      </c>
      <c r="J36" s="2">
        <v>2575662</v>
      </c>
      <c r="K36" s="3">
        <v>2576248</v>
      </c>
      <c r="L36" s="3">
        <f t="shared" si="3"/>
        <v>586</v>
      </c>
      <c r="M36" s="2">
        <v>1945636</v>
      </c>
      <c r="N36" s="3">
        <v>1949015</v>
      </c>
      <c r="O36" s="3">
        <f t="shared" si="4"/>
        <v>3379</v>
      </c>
      <c r="P36" s="2">
        <v>1916732</v>
      </c>
      <c r="Q36" s="3">
        <v>1924110</v>
      </c>
      <c r="R36" s="4">
        <f t="shared" si="5"/>
        <v>7378</v>
      </c>
    </row>
    <row r="37" spans="1:18">
      <c r="A37" s="2">
        <v>3486316</v>
      </c>
      <c r="B37" s="3">
        <v>3486825</v>
      </c>
      <c r="C37" s="4">
        <f t="shared" si="0"/>
        <v>509</v>
      </c>
      <c r="D37" s="2">
        <v>4959740</v>
      </c>
      <c r="E37" s="3">
        <v>4963648</v>
      </c>
      <c r="F37" s="4">
        <f t="shared" si="1"/>
        <v>3908</v>
      </c>
      <c r="G37" s="2">
        <v>9265654</v>
      </c>
      <c r="H37" s="3">
        <v>9305437</v>
      </c>
      <c r="I37" s="3">
        <f t="shared" si="2"/>
        <v>39783</v>
      </c>
      <c r="J37" s="2">
        <v>2623872</v>
      </c>
      <c r="K37" s="3">
        <v>2628109</v>
      </c>
      <c r="L37" s="3">
        <f t="shared" si="3"/>
        <v>4237</v>
      </c>
      <c r="M37" s="2">
        <v>2104298</v>
      </c>
      <c r="N37" s="3">
        <v>2135905</v>
      </c>
      <c r="O37" s="3">
        <f t="shared" si="4"/>
        <v>31607</v>
      </c>
      <c r="P37" s="2">
        <v>1940396</v>
      </c>
      <c r="Q37" s="3">
        <v>1943387</v>
      </c>
      <c r="R37" s="4">
        <f t="shared" si="5"/>
        <v>2991</v>
      </c>
    </row>
    <row r="38" spans="1:18">
      <c r="A38" s="2">
        <v>3660351</v>
      </c>
      <c r="B38" s="3">
        <v>3662450</v>
      </c>
      <c r="C38" s="4">
        <f t="shared" si="0"/>
        <v>2099</v>
      </c>
      <c r="D38" s="2">
        <v>5301131</v>
      </c>
      <c r="E38" s="3">
        <v>5329261</v>
      </c>
      <c r="F38" s="4">
        <f t="shared" si="1"/>
        <v>28130</v>
      </c>
      <c r="G38" s="2">
        <v>9566761</v>
      </c>
      <c r="H38" s="3">
        <v>9567475</v>
      </c>
      <c r="I38" s="3">
        <f t="shared" si="2"/>
        <v>714</v>
      </c>
      <c r="J38" s="2">
        <v>2837767</v>
      </c>
      <c r="K38" s="3">
        <v>2838306</v>
      </c>
      <c r="L38" s="3">
        <f t="shared" si="3"/>
        <v>539</v>
      </c>
      <c r="M38" s="2">
        <v>2371419</v>
      </c>
      <c r="N38" s="3">
        <v>2372812</v>
      </c>
      <c r="O38" s="3">
        <f t="shared" si="4"/>
        <v>1393</v>
      </c>
      <c r="P38" s="2">
        <v>1995179</v>
      </c>
      <c r="Q38" s="3">
        <v>2002487</v>
      </c>
      <c r="R38" s="4">
        <f t="shared" si="5"/>
        <v>7308</v>
      </c>
    </row>
    <row r="39" spans="1:18">
      <c r="A39" s="2">
        <v>3998271</v>
      </c>
      <c r="B39" s="3">
        <v>4017251</v>
      </c>
      <c r="C39" s="4">
        <f t="shared" si="0"/>
        <v>18980</v>
      </c>
      <c r="D39" s="2">
        <v>5383949</v>
      </c>
      <c r="E39" s="3">
        <v>5386040</v>
      </c>
      <c r="F39" s="4">
        <f t="shared" si="1"/>
        <v>2091</v>
      </c>
      <c r="G39" s="2">
        <v>10732924</v>
      </c>
      <c r="H39" s="3">
        <v>10734037</v>
      </c>
      <c r="I39" s="3">
        <f t="shared" si="2"/>
        <v>1113</v>
      </c>
      <c r="J39" s="2">
        <v>2840325</v>
      </c>
      <c r="K39" s="3">
        <v>2868745</v>
      </c>
      <c r="L39" s="3">
        <f t="shared" si="3"/>
        <v>28420</v>
      </c>
      <c r="M39" s="2">
        <v>2381996</v>
      </c>
      <c r="N39" s="3">
        <v>2384597</v>
      </c>
      <c r="O39" s="3">
        <f t="shared" si="4"/>
        <v>2601</v>
      </c>
      <c r="P39" s="2">
        <v>2090553</v>
      </c>
      <c r="Q39" s="3">
        <v>2094254</v>
      </c>
      <c r="R39" s="4">
        <f t="shared" si="5"/>
        <v>3701</v>
      </c>
    </row>
    <row r="40" spans="1:18">
      <c r="A40" s="2">
        <v>4270292</v>
      </c>
      <c r="B40" s="3">
        <v>4314644</v>
      </c>
      <c r="C40" s="4">
        <f t="shared" si="0"/>
        <v>44352</v>
      </c>
      <c r="D40" s="2">
        <v>5406153</v>
      </c>
      <c r="E40" s="3">
        <v>5415413</v>
      </c>
      <c r="F40" s="4">
        <f t="shared" si="1"/>
        <v>9260</v>
      </c>
      <c r="G40" s="2">
        <v>10961452</v>
      </c>
      <c r="H40" s="3">
        <v>10962704</v>
      </c>
      <c r="I40" s="3">
        <f t="shared" si="2"/>
        <v>1252</v>
      </c>
      <c r="J40" s="2">
        <v>2897994</v>
      </c>
      <c r="K40" s="3">
        <v>2972268</v>
      </c>
      <c r="L40" s="3">
        <f t="shared" si="3"/>
        <v>74274</v>
      </c>
      <c r="M40" s="2">
        <v>2497751</v>
      </c>
      <c r="N40" s="3">
        <v>2501050</v>
      </c>
      <c r="O40" s="3">
        <f t="shared" si="4"/>
        <v>3299</v>
      </c>
      <c r="P40" s="2">
        <v>2146385</v>
      </c>
      <c r="Q40" s="3">
        <v>2149331</v>
      </c>
      <c r="R40" s="4">
        <f t="shared" si="5"/>
        <v>2946</v>
      </c>
    </row>
    <row r="41" spans="1:18">
      <c r="A41" s="2">
        <v>4320308</v>
      </c>
      <c r="B41" s="3">
        <v>4338250</v>
      </c>
      <c r="C41" s="4">
        <f t="shared" si="0"/>
        <v>17942</v>
      </c>
      <c r="D41" s="2">
        <v>5422901</v>
      </c>
      <c r="E41" s="3">
        <v>5436644</v>
      </c>
      <c r="F41" s="4">
        <f t="shared" si="1"/>
        <v>13743</v>
      </c>
      <c r="G41" s="2">
        <v>11074446</v>
      </c>
      <c r="H41" s="3">
        <v>11087555</v>
      </c>
      <c r="I41" s="3">
        <f t="shared" si="2"/>
        <v>13109</v>
      </c>
      <c r="J41" s="2">
        <v>3002124</v>
      </c>
      <c r="K41" s="3">
        <v>3009976</v>
      </c>
      <c r="L41" s="3">
        <f t="shared" si="3"/>
        <v>7852</v>
      </c>
      <c r="M41" s="2">
        <v>2576272</v>
      </c>
      <c r="N41" s="3">
        <v>2579193</v>
      </c>
      <c r="O41" s="3">
        <f t="shared" si="4"/>
        <v>2921</v>
      </c>
      <c r="P41" s="2">
        <v>2371419</v>
      </c>
      <c r="Q41" s="3">
        <v>2372812</v>
      </c>
      <c r="R41" s="4">
        <f t="shared" si="5"/>
        <v>1393</v>
      </c>
    </row>
    <row r="42" spans="1:18">
      <c r="A42" s="2">
        <v>4374201</v>
      </c>
      <c r="B42" s="3">
        <v>4380318</v>
      </c>
      <c r="C42" s="4">
        <f t="shared" si="0"/>
        <v>6117</v>
      </c>
      <c r="D42" s="2">
        <v>5605247</v>
      </c>
      <c r="E42" s="3">
        <v>5629542</v>
      </c>
      <c r="F42" s="4">
        <f t="shared" si="1"/>
        <v>24295</v>
      </c>
      <c r="G42" s="2">
        <v>11215985</v>
      </c>
      <c r="H42" s="3">
        <v>11219615</v>
      </c>
      <c r="I42" s="3">
        <f t="shared" si="2"/>
        <v>3630</v>
      </c>
      <c r="J42" s="2">
        <v>3067555</v>
      </c>
      <c r="K42" s="3">
        <v>3132342</v>
      </c>
      <c r="L42" s="3">
        <f t="shared" si="3"/>
        <v>64787</v>
      </c>
      <c r="M42" s="2">
        <v>2579651</v>
      </c>
      <c r="N42" s="3">
        <v>2582850</v>
      </c>
      <c r="O42" s="3">
        <f t="shared" si="4"/>
        <v>3199</v>
      </c>
      <c r="P42" s="2">
        <v>2376630</v>
      </c>
      <c r="Q42" s="3">
        <v>2379680</v>
      </c>
      <c r="R42" s="4">
        <f t="shared" si="5"/>
        <v>3050</v>
      </c>
    </row>
    <row r="43" spans="1:18">
      <c r="A43" s="2">
        <v>4381551</v>
      </c>
      <c r="B43" s="3">
        <v>4383775</v>
      </c>
      <c r="C43" s="4">
        <f t="shared" si="0"/>
        <v>2224</v>
      </c>
      <c r="D43" s="2">
        <v>5800883</v>
      </c>
      <c r="E43" s="3">
        <v>5859912</v>
      </c>
      <c r="F43" s="4">
        <f t="shared" si="1"/>
        <v>59029</v>
      </c>
      <c r="G43" s="2">
        <v>11253554</v>
      </c>
      <c r="H43" s="3">
        <v>11254653</v>
      </c>
      <c r="I43" s="3">
        <f t="shared" si="2"/>
        <v>1099</v>
      </c>
      <c r="J43" s="2">
        <v>3173063</v>
      </c>
      <c r="K43" s="3">
        <v>3214245</v>
      </c>
      <c r="L43" s="3">
        <f t="shared" si="3"/>
        <v>41182</v>
      </c>
      <c r="M43" s="2">
        <v>2586579</v>
      </c>
      <c r="N43" s="3">
        <v>2620841</v>
      </c>
      <c r="O43" s="3">
        <f t="shared" si="4"/>
        <v>34262</v>
      </c>
      <c r="P43" s="2">
        <v>2381996</v>
      </c>
      <c r="Q43" s="3">
        <v>2384597</v>
      </c>
      <c r="R43" s="4">
        <f t="shared" si="5"/>
        <v>2601</v>
      </c>
    </row>
    <row r="44" spans="1:18">
      <c r="A44" s="2">
        <v>4416421</v>
      </c>
      <c r="B44" s="3">
        <v>4461398</v>
      </c>
      <c r="C44" s="4">
        <f t="shared" si="0"/>
        <v>44977</v>
      </c>
      <c r="D44" s="2">
        <v>5867009</v>
      </c>
      <c r="E44" s="3">
        <v>5869865</v>
      </c>
      <c r="F44" s="4">
        <f t="shared" si="1"/>
        <v>2856</v>
      </c>
      <c r="G44" s="2">
        <v>11526851</v>
      </c>
      <c r="H44" s="3">
        <v>11531050</v>
      </c>
      <c r="I44" s="3">
        <f t="shared" si="2"/>
        <v>4199</v>
      </c>
      <c r="J44" s="2">
        <v>3335376</v>
      </c>
      <c r="K44" s="3">
        <v>3337925</v>
      </c>
      <c r="L44" s="3">
        <f t="shared" si="3"/>
        <v>2549</v>
      </c>
      <c r="M44" s="2">
        <v>2821678</v>
      </c>
      <c r="N44" s="3">
        <v>2837676</v>
      </c>
      <c r="O44" s="3">
        <f t="shared" si="4"/>
        <v>15998</v>
      </c>
      <c r="P44" s="2">
        <v>2387738</v>
      </c>
      <c r="Q44" s="3">
        <v>2403047</v>
      </c>
      <c r="R44" s="4">
        <f t="shared" si="5"/>
        <v>15309</v>
      </c>
    </row>
    <row r="45" spans="1:18">
      <c r="A45" s="2">
        <v>4660654</v>
      </c>
      <c r="B45" s="3">
        <v>4668620</v>
      </c>
      <c r="C45" s="4">
        <f t="shared" si="0"/>
        <v>7966</v>
      </c>
      <c r="D45" s="2">
        <v>5879069</v>
      </c>
      <c r="E45" s="3">
        <v>5913763</v>
      </c>
      <c r="F45" s="4">
        <f t="shared" si="1"/>
        <v>34694</v>
      </c>
      <c r="G45" s="2">
        <v>12888406</v>
      </c>
      <c r="H45" s="3">
        <v>12896115</v>
      </c>
      <c r="I45" s="3">
        <f t="shared" si="2"/>
        <v>7709</v>
      </c>
      <c r="J45" s="2">
        <v>3397651</v>
      </c>
      <c r="K45" s="3">
        <v>3401950</v>
      </c>
      <c r="L45" s="3">
        <f t="shared" si="3"/>
        <v>4299</v>
      </c>
      <c r="M45" s="2">
        <v>3030588</v>
      </c>
      <c r="N45" s="3">
        <v>3037845</v>
      </c>
      <c r="O45" s="3">
        <f t="shared" si="4"/>
        <v>7257</v>
      </c>
      <c r="P45" s="2">
        <v>2497751</v>
      </c>
      <c r="Q45" s="3">
        <v>2501050</v>
      </c>
      <c r="R45" s="4">
        <f t="shared" si="5"/>
        <v>3299</v>
      </c>
    </row>
    <row r="46" spans="1:18">
      <c r="A46" s="2">
        <v>4687558</v>
      </c>
      <c r="B46" s="3">
        <v>4712709</v>
      </c>
      <c r="C46" s="4">
        <f t="shared" si="0"/>
        <v>25151</v>
      </c>
      <c r="D46" s="2">
        <v>6008395</v>
      </c>
      <c r="E46" s="3">
        <v>6010913</v>
      </c>
      <c r="F46" s="4">
        <f t="shared" si="1"/>
        <v>2518</v>
      </c>
      <c r="G46" s="2">
        <v>12990851</v>
      </c>
      <c r="H46" s="3">
        <v>12995944</v>
      </c>
      <c r="I46" s="3">
        <f t="shared" si="2"/>
        <v>5093</v>
      </c>
      <c r="J46" s="2">
        <v>3644701</v>
      </c>
      <c r="K46" s="3">
        <v>3647156</v>
      </c>
      <c r="L46" s="3">
        <f t="shared" si="3"/>
        <v>2455</v>
      </c>
      <c r="M46" s="2">
        <v>3402206</v>
      </c>
      <c r="N46" s="3">
        <v>3414994</v>
      </c>
      <c r="O46" s="3">
        <f t="shared" si="4"/>
        <v>12788</v>
      </c>
      <c r="P46" s="2">
        <v>2579651</v>
      </c>
      <c r="Q46" s="3">
        <v>2582850</v>
      </c>
      <c r="R46" s="4">
        <f t="shared" si="5"/>
        <v>3199</v>
      </c>
    </row>
    <row r="47" spans="1:18">
      <c r="A47" s="2">
        <v>4741678</v>
      </c>
      <c r="B47" s="3">
        <v>4743703</v>
      </c>
      <c r="C47" s="4">
        <f t="shared" si="0"/>
        <v>2025</v>
      </c>
      <c r="D47" s="2">
        <v>6265706</v>
      </c>
      <c r="E47" s="3">
        <v>6284002</v>
      </c>
      <c r="F47" s="4">
        <f t="shared" si="1"/>
        <v>18296</v>
      </c>
      <c r="G47" s="2">
        <v>13844316</v>
      </c>
      <c r="H47" s="3">
        <v>13863971</v>
      </c>
      <c r="I47" s="3">
        <f t="shared" si="2"/>
        <v>19655</v>
      </c>
      <c r="J47" s="2">
        <v>3660351</v>
      </c>
      <c r="K47" s="3">
        <v>3662450</v>
      </c>
      <c r="L47" s="3">
        <f t="shared" si="3"/>
        <v>2099</v>
      </c>
      <c r="M47" s="2">
        <v>3486316</v>
      </c>
      <c r="N47" s="3">
        <v>3486825</v>
      </c>
      <c r="O47" s="3">
        <f t="shared" si="4"/>
        <v>509</v>
      </c>
      <c r="P47" s="2">
        <v>2663180</v>
      </c>
      <c r="Q47" s="3">
        <v>2679976</v>
      </c>
      <c r="R47" s="4">
        <f t="shared" si="5"/>
        <v>16796</v>
      </c>
    </row>
    <row r="48" spans="1:18">
      <c r="A48" s="2">
        <v>4965648</v>
      </c>
      <c r="B48" s="3">
        <v>4969556</v>
      </c>
      <c r="C48" s="4">
        <f t="shared" si="0"/>
        <v>3908</v>
      </c>
      <c r="D48" s="2">
        <v>6313459</v>
      </c>
      <c r="E48" s="3">
        <v>6323530</v>
      </c>
      <c r="F48" s="4">
        <f t="shared" si="1"/>
        <v>10071</v>
      </c>
      <c r="G48" s="2">
        <v>13880018</v>
      </c>
      <c r="H48" s="3">
        <v>13882428</v>
      </c>
      <c r="I48" s="3">
        <f t="shared" si="2"/>
        <v>2410</v>
      </c>
      <c r="J48" s="2">
        <v>3673815</v>
      </c>
      <c r="K48" s="3">
        <v>3691584</v>
      </c>
      <c r="L48" s="3">
        <f t="shared" si="3"/>
        <v>17769</v>
      </c>
      <c r="M48" s="2">
        <v>3736976</v>
      </c>
      <c r="N48" s="3">
        <v>3739525</v>
      </c>
      <c r="O48" s="3">
        <f t="shared" si="4"/>
        <v>2549</v>
      </c>
      <c r="P48" s="2">
        <v>2755230</v>
      </c>
      <c r="Q48" s="3">
        <v>2760748</v>
      </c>
      <c r="R48" s="4">
        <f t="shared" si="5"/>
        <v>5518</v>
      </c>
    </row>
    <row r="49" spans="1:18">
      <c r="A49" s="2">
        <v>5250641</v>
      </c>
      <c r="B49" s="3">
        <v>5281255</v>
      </c>
      <c r="C49" s="4">
        <f t="shared" si="0"/>
        <v>30614</v>
      </c>
      <c r="D49" s="2">
        <v>6371550</v>
      </c>
      <c r="E49" s="3">
        <v>6386484</v>
      </c>
      <c r="F49" s="4">
        <f t="shared" si="1"/>
        <v>14934</v>
      </c>
      <c r="G49" s="2">
        <v>13906860</v>
      </c>
      <c r="H49" s="3">
        <v>13922976</v>
      </c>
      <c r="I49" s="3">
        <f t="shared" si="2"/>
        <v>16116</v>
      </c>
      <c r="J49" s="2">
        <v>3742301</v>
      </c>
      <c r="K49" s="3">
        <v>3747204</v>
      </c>
      <c r="L49" s="3">
        <f t="shared" si="3"/>
        <v>4903</v>
      </c>
      <c r="M49" s="2">
        <v>3771041</v>
      </c>
      <c r="N49" s="3">
        <v>3772282</v>
      </c>
      <c r="O49" s="3">
        <f t="shared" si="4"/>
        <v>1241</v>
      </c>
      <c r="P49" s="2">
        <v>2811301</v>
      </c>
      <c r="Q49" s="3">
        <v>2813976</v>
      </c>
      <c r="R49" s="4">
        <f t="shared" si="5"/>
        <v>2675</v>
      </c>
    </row>
    <row r="50" spans="1:18">
      <c r="A50" s="2">
        <v>6252592</v>
      </c>
      <c r="B50" s="3">
        <v>6258564</v>
      </c>
      <c r="C50" s="4">
        <f t="shared" si="0"/>
        <v>5972</v>
      </c>
      <c r="D50" s="2">
        <v>6769551</v>
      </c>
      <c r="E50" s="3">
        <v>6791996</v>
      </c>
      <c r="F50" s="4">
        <f t="shared" si="1"/>
        <v>22445</v>
      </c>
      <c r="G50" s="2">
        <v>14893978</v>
      </c>
      <c r="H50" s="3">
        <v>14894843</v>
      </c>
      <c r="I50" s="3">
        <f t="shared" si="2"/>
        <v>865</v>
      </c>
      <c r="J50" s="2">
        <v>3778473</v>
      </c>
      <c r="K50" s="3">
        <v>3782850</v>
      </c>
      <c r="L50" s="3">
        <f t="shared" si="3"/>
        <v>4377</v>
      </c>
      <c r="M50" s="2">
        <v>3786807</v>
      </c>
      <c r="N50" s="3">
        <v>3796136</v>
      </c>
      <c r="O50" s="3">
        <f t="shared" si="4"/>
        <v>9329</v>
      </c>
      <c r="P50" s="2">
        <v>2882607</v>
      </c>
      <c r="Q50" s="3">
        <v>2891494</v>
      </c>
      <c r="R50" s="4">
        <f t="shared" si="5"/>
        <v>8887</v>
      </c>
    </row>
    <row r="51" spans="1:18">
      <c r="A51" s="2">
        <v>6452773</v>
      </c>
      <c r="B51" s="3">
        <v>6467299</v>
      </c>
      <c r="C51" s="4">
        <f t="shared" si="0"/>
        <v>14526</v>
      </c>
      <c r="D51" s="2">
        <v>6808578</v>
      </c>
      <c r="E51" s="3">
        <v>6814106</v>
      </c>
      <c r="F51" s="4">
        <f t="shared" si="1"/>
        <v>5528</v>
      </c>
      <c r="G51" s="2">
        <v>14928875</v>
      </c>
      <c r="H51" s="3">
        <v>14929386</v>
      </c>
      <c r="I51" s="3">
        <f t="shared" si="2"/>
        <v>511</v>
      </c>
      <c r="J51" s="2">
        <v>3786807</v>
      </c>
      <c r="K51" s="3">
        <v>3796136</v>
      </c>
      <c r="L51" s="3">
        <f t="shared" si="3"/>
        <v>9329</v>
      </c>
      <c r="M51" s="2">
        <v>3936251</v>
      </c>
      <c r="N51" s="3">
        <v>3938250</v>
      </c>
      <c r="O51" s="3">
        <f t="shared" si="4"/>
        <v>1999</v>
      </c>
      <c r="P51" s="2">
        <v>3012925</v>
      </c>
      <c r="Q51" s="3">
        <v>3028130</v>
      </c>
      <c r="R51" s="4">
        <f t="shared" si="5"/>
        <v>15205</v>
      </c>
    </row>
    <row r="52" spans="1:18">
      <c r="A52" s="2">
        <v>7130715</v>
      </c>
      <c r="B52" s="3">
        <v>7153927</v>
      </c>
      <c r="C52" s="4">
        <f t="shared" si="0"/>
        <v>23212</v>
      </c>
      <c r="D52" s="2">
        <v>6972849</v>
      </c>
      <c r="E52" s="3">
        <v>6979752</v>
      </c>
      <c r="F52" s="4">
        <f t="shared" si="1"/>
        <v>6903</v>
      </c>
      <c r="G52" s="2">
        <v>15093851</v>
      </c>
      <c r="H52" s="3">
        <v>15096950</v>
      </c>
      <c r="I52" s="3">
        <f t="shared" si="2"/>
        <v>3099</v>
      </c>
      <c r="J52" s="2">
        <v>3920756</v>
      </c>
      <c r="K52" s="3">
        <v>3935738</v>
      </c>
      <c r="L52" s="3">
        <f t="shared" si="3"/>
        <v>14982</v>
      </c>
      <c r="M52" s="2">
        <v>3998271</v>
      </c>
      <c r="N52" s="3">
        <v>4017251</v>
      </c>
      <c r="O52" s="3">
        <f t="shared" si="4"/>
        <v>18980</v>
      </c>
      <c r="P52" s="2">
        <v>3335376</v>
      </c>
      <c r="Q52" s="3">
        <v>3337925</v>
      </c>
      <c r="R52" s="4">
        <f t="shared" si="5"/>
        <v>2549</v>
      </c>
    </row>
    <row r="53" spans="1:18">
      <c r="A53" s="2">
        <v>7380251</v>
      </c>
      <c r="B53" s="3">
        <v>7383750</v>
      </c>
      <c r="C53" s="4">
        <f t="shared" si="0"/>
        <v>3499</v>
      </c>
      <c r="D53" s="2">
        <v>7038363</v>
      </c>
      <c r="E53" s="3">
        <v>7041974</v>
      </c>
      <c r="F53" s="4">
        <f t="shared" si="1"/>
        <v>3611</v>
      </c>
      <c r="G53" s="2">
        <v>15796930</v>
      </c>
      <c r="H53" s="3">
        <v>15802930</v>
      </c>
      <c r="I53" s="3">
        <f t="shared" si="2"/>
        <v>6000</v>
      </c>
      <c r="J53" s="2">
        <v>4027990</v>
      </c>
      <c r="K53" s="3">
        <v>4049810</v>
      </c>
      <c r="L53" s="3">
        <f t="shared" si="3"/>
        <v>21820</v>
      </c>
      <c r="M53" s="2">
        <v>4381551</v>
      </c>
      <c r="N53" s="3">
        <v>4383775</v>
      </c>
      <c r="O53" s="3">
        <f t="shared" si="4"/>
        <v>2224</v>
      </c>
      <c r="P53" s="2">
        <v>3409451</v>
      </c>
      <c r="Q53" s="3">
        <v>3412550</v>
      </c>
      <c r="R53" s="4">
        <f t="shared" si="5"/>
        <v>3099</v>
      </c>
    </row>
    <row r="54" spans="1:18">
      <c r="A54" s="2">
        <v>7650731</v>
      </c>
      <c r="B54" s="3">
        <v>7690326</v>
      </c>
      <c r="C54" s="4">
        <f t="shared" si="0"/>
        <v>39595</v>
      </c>
      <c r="D54" s="2">
        <v>7240149</v>
      </c>
      <c r="E54" s="3">
        <v>7241291</v>
      </c>
      <c r="F54" s="4">
        <f t="shared" si="1"/>
        <v>1142</v>
      </c>
      <c r="G54" s="2">
        <v>15906219</v>
      </c>
      <c r="H54" s="3">
        <v>15914579</v>
      </c>
      <c r="I54" s="3">
        <f t="shared" si="2"/>
        <v>8360</v>
      </c>
      <c r="J54" s="2">
        <v>4086297</v>
      </c>
      <c r="K54" s="3">
        <v>4091135</v>
      </c>
      <c r="L54" s="3">
        <f t="shared" si="3"/>
        <v>4838</v>
      </c>
      <c r="M54" s="2">
        <v>4393121</v>
      </c>
      <c r="N54" s="3">
        <v>4398987</v>
      </c>
      <c r="O54" s="3">
        <f t="shared" si="4"/>
        <v>5866</v>
      </c>
      <c r="P54" s="2">
        <v>3746863</v>
      </c>
      <c r="Q54" s="3">
        <v>3782850</v>
      </c>
      <c r="R54" s="4">
        <f t="shared" si="5"/>
        <v>35987</v>
      </c>
    </row>
    <row r="55" spans="1:18">
      <c r="A55" s="2">
        <v>7962449</v>
      </c>
      <c r="B55" s="3">
        <v>8006052</v>
      </c>
      <c r="C55" s="4">
        <f t="shared" si="0"/>
        <v>43603</v>
      </c>
      <c r="D55" s="2">
        <v>7480016</v>
      </c>
      <c r="E55" s="3">
        <v>7541575</v>
      </c>
      <c r="F55" s="4">
        <f t="shared" si="1"/>
        <v>61559</v>
      </c>
      <c r="G55" s="2">
        <v>16153033</v>
      </c>
      <c r="H55" s="3">
        <v>16155074</v>
      </c>
      <c r="I55" s="3">
        <f t="shared" si="2"/>
        <v>2041</v>
      </c>
      <c r="J55" s="2">
        <v>4179125</v>
      </c>
      <c r="K55" s="3">
        <v>4213886</v>
      </c>
      <c r="L55" s="3">
        <f t="shared" si="3"/>
        <v>34761</v>
      </c>
      <c r="M55" s="2">
        <v>4416421</v>
      </c>
      <c r="N55" s="3">
        <v>4461398</v>
      </c>
      <c r="O55" s="3">
        <f t="shared" si="4"/>
        <v>44977</v>
      </c>
      <c r="P55" s="2">
        <v>3786807</v>
      </c>
      <c r="Q55" s="3">
        <v>3796136</v>
      </c>
      <c r="R55" s="4">
        <f t="shared" si="5"/>
        <v>9329</v>
      </c>
    </row>
    <row r="56" spans="1:18">
      <c r="A56" s="2">
        <v>8458708</v>
      </c>
      <c r="B56" s="3">
        <v>8469823</v>
      </c>
      <c r="C56" s="4">
        <f t="shared" si="0"/>
        <v>11115</v>
      </c>
      <c r="D56" s="2">
        <v>7612149</v>
      </c>
      <c r="E56" s="3">
        <v>7622716</v>
      </c>
      <c r="F56" s="4">
        <f t="shared" si="1"/>
        <v>10567</v>
      </c>
      <c r="G56" s="2">
        <v>16381263</v>
      </c>
      <c r="H56" s="3">
        <v>16466905</v>
      </c>
      <c r="I56" s="3">
        <f t="shared" si="2"/>
        <v>85642</v>
      </c>
      <c r="J56" s="2">
        <v>4320308</v>
      </c>
      <c r="K56" s="3">
        <v>4338250</v>
      </c>
      <c r="L56" s="3">
        <f t="shared" si="3"/>
        <v>17942</v>
      </c>
      <c r="M56" s="2">
        <v>4566066</v>
      </c>
      <c r="N56" s="3">
        <v>4579170</v>
      </c>
      <c r="O56" s="3">
        <f t="shared" si="4"/>
        <v>13104</v>
      </c>
      <c r="P56" s="2">
        <v>3959801</v>
      </c>
      <c r="Q56" s="3">
        <v>3965255</v>
      </c>
      <c r="R56" s="4">
        <f t="shared" si="5"/>
        <v>5454</v>
      </c>
    </row>
    <row r="57" spans="1:18">
      <c r="A57" s="2">
        <v>8592175</v>
      </c>
      <c r="B57" s="3">
        <v>8650366</v>
      </c>
      <c r="C57" s="4">
        <f t="shared" si="0"/>
        <v>58191</v>
      </c>
      <c r="D57" s="2">
        <v>7690326</v>
      </c>
      <c r="E57" s="3">
        <v>7700366</v>
      </c>
      <c r="F57" s="4">
        <f t="shared" si="1"/>
        <v>10040</v>
      </c>
      <c r="G57" s="2">
        <v>16756749</v>
      </c>
      <c r="H57" s="3">
        <v>16770693</v>
      </c>
      <c r="I57" s="3">
        <f t="shared" si="2"/>
        <v>13944</v>
      </c>
      <c r="J57" s="2">
        <v>4374201</v>
      </c>
      <c r="K57" s="3">
        <v>4380318</v>
      </c>
      <c r="L57" s="3">
        <f t="shared" si="3"/>
        <v>6117</v>
      </c>
      <c r="M57" s="2">
        <v>4648538</v>
      </c>
      <c r="N57" s="3">
        <v>4655602</v>
      </c>
      <c r="O57" s="3">
        <f t="shared" si="4"/>
        <v>7064</v>
      </c>
      <c r="P57" s="2">
        <v>3995486</v>
      </c>
      <c r="Q57" s="3">
        <v>3997691</v>
      </c>
      <c r="R57" s="4">
        <f t="shared" si="5"/>
        <v>2205</v>
      </c>
    </row>
    <row r="58" spans="1:18">
      <c r="A58" s="2">
        <v>8755150</v>
      </c>
      <c r="B58" s="3">
        <v>8766438</v>
      </c>
      <c r="C58" s="4">
        <f t="shared" si="0"/>
        <v>11288</v>
      </c>
      <c r="D58" s="2">
        <v>8396851</v>
      </c>
      <c r="E58" s="3">
        <v>8399850</v>
      </c>
      <c r="F58" s="4">
        <f t="shared" si="1"/>
        <v>2999</v>
      </c>
      <c r="G58" s="2">
        <v>16779892</v>
      </c>
      <c r="H58" s="3">
        <v>16795052</v>
      </c>
      <c r="I58" s="3">
        <f t="shared" si="2"/>
        <v>15160</v>
      </c>
      <c r="J58" s="2">
        <v>4393121</v>
      </c>
      <c r="K58" s="3">
        <v>4398987</v>
      </c>
      <c r="L58" s="3">
        <f t="shared" si="3"/>
        <v>5866</v>
      </c>
      <c r="M58" s="2">
        <v>4750776</v>
      </c>
      <c r="N58" s="3">
        <v>4753325</v>
      </c>
      <c r="O58" s="3">
        <f t="shared" si="4"/>
        <v>2549</v>
      </c>
      <c r="P58" s="2">
        <v>3998271</v>
      </c>
      <c r="Q58" s="3">
        <v>4017251</v>
      </c>
      <c r="R58" s="4">
        <f t="shared" si="5"/>
        <v>18980</v>
      </c>
    </row>
    <row r="59" spans="1:18">
      <c r="A59" s="2">
        <v>9044617</v>
      </c>
      <c r="B59" s="3">
        <v>9057318</v>
      </c>
      <c r="C59" s="4">
        <f t="shared" si="0"/>
        <v>12701</v>
      </c>
      <c r="D59" s="2">
        <v>8558357</v>
      </c>
      <c r="E59" s="3">
        <v>8589926</v>
      </c>
      <c r="F59" s="4">
        <f t="shared" si="1"/>
        <v>31569</v>
      </c>
      <c r="G59" s="2">
        <v>17093057</v>
      </c>
      <c r="H59" s="3">
        <v>17119252</v>
      </c>
      <c r="I59" s="3">
        <f t="shared" si="2"/>
        <v>26195</v>
      </c>
      <c r="J59" s="2">
        <v>4416421</v>
      </c>
      <c r="K59" s="3">
        <v>4461398</v>
      </c>
      <c r="L59" s="3">
        <f t="shared" si="3"/>
        <v>44977</v>
      </c>
      <c r="M59" s="2">
        <v>4785063</v>
      </c>
      <c r="N59" s="3">
        <v>4788270</v>
      </c>
      <c r="O59" s="3">
        <f t="shared" si="4"/>
        <v>3207</v>
      </c>
      <c r="P59" s="2">
        <v>4019450</v>
      </c>
      <c r="Q59" s="3">
        <v>4023935</v>
      </c>
      <c r="R59" s="4">
        <f t="shared" si="5"/>
        <v>4485</v>
      </c>
    </row>
    <row r="60" spans="1:18">
      <c r="A60" s="2">
        <v>9092949</v>
      </c>
      <c r="B60" s="3">
        <v>9100096</v>
      </c>
      <c r="C60" s="4">
        <f t="shared" si="0"/>
        <v>7147</v>
      </c>
      <c r="D60" s="2">
        <v>8660501</v>
      </c>
      <c r="E60" s="3">
        <v>8662550</v>
      </c>
      <c r="F60" s="4">
        <f t="shared" si="1"/>
        <v>2049</v>
      </c>
      <c r="G60" s="2">
        <v>17226189</v>
      </c>
      <c r="H60" s="3">
        <v>17226734</v>
      </c>
      <c r="I60" s="3">
        <f t="shared" si="2"/>
        <v>545</v>
      </c>
      <c r="J60" s="2">
        <v>4613551</v>
      </c>
      <c r="K60" s="3">
        <v>4617450</v>
      </c>
      <c r="L60" s="3">
        <f t="shared" si="3"/>
        <v>3899</v>
      </c>
      <c r="M60" s="2">
        <v>4928476</v>
      </c>
      <c r="N60" s="3">
        <v>4931325</v>
      </c>
      <c r="O60" s="3">
        <f t="shared" si="4"/>
        <v>2849</v>
      </c>
      <c r="P60" s="2">
        <v>4056117</v>
      </c>
      <c r="Q60" s="3">
        <v>4058677</v>
      </c>
      <c r="R60" s="4">
        <f t="shared" si="5"/>
        <v>2560</v>
      </c>
    </row>
    <row r="61" spans="1:18">
      <c r="A61" s="2">
        <v>9116195</v>
      </c>
      <c r="B61" s="3">
        <v>9119630</v>
      </c>
      <c r="C61" s="4">
        <f t="shared" si="0"/>
        <v>3435</v>
      </c>
      <c r="D61" s="2">
        <v>8920151</v>
      </c>
      <c r="E61" s="3">
        <v>8923150</v>
      </c>
      <c r="F61" s="4">
        <f t="shared" si="1"/>
        <v>2999</v>
      </c>
      <c r="G61" s="2">
        <v>17389458</v>
      </c>
      <c r="H61" s="3">
        <v>17398084</v>
      </c>
      <c r="I61" s="3">
        <f t="shared" si="2"/>
        <v>8626</v>
      </c>
      <c r="J61" s="2">
        <v>4687558</v>
      </c>
      <c r="K61" s="3">
        <v>4712709</v>
      </c>
      <c r="L61" s="3">
        <f t="shared" si="3"/>
        <v>25151</v>
      </c>
      <c r="M61" s="2">
        <v>4973283</v>
      </c>
      <c r="N61" s="3">
        <v>4973865</v>
      </c>
      <c r="O61" s="3">
        <f t="shared" si="4"/>
        <v>582</v>
      </c>
      <c r="P61" s="2">
        <v>4126263</v>
      </c>
      <c r="Q61" s="3">
        <v>4176376</v>
      </c>
      <c r="R61" s="4">
        <f t="shared" si="5"/>
        <v>50113</v>
      </c>
    </row>
    <row r="62" spans="1:18">
      <c r="A62" s="2">
        <v>9265654</v>
      </c>
      <c r="B62" s="3">
        <v>9305437</v>
      </c>
      <c r="C62" s="4">
        <f t="shared" si="0"/>
        <v>39783</v>
      </c>
      <c r="D62" s="2">
        <v>9227691</v>
      </c>
      <c r="E62" s="3">
        <v>9232298</v>
      </c>
      <c r="F62" s="4">
        <f t="shared" si="1"/>
        <v>4607</v>
      </c>
      <c r="G62" s="2">
        <v>17442455</v>
      </c>
      <c r="H62" s="3">
        <v>17496901</v>
      </c>
      <c r="I62" s="3">
        <f t="shared" si="2"/>
        <v>54446</v>
      </c>
      <c r="J62" s="2">
        <v>4716476</v>
      </c>
      <c r="K62" s="3">
        <v>4728420</v>
      </c>
      <c r="L62" s="3">
        <f t="shared" si="3"/>
        <v>11944</v>
      </c>
      <c r="M62" s="2">
        <v>4989429</v>
      </c>
      <c r="N62" s="3">
        <v>4994930</v>
      </c>
      <c r="O62" s="3">
        <f t="shared" si="4"/>
        <v>5501</v>
      </c>
      <c r="P62" s="2">
        <v>4656450</v>
      </c>
      <c r="Q62" s="3">
        <v>4658959</v>
      </c>
      <c r="R62" s="4">
        <f t="shared" si="5"/>
        <v>2509</v>
      </c>
    </row>
    <row r="63" spans="1:18">
      <c r="A63" s="2">
        <v>9796515</v>
      </c>
      <c r="B63" s="3">
        <v>9816222</v>
      </c>
      <c r="C63" s="4">
        <f t="shared" si="0"/>
        <v>19707</v>
      </c>
      <c r="D63" s="2">
        <v>9539628</v>
      </c>
      <c r="E63" s="3">
        <v>9540676</v>
      </c>
      <c r="F63" s="4">
        <f t="shared" si="1"/>
        <v>1048</v>
      </c>
      <c r="G63" s="2">
        <v>19008701</v>
      </c>
      <c r="H63" s="3">
        <v>19010700</v>
      </c>
      <c r="I63" s="3">
        <f t="shared" si="2"/>
        <v>1999</v>
      </c>
      <c r="J63" s="2">
        <v>4772806</v>
      </c>
      <c r="K63" s="3">
        <v>4773723</v>
      </c>
      <c r="L63" s="3">
        <f t="shared" si="3"/>
        <v>917</v>
      </c>
      <c r="M63" s="2">
        <v>5250641</v>
      </c>
      <c r="N63" s="3">
        <v>5281255</v>
      </c>
      <c r="O63" s="3">
        <f t="shared" si="4"/>
        <v>30614</v>
      </c>
      <c r="P63" s="2">
        <v>4716476</v>
      </c>
      <c r="Q63" s="3">
        <v>4728420</v>
      </c>
      <c r="R63" s="4">
        <f t="shared" si="5"/>
        <v>11944</v>
      </c>
    </row>
    <row r="64" spans="1:18">
      <c r="A64" s="2">
        <v>10050667</v>
      </c>
      <c r="B64" s="3">
        <v>10090886</v>
      </c>
      <c r="C64" s="4">
        <f t="shared" si="0"/>
        <v>40219</v>
      </c>
      <c r="D64" s="2">
        <v>9566761</v>
      </c>
      <c r="E64" s="3">
        <v>9567475</v>
      </c>
      <c r="F64" s="4">
        <f t="shared" si="1"/>
        <v>714</v>
      </c>
      <c r="G64" s="2">
        <v>19742103</v>
      </c>
      <c r="H64" s="3">
        <v>19746382</v>
      </c>
      <c r="I64" s="3">
        <f t="shared" si="2"/>
        <v>4279</v>
      </c>
      <c r="J64" s="2">
        <v>4790868</v>
      </c>
      <c r="K64" s="3">
        <v>4810933</v>
      </c>
      <c r="L64" s="3">
        <f t="shared" si="3"/>
        <v>20065</v>
      </c>
      <c r="M64" s="2">
        <v>5644436</v>
      </c>
      <c r="N64" s="3">
        <v>5647520</v>
      </c>
      <c r="O64" s="3">
        <f t="shared" si="4"/>
        <v>3084</v>
      </c>
      <c r="P64" s="2">
        <v>4741678</v>
      </c>
      <c r="Q64" s="3">
        <v>4743703</v>
      </c>
      <c r="R64" s="4">
        <f t="shared" si="5"/>
        <v>2025</v>
      </c>
    </row>
    <row r="65" spans="1:18">
      <c r="A65" s="2">
        <v>10144601</v>
      </c>
      <c r="B65" s="3">
        <v>10149600</v>
      </c>
      <c r="C65" s="4">
        <f t="shared" si="0"/>
        <v>4999</v>
      </c>
      <c r="D65" s="2">
        <v>9768850</v>
      </c>
      <c r="E65" s="3">
        <v>9770952</v>
      </c>
      <c r="F65" s="4">
        <f t="shared" si="1"/>
        <v>2102</v>
      </c>
      <c r="G65" s="2">
        <v>19930033</v>
      </c>
      <c r="H65" s="3">
        <v>19932237</v>
      </c>
      <c r="I65" s="3">
        <f t="shared" si="2"/>
        <v>2204</v>
      </c>
      <c r="J65" s="2">
        <v>4813056</v>
      </c>
      <c r="K65" s="3">
        <v>4827547</v>
      </c>
      <c r="L65" s="3">
        <f t="shared" si="3"/>
        <v>14491</v>
      </c>
      <c r="M65" s="2">
        <v>5705177</v>
      </c>
      <c r="N65" s="3">
        <v>5720221</v>
      </c>
      <c r="O65" s="3">
        <f t="shared" si="4"/>
        <v>15044</v>
      </c>
      <c r="P65" s="2">
        <v>4790868</v>
      </c>
      <c r="Q65" s="3">
        <v>4810933</v>
      </c>
      <c r="R65" s="4">
        <f t="shared" si="5"/>
        <v>20065</v>
      </c>
    </row>
    <row r="66" spans="1:18">
      <c r="A66" s="2">
        <v>10469975</v>
      </c>
      <c r="B66" s="3">
        <v>10475975</v>
      </c>
      <c r="C66" s="4">
        <f t="shared" si="0"/>
        <v>6000</v>
      </c>
      <c r="D66" s="2">
        <v>9888584</v>
      </c>
      <c r="E66" s="3">
        <v>9914814</v>
      </c>
      <c r="F66" s="4">
        <f t="shared" si="1"/>
        <v>26230</v>
      </c>
      <c r="G66" s="2">
        <v>20293951</v>
      </c>
      <c r="H66" s="3">
        <v>20310692</v>
      </c>
      <c r="I66" s="3">
        <f t="shared" si="2"/>
        <v>16741</v>
      </c>
      <c r="J66" s="2">
        <v>4886550</v>
      </c>
      <c r="K66" s="3">
        <v>4894612</v>
      </c>
      <c r="L66" s="3">
        <f t="shared" si="3"/>
        <v>8062</v>
      </c>
      <c r="M66" s="2">
        <v>5737556</v>
      </c>
      <c r="N66" s="3">
        <v>5739401</v>
      </c>
      <c r="O66" s="3">
        <f t="shared" si="4"/>
        <v>1845</v>
      </c>
      <c r="P66" s="2">
        <v>4928476</v>
      </c>
      <c r="Q66" s="3">
        <v>4931325</v>
      </c>
      <c r="R66" s="4">
        <f t="shared" si="5"/>
        <v>2849</v>
      </c>
    </row>
    <row r="67" spans="1:18">
      <c r="A67" s="2">
        <v>10584428</v>
      </c>
      <c r="B67" s="3">
        <v>10641471</v>
      </c>
      <c r="C67" s="4">
        <f t="shared" si="0"/>
        <v>57043</v>
      </c>
      <c r="D67" s="2">
        <v>9970923</v>
      </c>
      <c r="E67" s="3">
        <v>10016488</v>
      </c>
      <c r="F67" s="4">
        <f t="shared" si="1"/>
        <v>45565</v>
      </c>
      <c r="G67" s="2">
        <v>20812489</v>
      </c>
      <c r="H67" s="3">
        <v>20817555</v>
      </c>
      <c r="I67" s="3">
        <f t="shared" si="2"/>
        <v>5066</v>
      </c>
      <c r="J67" s="2">
        <v>4959740</v>
      </c>
      <c r="K67" s="3">
        <v>4968237</v>
      </c>
      <c r="L67" s="3">
        <f t="shared" si="3"/>
        <v>8497</v>
      </c>
      <c r="M67" s="2">
        <v>5800883</v>
      </c>
      <c r="N67" s="3">
        <v>5859912</v>
      </c>
      <c r="O67" s="3">
        <f t="shared" si="4"/>
        <v>59029</v>
      </c>
      <c r="P67" s="2">
        <v>4959740</v>
      </c>
      <c r="Q67" s="3">
        <v>4968237</v>
      </c>
      <c r="R67" s="4">
        <f t="shared" si="5"/>
        <v>8497</v>
      </c>
    </row>
    <row r="68" spans="1:18">
      <c r="A68" s="2">
        <v>11253554</v>
      </c>
      <c r="B68" s="3">
        <v>11254653</v>
      </c>
      <c r="C68" s="4">
        <f t="shared" si="0"/>
        <v>1099</v>
      </c>
      <c r="D68" s="2">
        <v>10188298</v>
      </c>
      <c r="E68" s="3">
        <v>10376998</v>
      </c>
      <c r="F68" s="4">
        <f t="shared" si="1"/>
        <v>188700</v>
      </c>
      <c r="G68" s="2">
        <v>21070074</v>
      </c>
      <c r="H68" s="3">
        <v>21071965</v>
      </c>
      <c r="I68" s="3">
        <f t="shared" si="2"/>
        <v>1891</v>
      </c>
      <c r="J68" s="2">
        <v>5578711</v>
      </c>
      <c r="K68" s="3">
        <v>5587336</v>
      </c>
      <c r="L68" s="3">
        <f t="shared" si="3"/>
        <v>8625</v>
      </c>
      <c r="M68" s="2">
        <v>6015940</v>
      </c>
      <c r="N68" s="3">
        <v>6100089</v>
      </c>
      <c r="O68" s="3">
        <f t="shared" si="4"/>
        <v>84149</v>
      </c>
      <c r="P68" s="2">
        <v>4964577</v>
      </c>
      <c r="Q68" s="3">
        <v>4965094</v>
      </c>
      <c r="R68" s="4">
        <f t="shared" si="5"/>
        <v>517</v>
      </c>
    </row>
    <row r="69" spans="1:18">
      <c r="A69" s="2">
        <v>11562301</v>
      </c>
      <c r="B69" s="3">
        <v>11565557</v>
      </c>
      <c r="C69" s="4">
        <f t="shared" ref="C69:C132" si="6">B69-A69</f>
        <v>3256</v>
      </c>
      <c r="D69" s="2">
        <v>10440901</v>
      </c>
      <c r="E69" s="3">
        <v>10442100</v>
      </c>
      <c r="F69" s="4">
        <f t="shared" si="1"/>
        <v>1199</v>
      </c>
      <c r="G69" s="2">
        <v>21230743</v>
      </c>
      <c r="H69" s="3">
        <v>21249991</v>
      </c>
      <c r="I69" s="3">
        <f t="shared" si="2"/>
        <v>19248</v>
      </c>
      <c r="J69" s="2">
        <v>5589273</v>
      </c>
      <c r="K69" s="3">
        <v>5598318</v>
      </c>
      <c r="L69" s="3">
        <f t="shared" si="3"/>
        <v>9045</v>
      </c>
      <c r="M69" s="2">
        <v>6187484</v>
      </c>
      <c r="N69" s="3">
        <v>6235257</v>
      </c>
      <c r="O69" s="3">
        <f t="shared" si="4"/>
        <v>47773</v>
      </c>
      <c r="P69" s="2">
        <v>4967904</v>
      </c>
      <c r="Q69" s="3">
        <v>4969556</v>
      </c>
      <c r="R69" s="4">
        <f t="shared" si="5"/>
        <v>1652</v>
      </c>
    </row>
    <row r="70" spans="1:18">
      <c r="A70" s="2">
        <v>11768348</v>
      </c>
      <c r="B70" s="3">
        <v>11773191</v>
      </c>
      <c r="C70" s="4">
        <f t="shared" si="6"/>
        <v>4843</v>
      </c>
      <c r="D70" s="2">
        <v>10469975</v>
      </c>
      <c r="E70" s="3">
        <v>10475975</v>
      </c>
      <c r="F70" s="4">
        <f t="shared" ref="F70:F133" si="7">E70-D70</f>
        <v>6000</v>
      </c>
      <c r="G70" s="2">
        <v>21281051</v>
      </c>
      <c r="H70" s="3">
        <v>21283100</v>
      </c>
      <c r="I70" s="3">
        <f t="shared" ref="I70:I133" si="8">H70-G70</f>
        <v>2049</v>
      </c>
      <c r="J70" s="2">
        <v>5737556</v>
      </c>
      <c r="K70" s="3">
        <v>5739401</v>
      </c>
      <c r="L70" s="3">
        <f t="shared" ref="L70:L133" si="9">K70-J70</f>
        <v>1845</v>
      </c>
      <c r="M70" s="2">
        <v>6345170</v>
      </c>
      <c r="N70" s="3">
        <v>6355053</v>
      </c>
      <c r="O70" s="3">
        <f t="shared" ref="O70:O133" si="10">N70-M70</f>
        <v>9883</v>
      </c>
      <c r="P70" s="2">
        <v>4973283</v>
      </c>
      <c r="Q70" s="3">
        <v>4973865</v>
      </c>
      <c r="R70" s="4">
        <f t="shared" ref="R70:R133" si="11">Q70-P70</f>
        <v>582</v>
      </c>
    </row>
    <row r="71" spans="1:18">
      <c r="A71" s="2">
        <v>12321801</v>
      </c>
      <c r="B71" s="3">
        <v>12323900</v>
      </c>
      <c r="C71" s="4">
        <f t="shared" si="6"/>
        <v>2099</v>
      </c>
      <c r="D71" s="2">
        <v>11134705</v>
      </c>
      <c r="E71" s="3">
        <v>11159222</v>
      </c>
      <c r="F71" s="4">
        <f t="shared" si="7"/>
        <v>24517</v>
      </c>
      <c r="G71" s="2">
        <v>21329051</v>
      </c>
      <c r="H71" s="3">
        <v>21332850</v>
      </c>
      <c r="I71" s="3">
        <f t="shared" si="8"/>
        <v>3799</v>
      </c>
      <c r="J71" s="2">
        <v>6252592</v>
      </c>
      <c r="K71" s="3">
        <v>6258564</v>
      </c>
      <c r="L71" s="3">
        <f t="shared" si="9"/>
        <v>5972</v>
      </c>
      <c r="M71" s="2">
        <v>6392600</v>
      </c>
      <c r="N71" s="3">
        <v>6423534</v>
      </c>
      <c r="O71" s="3">
        <f t="shared" si="10"/>
        <v>30934</v>
      </c>
      <c r="P71" s="2">
        <v>4989429</v>
      </c>
      <c r="Q71" s="3">
        <v>4994930</v>
      </c>
      <c r="R71" s="4">
        <f t="shared" si="11"/>
        <v>5501</v>
      </c>
    </row>
    <row r="72" spans="1:18">
      <c r="A72" s="2">
        <v>12527343</v>
      </c>
      <c r="B72" s="3">
        <v>12556070</v>
      </c>
      <c r="C72" s="4">
        <f t="shared" si="6"/>
        <v>28727</v>
      </c>
      <c r="D72" s="2">
        <v>11253554</v>
      </c>
      <c r="E72" s="3">
        <v>11254653</v>
      </c>
      <c r="F72" s="4">
        <f t="shared" si="7"/>
        <v>1099</v>
      </c>
      <c r="G72" s="2">
        <v>21971001</v>
      </c>
      <c r="H72" s="3">
        <v>21973500</v>
      </c>
      <c r="I72" s="3">
        <f t="shared" si="8"/>
        <v>2499</v>
      </c>
      <c r="J72" s="2">
        <v>6296266</v>
      </c>
      <c r="K72" s="3">
        <v>6307075</v>
      </c>
      <c r="L72" s="3">
        <f t="shared" si="9"/>
        <v>10809</v>
      </c>
      <c r="M72" s="2">
        <v>6452773</v>
      </c>
      <c r="N72" s="3">
        <v>6467299</v>
      </c>
      <c r="O72" s="3">
        <f t="shared" si="10"/>
        <v>14526</v>
      </c>
      <c r="P72" s="2">
        <v>5290462</v>
      </c>
      <c r="Q72" s="3">
        <v>5291511</v>
      </c>
      <c r="R72" s="4">
        <f t="shared" si="11"/>
        <v>1049</v>
      </c>
    </row>
    <row r="73" spans="1:18">
      <c r="A73" s="2">
        <v>12729001</v>
      </c>
      <c r="B73" s="3">
        <v>12737100</v>
      </c>
      <c r="C73" s="4">
        <f t="shared" si="6"/>
        <v>8099</v>
      </c>
      <c r="D73" s="2">
        <v>11309713</v>
      </c>
      <c r="E73" s="3">
        <v>11328050</v>
      </c>
      <c r="F73" s="4">
        <f t="shared" si="7"/>
        <v>18337</v>
      </c>
      <c r="G73" s="2">
        <v>22013924</v>
      </c>
      <c r="H73" s="3">
        <v>22056643</v>
      </c>
      <c r="I73" s="3">
        <f t="shared" si="8"/>
        <v>42719</v>
      </c>
      <c r="J73" s="2">
        <v>6361049</v>
      </c>
      <c r="K73" s="3">
        <v>6364160</v>
      </c>
      <c r="L73" s="3">
        <f t="shared" si="9"/>
        <v>3111</v>
      </c>
      <c r="M73" s="2">
        <v>6816205</v>
      </c>
      <c r="N73" s="3">
        <v>6841962</v>
      </c>
      <c r="O73" s="3">
        <f t="shared" si="10"/>
        <v>25757</v>
      </c>
      <c r="P73" s="2">
        <v>5360142</v>
      </c>
      <c r="Q73" s="3">
        <v>5380202</v>
      </c>
      <c r="R73" s="4">
        <f t="shared" si="11"/>
        <v>20060</v>
      </c>
    </row>
    <row r="74" spans="1:18">
      <c r="A74" s="2">
        <v>12990851</v>
      </c>
      <c r="B74" s="3">
        <v>12995944</v>
      </c>
      <c r="C74" s="4">
        <f t="shared" si="6"/>
        <v>5093</v>
      </c>
      <c r="D74" s="2">
        <v>11463516</v>
      </c>
      <c r="E74" s="3">
        <v>11706411</v>
      </c>
      <c r="F74" s="4">
        <f t="shared" si="7"/>
        <v>242895</v>
      </c>
      <c r="G74" s="2">
        <v>22241991</v>
      </c>
      <c r="H74" s="3">
        <v>22266816</v>
      </c>
      <c r="I74" s="3">
        <f t="shared" si="8"/>
        <v>24825</v>
      </c>
      <c r="J74" s="2">
        <v>6370001</v>
      </c>
      <c r="K74" s="3">
        <v>6370570</v>
      </c>
      <c r="L74" s="3">
        <f t="shared" si="9"/>
        <v>569</v>
      </c>
      <c r="M74" s="2">
        <v>6948133</v>
      </c>
      <c r="N74" s="3">
        <v>6954365</v>
      </c>
      <c r="O74" s="3">
        <f t="shared" si="10"/>
        <v>6232</v>
      </c>
      <c r="P74" s="2">
        <v>5383949</v>
      </c>
      <c r="Q74" s="3">
        <v>5386040</v>
      </c>
      <c r="R74" s="4">
        <f t="shared" si="11"/>
        <v>2091</v>
      </c>
    </row>
    <row r="75" spans="1:18">
      <c r="A75" s="2">
        <v>13205337</v>
      </c>
      <c r="B75" s="3">
        <v>13219784</v>
      </c>
      <c r="C75" s="4">
        <f t="shared" si="6"/>
        <v>14447</v>
      </c>
      <c r="D75" s="2">
        <v>12041000</v>
      </c>
      <c r="E75" s="3">
        <v>12044855</v>
      </c>
      <c r="F75" s="4">
        <f t="shared" si="7"/>
        <v>3855</v>
      </c>
      <c r="G75" s="2">
        <v>22271038</v>
      </c>
      <c r="H75" s="3">
        <v>22272475</v>
      </c>
      <c r="I75" s="3">
        <f t="shared" si="8"/>
        <v>1437</v>
      </c>
      <c r="J75" s="2">
        <v>6374550</v>
      </c>
      <c r="K75" s="3">
        <v>6386484</v>
      </c>
      <c r="L75" s="3">
        <f t="shared" si="9"/>
        <v>11934</v>
      </c>
      <c r="M75" s="2">
        <v>7027508</v>
      </c>
      <c r="N75" s="3">
        <v>7034512</v>
      </c>
      <c r="O75" s="3">
        <f t="shared" si="10"/>
        <v>7004</v>
      </c>
      <c r="P75" s="2">
        <v>5406153</v>
      </c>
      <c r="Q75" s="3">
        <v>5415413</v>
      </c>
      <c r="R75" s="4">
        <f t="shared" si="11"/>
        <v>9260</v>
      </c>
    </row>
    <row r="76" spans="1:18">
      <c r="A76" s="2">
        <v>13752995</v>
      </c>
      <c r="B76" s="3">
        <v>13824206</v>
      </c>
      <c r="C76" s="4">
        <f t="shared" si="6"/>
        <v>71211</v>
      </c>
      <c r="D76" s="2">
        <v>12148941</v>
      </c>
      <c r="E76" s="3">
        <v>12151142</v>
      </c>
      <c r="F76" s="4">
        <f t="shared" si="7"/>
        <v>2201</v>
      </c>
      <c r="G76" s="2">
        <v>22680749</v>
      </c>
      <c r="H76" s="3">
        <v>22715280</v>
      </c>
      <c r="I76" s="3">
        <f t="shared" si="8"/>
        <v>34531</v>
      </c>
      <c r="J76" s="2">
        <v>6688049</v>
      </c>
      <c r="K76" s="3">
        <v>6713869</v>
      </c>
      <c r="L76" s="3">
        <f t="shared" si="9"/>
        <v>25820</v>
      </c>
      <c r="M76" s="2">
        <v>7130715</v>
      </c>
      <c r="N76" s="3">
        <v>7153927</v>
      </c>
      <c r="O76" s="3">
        <f t="shared" si="10"/>
        <v>23212</v>
      </c>
      <c r="P76" s="2">
        <v>5422901</v>
      </c>
      <c r="Q76" s="3">
        <v>5436644</v>
      </c>
      <c r="R76" s="4">
        <f t="shared" si="11"/>
        <v>13743</v>
      </c>
    </row>
    <row r="77" spans="1:18">
      <c r="A77" s="2">
        <v>13844316</v>
      </c>
      <c r="B77" s="3">
        <v>13863971</v>
      </c>
      <c r="C77" s="4">
        <f t="shared" si="6"/>
        <v>19655</v>
      </c>
      <c r="D77" s="2">
        <v>12484447</v>
      </c>
      <c r="E77" s="3">
        <v>12484983</v>
      </c>
      <c r="F77" s="4">
        <f t="shared" si="7"/>
        <v>536</v>
      </c>
      <c r="G77" s="2">
        <v>22782149</v>
      </c>
      <c r="H77" s="3">
        <v>22797652</v>
      </c>
      <c r="I77" s="3">
        <f t="shared" si="8"/>
        <v>15503</v>
      </c>
      <c r="J77" s="2">
        <v>6948133</v>
      </c>
      <c r="K77" s="3">
        <v>6954365</v>
      </c>
      <c r="L77" s="3">
        <f t="shared" si="9"/>
        <v>6232</v>
      </c>
      <c r="M77" s="2">
        <v>7173951</v>
      </c>
      <c r="N77" s="3">
        <v>7176750</v>
      </c>
      <c r="O77" s="3">
        <f t="shared" si="10"/>
        <v>2799</v>
      </c>
      <c r="P77" s="2">
        <v>5465698</v>
      </c>
      <c r="Q77" s="3">
        <v>5531359</v>
      </c>
      <c r="R77" s="4">
        <f t="shared" si="11"/>
        <v>65661</v>
      </c>
    </row>
    <row r="78" spans="1:18">
      <c r="A78" s="2">
        <v>13880018</v>
      </c>
      <c r="B78" s="3">
        <v>13882428</v>
      </c>
      <c r="C78" s="4">
        <f t="shared" si="6"/>
        <v>2410</v>
      </c>
      <c r="D78" s="2">
        <v>12663658</v>
      </c>
      <c r="E78" s="3">
        <v>12669364</v>
      </c>
      <c r="F78" s="4">
        <f t="shared" si="7"/>
        <v>5706</v>
      </c>
      <c r="G78" s="2">
        <v>22955102</v>
      </c>
      <c r="H78" s="3">
        <v>22957977</v>
      </c>
      <c r="I78" s="3">
        <f t="shared" si="8"/>
        <v>2875</v>
      </c>
      <c r="J78" s="2">
        <v>6972849</v>
      </c>
      <c r="K78" s="3">
        <v>6979752</v>
      </c>
      <c r="L78" s="3">
        <f t="shared" si="9"/>
        <v>6903</v>
      </c>
      <c r="M78" s="2">
        <v>7221601</v>
      </c>
      <c r="N78" s="3">
        <v>7223700</v>
      </c>
      <c r="O78" s="3">
        <f t="shared" si="10"/>
        <v>2099</v>
      </c>
      <c r="P78" s="2">
        <v>5568662</v>
      </c>
      <c r="Q78" s="3">
        <v>5573003</v>
      </c>
      <c r="R78" s="4">
        <f t="shared" si="11"/>
        <v>4341</v>
      </c>
    </row>
    <row r="79" spans="1:18">
      <c r="A79" s="2">
        <v>13906860</v>
      </c>
      <c r="B79" s="3">
        <v>13922976</v>
      </c>
      <c r="C79" s="4">
        <f t="shared" si="6"/>
        <v>16116</v>
      </c>
      <c r="D79" s="2">
        <v>12678872</v>
      </c>
      <c r="E79" s="3">
        <v>12719339</v>
      </c>
      <c r="F79" s="4">
        <f t="shared" si="7"/>
        <v>40467</v>
      </c>
      <c r="G79" s="2">
        <v>22967258</v>
      </c>
      <c r="H79" s="3">
        <v>22979216</v>
      </c>
      <c r="I79" s="3">
        <f t="shared" si="8"/>
        <v>11958</v>
      </c>
      <c r="J79" s="2">
        <v>7130715</v>
      </c>
      <c r="K79" s="3">
        <v>7153927</v>
      </c>
      <c r="L79" s="3">
        <f t="shared" si="9"/>
        <v>23212</v>
      </c>
      <c r="M79" s="2">
        <v>7288381</v>
      </c>
      <c r="N79" s="3">
        <v>7293220</v>
      </c>
      <c r="O79" s="3">
        <f t="shared" si="10"/>
        <v>4839</v>
      </c>
      <c r="P79" s="2">
        <v>5578711</v>
      </c>
      <c r="Q79" s="3">
        <v>5587336</v>
      </c>
      <c r="R79" s="4">
        <f t="shared" si="11"/>
        <v>8625</v>
      </c>
    </row>
    <row r="80" spans="1:18">
      <c r="A80" s="2">
        <v>13966855</v>
      </c>
      <c r="B80" s="3">
        <v>14028351</v>
      </c>
      <c r="C80" s="4">
        <f t="shared" si="6"/>
        <v>61496</v>
      </c>
      <c r="D80" s="2">
        <v>12746041</v>
      </c>
      <c r="E80" s="3">
        <v>12771339</v>
      </c>
      <c r="F80" s="4">
        <f t="shared" si="7"/>
        <v>25298</v>
      </c>
      <c r="G80" s="2">
        <v>23323438</v>
      </c>
      <c r="H80" s="3">
        <v>23332981</v>
      </c>
      <c r="I80" s="3">
        <f t="shared" si="8"/>
        <v>9543</v>
      </c>
      <c r="J80" s="2">
        <v>7221601</v>
      </c>
      <c r="K80" s="3">
        <v>7223700</v>
      </c>
      <c r="L80" s="3">
        <f t="shared" si="9"/>
        <v>2099</v>
      </c>
      <c r="M80" s="2">
        <v>7380251</v>
      </c>
      <c r="N80" s="3">
        <v>7383750</v>
      </c>
      <c r="O80" s="3">
        <f t="shared" si="10"/>
        <v>3499</v>
      </c>
      <c r="P80" s="2">
        <v>5605247</v>
      </c>
      <c r="Q80" s="3">
        <v>5629542</v>
      </c>
      <c r="R80" s="4">
        <f t="shared" si="11"/>
        <v>24295</v>
      </c>
    </row>
    <row r="81" spans="1:18">
      <c r="A81" s="2">
        <v>14405834</v>
      </c>
      <c r="B81" s="3">
        <v>14414618</v>
      </c>
      <c r="C81" s="4">
        <f t="shared" si="6"/>
        <v>8784</v>
      </c>
      <c r="D81" s="2">
        <v>13073963</v>
      </c>
      <c r="E81" s="3">
        <v>13084031</v>
      </c>
      <c r="F81" s="4">
        <f t="shared" si="7"/>
        <v>10068</v>
      </c>
      <c r="G81" s="2">
        <v>24420249</v>
      </c>
      <c r="H81" s="3">
        <v>24440792</v>
      </c>
      <c r="I81" s="3">
        <f t="shared" si="8"/>
        <v>20543</v>
      </c>
      <c r="J81" s="2">
        <v>7240149</v>
      </c>
      <c r="K81" s="3">
        <v>7241291</v>
      </c>
      <c r="L81" s="3">
        <f t="shared" si="9"/>
        <v>1142</v>
      </c>
      <c r="M81" s="2">
        <v>7399802</v>
      </c>
      <c r="N81" s="3">
        <v>7423513</v>
      </c>
      <c r="O81" s="3">
        <f t="shared" si="10"/>
        <v>23711</v>
      </c>
      <c r="P81" s="2">
        <v>5632728</v>
      </c>
      <c r="Q81" s="3">
        <v>5638438</v>
      </c>
      <c r="R81" s="4">
        <f t="shared" si="11"/>
        <v>5710</v>
      </c>
    </row>
    <row r="82" spans="1:18">
      <c r="A82" s="2">
        <v>14573967</v>
      </c>
      <c r="B82" s="3">
        <v>14586658</v>
      </c>
      <c r="C82" s="4">
        <f t="shared" si="6"/>
        <v>12691</v>
      </c>
      <c r="D82" s="2">
        <v>13137183</v>
      </c>
      <c r="E82" s="3">
        <v>13149201</v>
      </c>
      <c r="F82" s="4">
        <f t="shared" si="7"/>
        <v>12018</v>
      </c>
      <c r="G82" s="2">
        <v>24889884</v>
      </c>
      <c r="H82" s="3">
        <v>24909203</v>
      </c>
      <c r="I82" s="3">
        <f t="shared" si="8"/>
        <v>19319</v>
      </c>
      <c r="J82" s="2">
        <v>7260592</v>
      </c>
      <c r="K82" s="3">
        <v>7265038</v>
      </c>
      <c r="L82" s="3">
        <f t="shared" si="9"/>
        <v>4446</v>
      </c>
      <c r="M82" s="2">
        <v>7480016</v>
      </c>
      <c r="N82" s="3">
        <v>7541575</v>
      </c>
      <c r="O82" s="3">
        <f t="shared" si="10"/>
        <v>61559</v>
      </c>
      <c r="P82" s="2">
        <v>5705177</v>
      </c>
      <c r="Q82" s="3">
        <v>5720221</v>
      </c>
      <c r="R82" s="4">
        <f t="shared" si="11"/>
        <v>15044</v>
      </c>
    </row>
    <row r="83" spans="1:18">
      <c r="A83" s="2">
        <v>14588168</v>
      </c>
      <c r="B83" s="3">
        <v>14597452</v>
      </c>
      <c r="C83" s="4">
        <f t="shared" si="6"/>
        <v>9284</v>
      </c>
      <c r="D83" s="2">
        <v>13752995</v>
      </c>
      <c r="E83" s="3">
        <v>13824206</v>
      </c>
      <c r="F83" s="4">
        <f t="shared" si="7"/>
        <v>71211</v>
      </c>
      <c r="G83" s="2">
        <v>25045151</v>
      </c>
      <c r="H83" s="3">
        <v>25049450</v>
      </c>
      <c r="I83" s="3">
        <f t="shared" si="8"/>
        <v>4299</v>
      </c>
      <c r="J83" s="2">
        <v>7288381</v>
      </c>
      <c r="K83" s="3">
        <v>7293220</v>
      </c>
      <c r="L83" s="3">
        <f t="shared" si="9"/>
        <v>4839</v>
      </c>
      <c r="M83" s="2">
        <v>8059976</v>
      </c>
      <c r="N83" s="3">
        <v>8062825</v>
      </c>
      <c r="O83" s="3">
        <f t="shared" si="10"/>
        <v>2849</v>
      </c>
      <c r="P83" s="2">
        <v>5800883</v>
      </c>
      <c r="Q83" s="3">
        <v>5859912</v>
      </c>
      <c r="R83" s="4">
        <f t="shared" si="11"/>
        <v>59029</v>
      </c>
    </row>
    <row r="84" spans="1:18">
      <c r="A84" s="2">
        <v>14759021</v>
      </c>
      <c r="B84" s="3">
        <v>14766197</v>
      </c>
      <c r="C84" s="4">
        <f t="shared" si="6"/>
        <v>7176</v>
      </c>
      <c r="D84" s="2">
        <v>13925925</v>
      </c>
      <c r="E84" s="3">
        <v>13943368</v>
      </c>
      <c r="F84" s="4">
        <f t="shared" si="7"/>
        <v>17443</v>
      </c>
      <c r="G84" s="2">
        <v>25529767</v>
      </c>
      <c r="H84" s="3">
        <v>25530640</v>
      </c>
      <c r="I84" s="3">
        <f t="shared" si="8"/>
        <v>873</v>
      </c>
      <c r="J84" s="2">
        <v>7363301</v>
      </c>
      <c r="K84" s="3">
        <v>7365400</v>
      </c>
      <c r="L84" s="3">
        <f t="shared" si="9"/>
        <v>2099</v>
      </c>
      <c r="M84" s="2">
        <v>8396851</v>
      </c>
      <c r="N84" s="3">
        <v>8399850</v>
      </c>
      <c r="O84" s="3">
        <f t="shared" si="10"/>
        <v>2999</v>
      </c>
      <c r="P84" s="2">
        <v>5867009</v>
      </c>
      <c r="Q84" s="3">
        <v>5869865</v>
      </c>
      <c r="R84" s="4">
        <f t="shared" si="11"/>
        <v>2856</v>
      </c>
    </row>
    <row r="85" spans="1:18">
      <c r="A85" s="2">
        <v>15030195</v>
      </c>
      <c r="B85" s="3">
        <v>15036207</v>
      </c>
      <c r="C85" s="4">
        <f t="shared" si="6"/>
        <v>6012</v>
      </c>
      <c r="D85" s="2">
        <v>14227567</v>
      </c>
      <c r="E85" s="3">
        <v>14248554</v>
      </c>
      <c r="F85" s="4">
        <f t="shared" si="7"/>
        <v>20987</v>
      </c>
      <c r="G85" s="2">
        <v>25685249</v>
      </c>
      <c r="H85" s="3">
        <v>25686061</v>
      </c>
      <c r="I85" s="3">
        <f t="shared" si="8"/>
        <v>812</v>
      </c>
      <c r="J85" s="2">
        <v>7399802</v>
      </c>
      <c r="K85" s="3">
        <v>7423513</v>
      </c>
      <c r="L85" s="3">
        <f t="shared" si="9"/>
        <v>23711</v>
      </c>
      <c r="M85" s="2">
        <v>8440650</v>
      </c>
      <c r="N85" s="3">
        <v>8442748</v>
      </c>
      <c r="O85" s="3">
        <f t="shared" si="10"/>
        <v>2098</v>
      </c>
      <c r="P85" s="2">
        <v>5879069</v>
      </c>
      <c r="Q85" s="3">
        <v>5913763</v>
      </c>
      <c r="R85" s="4">
        <f t="shared" si="11"/>
        <v>34694</v>
      </c>
    </row>
    <row r="86" spans="1:18">
      <c r="A86" s="2">
        <v>15164300</v>
      </c>
      <c r="B86" s="3">
        <v>15183425</v>
      </c>
      <c r="C86" s="4">
        <f t="shared" si="6"/>
        <v>19125</v>
      </c>
      <c r="D86" s="2">
        <v>14368556</v>
      </c>
      <c r="E86" s="3">
        <v>14394512</v>
      </c>
      <c r="F86" s="4">
        <f t="shared" si="7"/>
        <v>25956</v>
      </c>
      <c r="G86" s="2">
        <v>25699629</v>
      </c>
      <c r="H86" s="3">
        <v>25700991</v>
      </c>
      <c r="I86" s="3">
        <f t="shared" si="8"/>
        <v>1362</v>
      </c>
      <c r="J86" s="2">
        <v>7480016</v>
      </c>
      <c r="K86" s="3">
        <v>7541575</v>
      </c>
      <c r="L86" s="3">
        <f t="shared" si="9"/>
        <v>61559</v>
      </c>
      <c r="M86" s="2">
        <v>8458708</v>
      </c>
      <c r="N86" s="3">
        <v>8469823</v>
      </c>
      <c r="O86" s="3">
        <f t="shared" si="10"/>
        <v>11115</v>
      </c>
      <c r="P86" s="2">
        <v>5918099</v>
      </c>
      <c r="Q86" s="3">
        <v>5928700</v>
      </c>
      <c r="R86" s="4">
        <f t="shared" si="11"/>
        <v>10601</v>
      </c>
    </row>
    <row r="87" spans="1:18">
      <c r="A87" s="2">
        <v>15364449</v>
      </c>
      <c r="B87" s="3">
        <v>15387286</v>
      </c>
      <c r="C87" s="4">
        <f t="shared" si="6"/>
        <v>22837</v>
      </c>
      <c r="D87" s="2">
        <v>15050351</v>
      </c>
      <c r="E87" s="3">
        <v>15054450</v>
      </c>
      <c r="F87" s="4">
        <f t="shared" si="7"/>
        <v>4099</v>
      </c>
      <c r="G87" s="2">
        <v>26241583</v>
      </c>
      <c r="H87" s="3">
        <v>26281679</v>
      </c>
      <c r="I87" s="3">
        <f t="shared" si="8"/>
        <v>40096</v>
      </c>
      <c r="J87" s="2">
        <v>7612149</v>
      </c>
      <c r="K87" s="3">
        <v>7622716</v>
      </c>
      <c r="L87" s="3">
        <f t="shared" si="9"/>
        <v>10567</v>
      </c>
      <c r="M87" s="2">
        <v>8475251</v>
      </c>
      <c r="N87" s="3">
        <v>8551633</v>
      </c>
      <c r="O87" s="3">
        <f t="shared" si="10"/>
        <v>76382</v>
      </c>
      <c r="P87" s="2">
        <v>5932190</v>
      </c>
      <c r="Q87" s="3">
        <v>5936525</v>
      </c>
      <c r="R87" s="4">
        <f t="shared" si="11"/>
        <v>4335</v>
      </c>
    </row>
    <row r="88" spans="1:18">
      <c r="A88" s="2">
        <v>15457110</v>
      </c>
      <c r="B88" s="3">
        <v>15457729</v>
      </c>
      <c r="C88" s="4">
        <f t="shared" si="6"/>
        <v>619</v>
      </c>
      <c r="D88" s="2">
        <v>15196832</v>
      </c>
      <c r="E88" s="3">
        <v>15233633</v>
      </c>
      <c r="F88" s="4">
        <f t="shared" si="7"/>
        <v>36801</v>
      </c>
      <c r="G88" s="2">
        <v>26289488</v>
      </c>
      <c r="H88" s="3">
        <v>26301786</v>
      </c>
      <c r="I88" s="3">
        <f t="shared" si="8"/>
        <v>12298</v>
      </c>
      <c r="J88" s="2">
        <v>7650731</v>
      </c>
      <c r="K88" s="3">
        <v>7690326</v>
      </c>
      <c r="L88" s="3">
        <f t="shared" si="9"/>
        <v>39595</v>
      </c>
      <c r="M88" s="2">
        <v>8592175</v>
      </c>
      <c r="N88" s="3">
        <v>8650366</v>
      </c>
      <c r="O88" s="3">
        <f t="shared" si="10"/>
        <v>58191</v>
      </c>
      <c r="P88" s="2">
        <v>6140393</v>
      </c>
      <c r="Q88" s="3">
        <v>6160817</v>
      </c>
      <c r="R88" s="4">
        <f t="shared" si="11"/>
        <v>20424</v>
      </c>
    </row>
    <row r="89" spans="1:18">
      <c r="A89" s="2">
        <v>15460822</v>
      </c>
      <c r="B89" s="3">
        <v>15461537</v>
      </c>
      <c r="C89" s="4">
        <f t="shared" si="6"/>
        <v>715</v>
      </c>
      <c r="D89" s="2">
        <v>15239552</v>
      </c>
      <c r="E89" s="3">
        <v>15249684</v>
      </c>
      <c r="F89" s="4">
        <f t="shared" si="7"/>
        <v>10132</v>
      </c>
      <c r="G89" s="2">
        <v>26302082</v>
      </c>
      <c r="H89" s="3">
        <v>26304977</v>
      </c>
      <c r="I89" s="3">
        <f t="shared" si="8"/>
        <v>2895</v>
      </c>
      <c r="J89" s="2">
        <v>7846654</v>
      </c>
      <c r="K89" s="3">
        <v>7847190</v>
      </c>
      <c r="L89" s="3">
        <f t="shared" si="9"/>
        <v>536</v>
      </c>
      <c r="M89" s="2">
        <v>8920151</v>
      </c>
      <c r="N89" s="3">
        <v>8923150</v>
      </c>
      <c r="O89" s="3">
        <f t="shared" si="10"/>
        <v>2999</v>
      </c>
      <c r="P89" s="2">
        <v>6296266</v>
      </c>
      <c r="Q89" s="3">
        <v>6307075</v>
      </c>
      <c r="R89" s="4">
        <f t="shared" si="11"/>
        <v>10809</v>
      </c>
    </row>
    <row r="90" spans="1:18">
      <c r="A90" s="2">
        <v>15650037</v>
      </c>
      <c r="B90" s="3">
        <v>15657702</v>
      </c>
      <c r="C90" s="4">
        <f t="shared" si="6"/>
        <v>7665</v>
      </c>
      <c r="D90" s="2">
        <v>15468153</v>
      </c>
      <c r="E90" s="3">
        <v>15497913</v>
      </c>
      <c r="F90" s="4">
        <f t="shared" si="7"/>
        <v>29760</v>
      </c>
      <c r="G90" s="2">
        <v>29577292</v>
      </c>
      <c r="H90" s="3">
        <v>29596682</v>
      </c>
      <c r="I90" s="3">
        <f t="shared" si="8"/>
        <v>19390</v>
      </c>
      <c r="J90" s="2">
        <v>7962449</v>
      </c>
      <c r="K90" s="3">
        <v>8006052</v>
      </c>
      <c r="L90" s="3">
        <f t="shared" si="9"/>
        <v>43603</v>
      </c>
      <c r="M90" s="2">
        <v>8944130</v>
      </c>
      <c r="N90" s="3">
        <v>8944736</v>
      </c>
      <c r="O90" s="3">
        <f t="shared" si="10"/>
        <v>606</v>
      </c>
      <c r="P90" s="2">
        <v>6808578</v>
      </c>
      <c r="Q90" s="3">
        <v>6814106</v>
      </c>
      <c r="R90" s="4">
        <f t="shared" si="11"/>
        <v>5528</v>
      </c>
    </row>
    <row r="91" spans="1:18">
      <c r="A91" s="2">
        <v>15749345</v>
      </c>
      <c r="B91" s="3">
        <v>15767646</v>
      </c>
      <c r="C91" s="4">
        <f t="shared" si="6"/>
        <v>18301</v>
      </c>
      <c r="D91" s="2">
        <v>15586277</v>
      </c>
      <c r="E91" s="3">
        <v>15587030</v>
      </c>
      <c r="F91" s="4">
        <f t="shared" si="7"/>
        <v>753</v>
      </c>
      <c r="G91" s="2">
        <v>29600079</v>
      </c>
      <c r="H91" s="3">
        <v>29605289</v>
      </c>
      <c r="I91" s="3">
        <f t="shared" si="8"/>
        <v>5210</v>
      </c>
      <c r="J91" s="2">
        <v>8010549</v>
      </c>
      <c r="K91" s="3">
        <v>8056021</v>
      </c>
      <c r="L91" s="3">
        <f t="shared" si="9"/>
        <v>45472</v>
      </c>
      <c r="M91" s="2">
        <v>9092949</v>
      </c>
      <c r="N91" s="3">
        <v>9100096</v>
      </c>
      <c r="O91" s="3">
        <f t="shared" si="10"/>
        <v>7147</v>
      </c>
      <c r="P91" s="2">
        <v>6957158</v>
      </c>
      <c r="Q91" s="3">
        <v>6967325</v>
      </c>
      <c r="R91" s="4">
        <f t="shared" si="11"/>
        <v>10167</v>
      </c>
    </row>
    <row r="92" spans="1:18">
      <c r="A92" s="2">
        <v>15796930</v>
      </c>
      <c r="B92" s="3">
        <v>15802930</v>
      </c>
      <c r="C92" s="4">
        <f t="shared" si="6"/>
        <v>6000</v>
      </c>
      <c r="D92" s="2">
        <v>15686086</v>
      </c>
      <c r="E92" s="3">
        <v>15713373</v>
      </c>
      <c r="F92" s="4">
        <f t="shared" si="7"/>
        <v>27287</v>
      </c>
      <c r="G92" s="2">
        <v>29605587</v>
      </c>
      <c r="H92" s="3">
        <v>29611484</v>
      </c>
      <c r="I92" s="3">
        <f t="shared" si="8"/>
        <v>5897</v>
      </c>
      <c r="J92" s="2">
        <v>8099262</v>
      </c>
      <c r="K92" s="3">
        <v>8101919</v>
      </c>
      <c r="L92" s="3">
        <f t="shared" si="9"/>
        <v>2657</v>
      </c>
      <c r="M92" s="2">
        <v>9116195</v>
      </c>
      <c r="N92" s="3">
        <v>9119630</v>
      </c>
      <c r="O92" s="3">
        <f t="shared" si="10"/>
        <v>3435</v>
      </c>
      <c r="P92" s="2">
        <v>7038363</v>
      </c>
      <c r="Q92" s="3">
        <v>7041974</v>
      </c>
      <c r="R92" s="4">
        <f t="shared" si="11"/>
        <v>3611</v>
      </c>
    </row>
    <row r="93" spans="1:18">
      <c r="A93" s="2">
        <v>15832299</v>
      </c>
      <c r="B93" s="3">
        <v>15890697</v>
      </c>
      <c r="C93" s="4">
        <f t="shared" si="6"/>
        <v>58398</v>
      </c>
      <c r="D93" s="2">
        <v>15714727</v>
      </c>
      <c r="E93" s="3">
        <v>15721601</v>
      </c>
      <c r="F93" s="4">
        <f t="shared" si="7"/>
        <v>6874</v>
      </c>
      <c r="G93" s="2">
        <v>29622290</v>
      </c>
      <c r="H93" s="3">
        <v>29632579</v>
      </c>
      <c r="I93" s="3">
        <f t="shared" si="8"/>
        <v>10289</v>
      </c>
      <c r="J93" s="2">
        <v>8416213</v>
      </c>
      <c r="K93" s="3">
        <v>8423886</v>
      </c>
      <c r="L93" s="3">
        <f t="shared" si="9"/>
        <v>7673</v>
      </c>
      <c r="M93" s="2">
        <v>9152140</v>
      </c>
      <c r="N93" s="3">
        <v>9171465</v>
      </c>
      <c r="O93" s="3">
        <f t="shared" si="10"/>
        <v>19325</v>
      </c>
      <c r="P93" s="2">
        <v>7130715</v>
      </c>
      <c r="Q93" s="3">
        <v>7153927</v>
      </c>
      <c r="R93" s="4">
        <f t="shared" si="11"/>
        <v>23212</v>
      </c>
    </row>
    <row r="94" spans="1:18">
      <c r="A94" s="2">
        <v>15906219</v>
      </c>
      <c r="B94" s="3">
        <v>15914579</v>
      </c>
      <c r="C94" s="4">
        <f t="shared" si="6"/>
        <v>8360</v>
      </c>
      <c r="D94" s="2">
        <v>15723700</v>
      </c>
      <c r="E94" s="3">
        <v>15736342</v>
      </c>
      <c r="F94" s="4">
        <f t="shared" si="7"/>
        <v>12642</v>
      </c>
      <c r="G94" s="2">
        <v>29805380</v>
      </c>
      <c r="H94" s="3">
        <v>29833288</v>
      </c>
      <c r="I94" s="3">
        <f t="shared" si="8"/>
        <v>27908</v>
      </c>
      <c r="J94" s="2">
        <v>8755150</v>
      </c>
      <c r="K94" s="3">
        <v>8766438</v>
      </c>
      <c r="L94" s="3">
        <f t="shared" si="9"/>
        <v>11288</v>
      </c>
      <c r="M94" s="2">
        <v>9265654</v>
      </c>
      <c r="N94" s="3">
        <v>9305437</v>
      </c>
      <c r="O94" s="3">
        <f t="shared" si="10"/>
        <v>39783</v>
      </c>
      <c r="P94" s="2">
        <v>7240149</v>
      </c>
      <c r="Q94" s="3">
        <v>7241291</v>
      </c>
      <c r="R94" s="4">
        <f t="shared" si="11"/>
        <v>1142</v>
      </c>
    </row>
    <row r="95" spans="1:18">
      <c r="A95" s="2">
        <v>16051825</v>
      </c>
      <c r="B95" s="3">
        <v>16089501</v>
      </c>
      <c r="C95" s="4">
        <f t="shared" si="6"/>
        <v>37676</v>
      </c>
      <c r="D95" s="2">
        <v>15990705</v>
      </c>
      <c r="E95" s="3">
        <v>16009450</v>
      </c>
      <c r="F95" s="4">
        <f t="shared" si="7"/>
        <v>18745</v>
      </c>
      <c r="G95" s="2">
        <v>30247599</v>
      </c>
      <c r="H95" s="3">
        <v>30282935</v>
      </c>
      <c r="I95" s="3">
        <f t="shared" si="8"/>
        <v>35336</v>
      </c>
      <c r="J95" s="2">
        <v>8780229</v>
      </c>
      <c r="K95" s="3">
        <v>8782501</v>
      </c>
      <c r="L95" s="3">
        <f t="shared" si="9"/>
        <v>2272</v>
      </c>
      <c r="M95" s="2">
        <v>9398251</v>
      </c>
      <c r="N95" s="3">
        <v>9401250</v>
      </c>
      <c r="O95" s="3">
        <f t="shared" si="10"/>
        <v>2999</v>
      </c>
      <c r="P95" s="2">
        <v>7399802</v>
      </c>
      <c r="Q95" s="3">
        <v>7423513</v>
      </c>
      <c r="R95" s="4">
        <f t="shared" si="11"/>
        <v>23711</v>
      </c>
    </row>
    <row r="96" spans="1:18">
      <c r="A96" s="2">
        <v>16115151</v>
      </c>
      <c r="B96" s="3">
        <v>16119350</v>
      </c>
      <c r="C96" s="4">
        <f t="shared" si="6"/>
        <v>4199</v>
      </c>
      <c r="D96" s="2">
        <v>16026767</v>
      </c>
      <c r="E96" s="3">
        <v>16035405</v>
      </c>
      <c r="F96" s="4">
        <f t="shared" si="7"/>
        <v>8638</v>
      </c>
      <c r="G96" s="2">
        <v>32473678</v>
      </c>
      <c r="H96" s="3">
        <v>32474583</v>
      </c>
      <c r="I96" s="3">
        <f t="shared" si="8"/>
        <v>905</v>
      </c>
      <c r="J96" s="2">
        <v>9017314</v>
      </c>
      <c r="K96" s="3">
        <v>9023100</v>
      </c>
      <c r="L96" s="3">
        <f t="shared" si="9"/>
        <v>5786</v>
      </c>
      <c r="M96" s="2">
        <v>9411267</v>
      </c>
      <c r="N96" s="3">
        <v>9427884</v>
      </c>
      <c r="O96" s="3">
        <f t="shared" si="10"/>
        <v>16617</v>
      </c>
      <c r="P96" s="2">
        <v>7480016</v>
      </c>
      <c r="Q96" s="3">
        <v>7541575</v>
      </c>
      <c r="R96" s="4">
        <f t="shared" si="11"/>
        <v>61559</v>
      </c>
    </row>
    <row r="97" spans="1:18">
      <c r="A97" s="2">
        <v>16696565</v>
      </c>
      <c r="B97" s="3">
        <v>16753352</v>
      </c>
      <c r="C97" s="4">
        <f t="shared" si="6"/>
        <v>56787</v>
      </c>
      <c r="D97" s="2">
        <v>16153033</v>
      </c>
      <c r="E97" s="3">
        <v>16155074</v>
      </c>
      <c r="F97" s="4">
        <f t="shared" si="7"/>
        <v>2041</v>
      </c>
      <c r="G97" s="2">
        <v>32611825</v>
      </c>
      <c r="H97" s="3">
        <v>32615152</v>
      </c>
      <c r="I97" s="3">
        <f t="shared" si="8"/>
        <v>3327</v>
      </c>
      <c r="J97" s="2">
        <v>9362433</v>
      </c>
      <c r="K97" s="3">
        <v>9386172</v>
      </c>
      <c r="L97" s="3">
        <f t="shared" si="9"/>
        <v>23739</v>
      </c>
      <c r="M97" s="2">
        <v>9539628</v>
      </c>
      <c r="N97" s="3">
        <v>9540676</v>
      </c>
      <c r="O97" s="3">
        <f t="shared" si="10"/>
        <v>1048</v>
      </c>
      <c r="P97" s="2">
        <v>7555747</v>
      </c>
      <c r="Q97" s="3">
        <v>7607552</v>
      </c>
      <c r="R97" s="4">
        <f t="shared" si="11"/>
        <v>51805</v>
      </c>
    </row>
    <row r="98" spans="1:18">
      <c r="A98" s="2">
        <v>16778494</v>
      </c>
      <c r="B98" s="3">
        <v>16779459</v>
      </c>
      <c r="C98" s="4">
        <f t="shared" si="6"/>
        <v>965</v>
      </c>
      <c r="D98" s="2">
        <v>16190746</v>
      </c>
      <c r="E98" s="3">
        <v>16201201</v>
      </c>
      <c r="F98" s="4">
        <f t="shared" si="7"/>
        <v>10455</v>
      </c>
      <c r="G98" s="2">
        <v>32673755</v>
      </c>
      <c r="H98" s="3">
        <v>32709350</v>
      </c>
      <c r="I98" s="3">
        <f t="shared" si="8"/>
        <v>35595</v>
      </c>
      <c r="J98" s="2">
        <v>9566761</v>
      </c>
      <c r="K98" s="3">
        <v>9567475</v>
      </c>
      <c r="L98" s="3">
        <f t="shared" si="9"/>
        <v>714</v>
      </c>
      <c r="M98" s="2">
        <v>9650970</v>
      </c>
      <c r="N98" s="3">
        <v>9658169</v>
      </c>
      <c r="O98" s="3">
        <f t="shared" si="10"/>
        <v>7199</v>
      </c>
      <c r="P98" s="2">
        <v>7640889</v>
      </c>
      <c r="Q98" s="3">
        <v>7647278</v>
      </c>
      <c r="R98" s="4">
        <f t="shared" si="11"/>
        <v>6389</v>
      </c>
    </row>
    <row r="99" spans="1:18">
      <c r="A99" s="2">
        <v>16779892</v>
      </c>
      <c r="B99" s="3">
        <v>16795052</v>
      </c>
      <c r="C99" s="4">
        <f t="shared" si="6"/>
        <v>15160</v>
      </c>
      <c r="D99" s="2">
        <v>16549518</v>
      </c>
      <c r="E99" s="3">
        <v>16563973</v>
      </c>
      <c r="F99" s="4">
        <f t="shared" si="7"/>
        <v>14455</v>
      </c>
      <c r="G99" s="2">
        <v>32764793</v>
      </c>
      <c r="H99" s="3">
        <v>32766792</v>
      </c>
      <c r="I99" s="3">
        <f t="shared" si="8"/>
        <v>1999</v>
      </c>
      <c r="J99" s="2">
        <v>9760951</v>
      </c>
      <c r="K99" s="3">
        <v>9766751</v>
      </c>
      <c r="L99" s="3">
        <f t="shared" si="9"/>
        <v>5800</v>
      </c>
      <c r="M99" s="2">
        <v>9760951</v>
      </c>
      <c r="N99" s="3">
        <v>9766751</v>
      </c>
      <c r="O99" s="3">
        <f t="shared" si="10"/>
        <v>5800</v>
      </c>
      <c r="P99" s="2">
        <v>7690326</v>
      </c>
      <c r="Q99" s="3">
        <v>7700366</v>
      </c>
      <c r="R99" s="4">
        <f t="shared" si="11"/>
        <v>10040</v>
      </c>
    </row>
    <row r="100" spans="1:18">
      <c r="A100" s="2">
        <v>16902049</v>
      </c>
      <c r="B100" s="3">
        <v>16960301</v>
      </c>
      <c r="C100" s="4">
        <f t="shared" si="6"/>
        <v>58252</v>
      </c>
      <c r="D100" s="2">
        <v>16779892</v>
      </c>
      <c r="E100" s="3">
        <v>16795052</v>
      </c>
      <c r="F100" s="4">
        <f t="shared" si="7"/>
        <v>15160</v>
      </c>
      <c r="G100" s="2">
        <v>33279181</v>
      </c>
      <c r="H100" s="3">
        <v>33289744</v>
      </c>
      <c r="I100" s="3">
        <f t="shared" si="8"/>
        <v>10563</v>
      </c>
      <c r="J100" s="2">
        <v>9768850</v>
      </c>
      <c r="K100" s="3">
        <v>9770952</v>
      </c>
      <c r="L100" s="3">
        <f t="shared" si="9"/>
        <v>2102</v>
      </c>
      <c r="M100" s="2">
        <v>9796515</v>
      </c>
      <c r="N100" s="3">
        <v>9816222</v>
      </c>
      <c r="O100" s="3">
        <f t="shared" si="10"/>
        <v>19707</v>
      </c>
      <c r="P100" s="2">
        <v>7805738</v>
      </c>
      <c r="Q100" s="3">
        <v>7806358</v>
      </c>
      <c r="R100" s="4">
        <f t="shared" si="11"/>
        <v>620</v>
      </c>
    </row>
    <row r="101" spans="1:18">
      <c r="A101" s="2">
        <v>17048451</v>
      </c>
      <c r="B101" s="3">
        <v>17053125</v>
      </c>
      <c r="C101" s="4">
        <f t="shared" si="6"/>
        <v>4674</v>
      </c>
      <c r="D101" s="2">
        <v>17123849</v>
      </c>
      <c r="E101" s="3">
        <v>17164598</v>
      </c>
      <c r="F101" s="4">
        <f t="shared" si="7"/>
        <v>40749</v>
      </c>
      <c r="G101" s="2">
        <v>33336085</v>
      </c>
      <c r="H101" s="3">
        <v>33344469</v>
      </c>
      <c r="I101" s="3">
        <f t="shared" si="8"/>
        <v>8384</v>
      </c>
      <c r="J101" s="2">
        <v>9888584</v>
      </c>
      <c r="K101" s="3">
        <v>9901289</v>
      </c>
      <c r="L101" s="3">
        <f t="shared" si="9"/>
        <v>12705</v>
      </c>
      <c r="M101" s="2">
        <v>9858000</v>
      </c>
      <c r="N101" s="3">
        <v>9887007</v>
      </c>
      <c r="O101" s="3">
        <f t="shared" si="10"/>
        <v>29007</v>
      </c>
      <c r="P101" s="2">
        <v>7846654</v>
      </c>
      <c r="Q101" s="3">
        <v>7847190</v>
      </c>
      <c r="R101" s="4">
        <f t="shared" si="11"/>
        <v>536</v>
      </c>
    </row>
    <row r="102" spans="1:18">
      <c r="A102" s="2">
        <v>17093057</v>
      </c>
      <c r="B102" s="3">
        <v>17119252</v>
      </c>
      <c r="C102" s="4">
        <f t="shared" si="6"/>
        <v>26195</v>
      </c>
      <c r="D102" s="2">
        <v>17389458</v>
      </c>
      <c r="E102" s="3">
        <v>17398084</v>
      </c>
      <c r="F102" s="4">
        <f t="shared" si="7"/>
        <v>8626</v>
      </c>
      <c r="G102" s="2">
        <v>33418186</v>
      </c>
      <c r="H102" s="3">
        <v>33439527</v>
      </c>
      <c r="I102" s="3">
        <f t="shared" si="8"/>
        <v>21341</v>
      </c>
      <c r="J102" s="2">
        <v>9923888</v>
      </c>
      <c r="K102" s="3">
        <v>9932450</v>
      </c>
      <c r="L102" s="3">
        <f t="shared" si="9"/>
        <v>8562</v>
      </c>
      <c r="M102" s="2">
        <v>9970923</v>
      </c>
      <c r="N102" s="3">
        <v>10016488</v>
      </c>
      <c r="O102" s="3">
        <f t="shared" si="10"/>
        <v>45565</v>
      </c>
      <c r="P102" s="2">
        <v>8396851</v>
      </c>
      <c r="Q102" s="3">
        <v>8399850</v>
      </c>
      <c r="R102" s="4">
        <f t="shared" si="11"/>
        <v>2999</v>
      </c>
    </row>
    <row r="103" spans="1:18">
      <c r="A103" s="2">
        <v>17181626</v>
      </c>
      <c r="B103" s="3">
        <v>17202231</v>
      </c>
      <c r="C103" s="4">
        <f t="shared" si="6"/>
        <v>20605</v>
      </c>
      <c r="D103" s="2">
        <v>17608651</v>
      </c>
      <c r="E103" s="3">
        <v>17612250</v>
      </c>
      <c r="F103" s="4">
        <f t="shared" si="7"/>
        <v>3599</v>
      </c>
      <c r="G103" s="2">
        <v>33616489</v>
      </c>
      <c r="H103" s="3">
        <v>33632780</v>
      </c>
      <c r="I103" s="3">
        <f t="shared" si="8"/>
        <v>16291</v>
      </c>
      <c r="J103" s="2">
        <v>10093732</v>
      </c>
      <c r="K103" s="3">
        <v>10125349</v>
      </c>
      <c r="L103" s="3">
        <f t="shared" si="9"/>
        <v>31617</v>
      </c>
      <c r="M103" s="2">
        <v>10040642</v>
      </c>
      <c r="N103" s="3">
        <v>10045476</v>
      </c>
      <c r="O103" s="3">
        <f t="shared" si="10"/>
        <v>4834</v>
      </c>
      <c r="P103" s="2">
        <v>8440650</v>
      </c>
      <c r="Q103" s="3">
        <v>8442748</v>
      </c>
      <c r="R103" s="4">
        <f t="shared" si="11"/>
        <v>2098</v>
      </c>
    </row>
    <row r="104" spans="1:18">
      <c r="A104" s="2">
        <v>17370063</v>
      </c>
      <c r="B104" s="3">
        <v>17371111</v>
      </c>
      <c r="C104" s="4">
        <f t="shared" si="6"/>
        <v>1048</v>
      </c>
      <c r="D104" s="2">
        <v>18107197</v>
      </c>
      <c r="E104" s="3">
        <v>18109679</v>
      </c>
      <c r="F104" s="4">
        <f t="shared" si="7"/>
        <v>2482</v>
      </c>
      <c r="G104" s="2">
        <v>33783242</v>
      </c>
      <c r="H104" s="3">
        <v>33786034</v>
      </c>
      <c r="I104" s="3">
        <f t="shared" si="8"/>
        <v>2792</v>
      </c>
      <c r="J104" s="2">
        <v>10188298</v>
      </c>
      <c r="K104" s="3">
        <v>10376998</v>
      </c>
      <c r="L104" s="3">
        <f t="shared" si="9"/>
        <v>188700</v>
      </c>
      <c r="M104" s="2">
        <v>10144601</v>
      </c>
      <c r="N104" s="3">
        <v>10149600</v>
      </c>
      <c r="O104" s="3">
        <f t="shared" si="10"/>
        <v>4999</v>
      </c>
      <c r="P104" s="2">
        <v>8558357</v>
      </c>
      <c r="Q104" s="3">
        <v>8589926</v>
      </c>
      <c r="R104" s="4">
        <f t="shared" si="11"/>
        <v>31569</v>
      </c>
    </row>
    <row r="105" spans="1:18">
      <c r="A105" s="2">
        <v>17389458</v>
      </c>
      <c r="B105" s="3">
        <v>17398084</v>
      </c>
      <c r="C105" s="4">
        <f t="shared" si="6"/>
        <v>8626</v>
      </c>
      <c r="D105" s="2">
        <v>18137635</v>
      </c>
      <c r="E105" s="3">
        <v>18139509</v>
      </c>
      <c r="F105" s="4">
        <f t="shared" si="7"/>
        <v>1874</v>
      </c>
      <c r="G105" s="2">
        <v>34243980</v>
      </c>
      <c r="H105" s="3">
        <v>34356651</v>
      </c>
      <c r="I105" s="3">
        <f t="shared" si="8"/>
        <v>112671</v>
      </c>
      <c r="J105" s="2">
        <v>10382996</v>
      </c>
      <c r="K105" s="3">
        <v>10388842</v>
      </c>
      <c r="L105" s="3">
        <f t="shared" si="9"/>
        <v>5846</v>
      </c>
      <c r="M105" s="2">
        <v>10188298</v>
      </c>
      <c r="N105" s="3">
        <v>10376998</v>
      </c>
      <c r="O105" s="3">
        <f t="shared" si="10"/>
        <v>188700</v>
      </c>
      <c r="P105" s="2">
        <v>8988412</v>
      </c>
      <c r="Q105" s="3">
        <v>8998950</v>
      </c>
      <c r="R105" s="4">
        <f t="shared" si="11"/>
        <v>10538</v>
      </c>
    </row>
    <row r="106" spans="1:18">
      <c r="A106" s="2">
        <v>17437862</v>
      </c>
      <c r="B106" s="3">
        <v>17439604</v>
      </c>
      <c r="C106" s="4">
        <f t="shared" si="6"/>
        <v>1742</v>
      </c>
      <c r="D106" s="2">
        <v>18246162</v>
      </c>
      <c r="E106" s="3">
        <v>18252750</v>
      </c>
      <c r="F106" s="4">
        <f t="shared" si="7"/>
        <v>6588</v>
      </c>
      <c r="G106" s="2">
        <v>34738762</v>
      </c>
      <c r="H106" s="3">
        <v>34892608</v>
      </c>
      <c r="I106" s="3">
        <f t="shared" si="8"/>
        <v>153846</v>
      </c>
      <c r="J106" s="2">
        <v>10519856</v>
      </c>
      <c r="K106" s="3">
        <v>10520454</v>
      </c>
      <c r="L106" s="3">
        <f t="shared" si="9"/>
        <v>598</v>
      </c>
      <c r="M106" s="2">
        <v>10382996</v>
      </c>
      <c r="N106" s="3">
        <v>10388842</v>
      </c>
      <c r="O106" s="3">
        <f t="shared" si="10"/>
        <v>5846</v>
      </c>
      <c r="P106" s="2">
        <v>9044617</v>
      </c>
      <c r="Q106" s="3">
        <v>9057318</v>
      </c>
      <c r="R106" s="4">
        <f t="shared" si="11"/>
        <v>12701</v>
      </c>
    </row>
    <row r="107" spans="1:18">
      <c r="A107" s="2">
        <v>17442455</v>
      </c>
      <c r="B107" s="3">
        <v>17496901</v>
      </c>
      <c r="C107" s="4">
        <f t="shared" si="6"/>
        <v>54446</v>
      </c>
      <c r="D107" s="2">
        <v>18414855</v>
      </c>
      <c r="E107" s="3">
        <v>18552552</v>
      </c>
      <c r="F107" s="4">
        <f t="shared" si="7"/>
        <v>137697</v>
      </c>
      <c r="G107" s="2">
        <v>36187550</v>
      </c>
      <c r="H107" s="3">
        <v>36224730</v>
      </c>
      <c r="I107" s="3">
        <f t="shared" si="8"/>
        <v>37180</v>
      </c>
      <c r="J107" s="2">
        <v>10961452</v>
      </c>
      <c r="K107" s="3">
        <v>10962704</v>
      </c>
      <c r="L107" s="3">
        <f t="shared" si="9"/>
        <v>1252</v>
      </c>
      <c r="M107" s="2">
        <v>10440901</v>
      </c>
      <c r="N107" s="3">
        <v>10442100</v>
      </c>
      <c r="O107" s="3">
        <f t="shared" si="10"/>
        <v>1199</v>
      </c>
      <c r="P107" s="2">
        <v>9085424</v>
      </c>
      <c r="Q107" s="3">
        <v>9089552</v>
      </c>
      <c r="R107" s="4">
        <f t="shared" si="11"/>
        <v>4128</v>
      </c>
    </row>
    <row r="108" spans="1:18">
      <c r="A108" s="2">
        <v>17579478</v>
      </c>
      <c r="B108" s="3">
        <v>17581888</v>
      </c>
      <c r="C108" s="4">
        <f t="shared" si="6"/>
        <v>2410</v>
      </c>
      <c r="D108" s="2">
        <v>18682250</v>
      </c>
      <c r="E108" s="3">
        <v>18688721</v>
      </c>
      <c r="F108" s="4">
        <f t="shared" si="7"/>
        <v>6471</v>
      </c>
      <c r="G108" s="2">
        <v>36471754</v>
      </c>
      <c r="H108" s="3">
        <v>36478228</v>
      </c>
      <c r="I108" s="3">
        <f t="shared" si="8"/>
        <v>6474</v>
      </c>
      <c r="J108" s="2">
        <v>10966626</v>
      </c>
      <c r="K108" s="3">
        <v>10967209</v>
      </c>
      <c r="L108" s="3">
        <f t="shared" si="9"/>
        <v>583</v>
      </c>
      <c r="M108" s="2">
        <v>10469975</v>
      </c>
      <c r="N108" s="3">
        <v>10475975</v>
      </c>
      <c r="O108" s="3">
        <f t="shared" si="10"/>
        <v>6000</v>
      </c>
      <c r="P108" s="2">
        <v>9092949</v>
      </c>
      <c r="Q108" s="3">
        <v>9100096</v>
      </c>
      <c r="R108" s="4">
        <f t="shared" si="11"/>
        <v>7147</v>
      </c>
    </row>
    <row r="109" spans="1:18">
      <c r="A109" s="2">
        <v>17588520</v>
      </c>
      <c r="B109" s="3">
        <v>17604260</v>
      </c>
      <c r="C109" s="4">
        <f t="shared" si="6"/>
        <v>15740</v>
      </c>
      <c r="D109" s="2">
        <v>18925767</v>
      </c>
      <c r="E109" s="3">
        <v>18927290</v>
      </c>
      <c r="F109" s="4">
        <f t="shared" si="7"/>
        <v>1523</v>
      </c>
      <c r="G109" s="2">
        <v>37479530</v>
      </c>
      <c r="H109" s="3">
        <v>37497383</v>
      </c>
      <c r="I109" s="3">
        <f t="shared" si="8"/>
        <v>17853</v>
      </c>
      <c r="J109" s="2">
        <v>10985153</v>
      </c>
      <c r="K109" s="3">
        <v>11006421</v>
      </c>
      <c r="L109" s="3">
        <f t="shared" si="9"/>
        <v>21268</v>
      </c>
      <c r="M109" s="2">
        <v>10737382</v>
      </c>
      <c r="N109" s="3">
        <v>10949201</v>
      </c>
      <c r="O109" s="3">
        <f t="shared" si="10"/>
        <v>211819</v>
      </c>
      <c r="P109" s="2">
        <v>9100096</v>
      </c>
      <c r="Q109" s="3">
        <v>9104203</v>
      </c>
      <c r="R109" s="4">
        <f t="shared" si="11"/>
        <v>4107</v>
      </c>
    </row>
    <row r="110" spans="1:18">
      <c r="A110" s="2">
        <v>18362348</v>
      </c>
      <c r="B110" s="3">
        <v>18368358</v>
      </c>
      <c r="C110" s="4">
        <f t="shared" si="6"/>
        <v>6010</v>
      </c>
      <c r="D110" s="2">
        <v>19026550</v>
      </c>
      <c r="E110" s="3">
        <v>19047035</v>
      </c>
      <c r="F110" s="4">
        <f t="shared" si="7"/>
        <v>20485</v>
      </c>
      <c r="G110" s="2">
        <v>37833651</v>
      </c>
      <c r="H110" s="3">
        <v>37835750</v>
      </c>
      <c r="I110" s="3">
        <f t="shared" si="8"/>
        <v>2099</v>
      </c>
      <c r="J110" s="2">
        <v>11215985</v>
      </c>
      <c r="K110" s="3">
        <v>11219615</v>
      </c>
      <c r="L110" s="3">
        <f t="shared" si="9"/>
        <v>3630</v>
      </c>
      <c r="M110" s="2">
        <v>11074446</v>
      </c>
      <c r="N110" s="3">
        <v>11087555</v>
      </c>
      <c r="O110" s="3">
        <f t="shared" si="10"/>
        <v>13109</v>
      </c>
      <c r="P110" s="2">
        <v>9152140</v>
      </c>
      <c r="Q110" s="3">
        <v>9171465</v>
      </c>
      <c r="R110" s="4">
        <f t="shared" si="11"/>
        <v>19325</v>
      </c>
    </row>
    <row r="111" spans="1:18">
      <c r="A111" s="2">
        <v>19021795</v>
      </c>
      <c r="B111" s="3">
        <v>19024251</v>
      </c>
      <c r="C111" s="4">
        <f t="shared" si="6"/>
        <v>2456</v>
      </c>
      <c r="D111" s="2">
        <v>20035561</v>
      </c>
      <c r="E111" s="3">
        <v>20051400</v>
      </c>
      <c r="F111" s="4">
        <f t="shared" si="7"/>
        <v>15839</v>
      </c>
      <c r="G111" s="2">
        <v>38262659</v>
      </c>
      <c r="H111" s="3">
        <v>38275886</v>
      </c>
      <c r="I111" s="3">
        <f t="shared" si="8"/>
        <v>13227</v>
      </c>
      <c r="J111" s="2">
        <v>11254750</v>
      </c>
      <c r="K111" s="3">
        <v>11282359</v>
      </c>
      <c r="L111" s="3">
        <f t="shared" si="9"/>
        <v>27609</v>
      </c>
      <c r="M111" s="2">
        <v>11230825</v>
      </c>
      <c r="N111" s="3">
        <v>11231358</v>
      </c>
      <c r="O111" s="3">
        <f t="shared" si="10"/>
        <v>533</v>
      </c>
      <c r="P111" s="2">
        <v>9708867</v>
      </c>
      <c r="Q111" s="3">
        <v>9711018</v>
      </c>
      <c r="R111" s="4">
        <f t="shared" si="11"/>
        <v>2151</v>
      </c>
    </row>
    <row r="112" spans="1:18">
      <c r="A112" s="2">
        <v>19195300</v>
      </c>
      <c r="B112" s="3">
        <v>19214414</v>
      </c>
      <c r="C112" s="4">
        <f t="shared" si="6"/>
        <v>19114</v>
      </c>
      <c r="D112" s="5">
        <v>20059985</v>
      </c>
      <c r="E112" s="6">
        <v>20181576</v>
      </c>
      <c r="F112" s="4">
        <f t="shared" si="7"/>
        <v>121591</v>
      </c>
      <c r="G112" s="2">
        <v>38728578</v>
      </c>
      <c r="H112" s="3">
        <v>38750176</v>
      </c>
      <c r="I112" s="3">
        <f t="shared" si="8"/>
        <v>21598</v>
      </c>
      <c r="J112" s="2">
        <v>11562301</v>
      </c>
      <c r="K112" s="3">
        <v>11565557</v>
      </c>
      <c r="L112" s="3">
        <f t="shared" si="9"/>
        <v>3256</v>
      </c>
      <c r="M112" s="2">
        <v>11420949</v>
      </c>
      <c r="N112" s="3">
        <v>11425828</v>
      </c>
      <c r="O112" s="3">
        <f t="shared" si="10"/>
        <v>4879</v>
      </c>
      <c r="P112" s="2">
        <v>9760951</v>
      </c>
      <c r="Q112" s="3">
        <v>9766751</v>
      </c>
      <c r="R112" s="4">
        <f t="shared" si="11"/>
        <v>5800</v>
      </c>
    </row>
    <row r="113" spans="1:18">
      <c r="A113" s="2">
        <v>19317369</v>
      </c>
      <c r="B113" s="3">
        <v>19350900</v>
      </c>
      <c r="C113" s="4">
        <f t="shared" si="6"/>
        <v>33531</v>
      </c>
      <c r="D113" s="5">
        <v>20184125</v>
      </c>
      <c r="E113" s="6">
        <v>20247951</v>
      </c>
      <c r="F113" s="4">
        <f t="shared" si="7"/>
        <v>63826</v>
      </c>
      <c r="G113" s="2">
        <v>39259675</v>
      </c>
      <c r="H113" s="3">
        <v>39313676</v>
      </c>
      <c r="I113" s="3">
        <f t="shared" si="8"/>
        <v>54001</v>
      </c>
      <c r="J113" s="2">
        <v>11937430</v>
      </c>
      <c r="K113" s="3">
        <v>11951142</v>
      </c>
      <c r="L113" s="3">
        <f t="shared" si="9"/>
        <v>13712</v>
      </c>
      <c r="M113" s="2">
        <v>11422701</v>
      </c>
      <c r="N113" s="3">
        <v>11424750</v>
      </c>
      <c r="O113" s="3">
        <f t="shared" si="10"/>
        <v>2049</v>
      </c>
      <c r="P113" s="2">
        <v>9796515</v>
      </c>
      <c r="Q113" s="3">
        <v>9816222</v>
      </c>
      <c r="R113" s="4">
        <f t="shared" si="11"/>
        <v>19707</v>
      </c>
    </row>
    <row r="114" spans="1:18">
      <c r="A114" s="2">
        <v>19742103</v>
      </c>
      <c r="B114" s="3">
        <v>19746382</v>
      </c>
      <c r="C114" s="4">
        <f t="shared" si="6"/>
        <v>4279</v>
      </c>
      <c r="D114" s="5">
        <v>20293951</v>
      </c>
      <c r="E114" s="6">
        <v>20310692</v>
      </c>
      <c r="F114" s="4">
        <f t="shared" si="7"/>
        <v>16741</v>
      </c>
      <c r="G114" s="2">
        <v>39658903</v>
      </c>
      <c r="H114" s="3">
        <v>39663930</v>
      </c>
      <c r="I114" s="3">
        <f t="shared" si="8"/>
        <v>5027</v>
      </c>
      <c r="J114" s="2">
        <v>12051846</v>
      </c>
      <c r="K114" s="3">
        <v>12079094</v>
      </c>
      <c r="L114" s="3">
        <f t="shared" si="9"/>
        <v>27248</v>
      </c>
      <c r="M114" s="2">
        <v>11469747</v>
      </c>
      <c r="N114" s="3">
        <v>11490015</v>
      </c>
      <c r="O114" s="3">
        <f t="shared" si="10"/>
        <v>20268</v>
      </c>
      <c r="P114" s="2">
        <v>9858000</v>
      </c>
      <c r="Q114" s="3">
        <v>9887007</v>
      </c>
      <c r="R114" s="4">
        <f t="shared" si="11"/>
        <v>29007</v>
      </c>
    </row>
    <row r="115" spans="1:18">
      <c r="A115" s="2">
        <v>19980998</v>
      </c>
      <c r="B115" s="3">
        <v>19983363</v>
      </c>
      <c r="C115" s="4">
        <f t="shared" si="6"/>
        <v>2365</v>
      </c>
      <c r="D115" s="2">
        <v>20935650</v>
      </c>
      <c r="E115" s="3">
        <v>20979362</v>
      </c>
      <c r="F115" s="4">
        <f t="shared" si="7"/>
        <v>43712</v>
      </c>
      <c r="G115" s="2">
        <v>39667278</v>
      </c>
      <c r="H115" s="3">
        <v>39766969</v>
      </c>
      <c r="I115" s="3">
        <f t="shared" si="8"/>
        <v>99691</v>
      </c>
      <c r="J115" s="2">
        <v>12148941</v>
      </c>
      <c r="K115" s="3">
        <v>12151142</v>
      </c>
      <c r="L115" s="3">
        <f t="shared" si="9"/>
        <v>2201</v>
      </c>
      <c r="M115" s="2">
        <v>11526851</v>
      </c>
      <c r="N115" s="3">
        <v>11531050</v>
      </c>
      <c r="O115" s="3">
        <f t="shared" si="10"/>
        <v>4199</v>
      </c>
      <c r="P115" s="2">
        <v>9914648</v>
      </c>
      <c r="Q115" s="3">
        <v>9915993</v>
      </c>
      <c r="R115" s="4">
        <f t="shared" si="11"/>
        <v>1345</v>
      </c>
    </row>
    <row r="116" spans="1:18">
      <c r="A116" s="2">
        <v>20267718</v>
      </c>
      <c r="B116" s="3">
        <v>20287850</v>
      </c>
      <c r="C116" s="4">
        <f t="shared" si="6"/>
        <v>20132</v>
      </c>
      <c r="D116" s="2">
        <v>20984416</v>
      </c>
      <c r="E116" s="3">
        <v>21535020</v>
      </c>
      <c r="F116" s="4">
        <f t="shared" si="7"/>
        <v>550604</v>
      </c>
      <c r="G116" s="2">
        <v>40531866</v>
      </c>
      <c r="H116" s="3">
        <v>40542073</v>
      </c>
      <c r="I116" s="3">
        <f t="shared" si="8"/>
        <v>10207</v>
      </c>
      <c r="J116" s="2">
        <v>12250448</v>
      </c>
      <c r="K116" s="3">
        <v>12259622</v>
      </c>
      <c r="L116" s="3">
        <f t="shared" si="9"/>
        <v>9174</v>
      </c>
      <c r="M116" s="2">
        <v>12185756</v>
      </c>
      <c r="N116" s="3">
        <v>12216971</v>
      </c>
      <c r="O116" s="3">
        <f t="shared" si="10"/>
        <v>31215</v>
      </c>
      <c r="P116" s="2">
        <v>9959376</v>
      </c>
      <c r="Q116" s="3">
        <v>9961925</v>
      </c>
      <c r="R116" s="4">
        <f t="shared" si="11"/>
        <v>2549</v>
      </c>
    </row>
    <row r="117" spans="1:18">
      <c r="A117" s="2">
        <v>20293951</v>
      </c>
      <c r="B117" s="3">
        <v>20310692</v>
      </c>
      <c r="C117" s="4">
        <f t="shared" si="6"/>
        <v>16741</v>
      </c>
      <c r="D117" s="2">
        <v>21323151</v>
      </c>
      <c r="E117" s="3">
        <v>21328050</v>
      </c>
      <c r="F117" s="4">
        <f t="shared" si="7"/>
        <v>4899</v>
      </c>
      <c r="G117" s="2">
        <v>40599611</v>
      </c>
      <c r="H117" s="3">
        <v>40621407</v>
      </c>
      <c r="I117" s="3">
        <f t="shared" si="8"/>
        <v>21796</v>
      </c>
      <c r="J117" s="2">
        <v>12746041</v>
      </c>
      <c r="K117" s="3">
        <v>12857852</v>
      </c>
      <c r="L117" s="3">
        <f t="shared" si="9"/>
        <v>111811</v>
      </c>
      <c r="M117" s="2">
        <v>12379551</v>
      </c>
      <c r="N117" s="3">
        <v>12384750</v>
      </c>
      <c r="O117" s="3">
        <f t="shared" si="10"/>
        <v>5199</v>
      </c>
      <c r="P117" s="2">
        <v>10040642</v>
      </c>
      <c r="Q117" s="3">
        <v>10045476</v>
      </c>
      <c r="R117" s="4">
        <f t="shared" si="11"/>
        <v>4834</v>
      </c>
    </row>
    <row r="118" spans="1:18">
      <c r="A118" s="2">
        <v>20935650</v>
      </c>
      <c r="B118" s="3">
        <v>20979362</v>
      </c>
      <c r="C118" s="4">
        <f t="shared" si="6"/>
        <v>43712</v>
      </c>
      <c r="D118" s="2">
        <v>21350151</v>
      </c>
      <c r="E118" s="3">
        <v>21351200</v>
      </c>
      <c r="F118" s="4">
        <f t="shared" si="7"/>
        <v>1049</v>
      </c>
      <c r="G118" s="2">
        <v>40724108</v>
      </c>
      <c r="H118" s="3">
        <v>40735895</v>
      </c>
      <c r="I118" s="3">
        <f t="shared" si="8"/>
        <v>11787</v>
      </c>
      <c r="J118" s="2">
        <v>12861349</v>
      </c>
      <c r="K118" s="3">
        <v>12867814</v>
      </c>
      <c r="L118" s="3">
        <f t="shared" si="9"/>
        <v>6465</v>
      </c>
      <c r="M118" s="2">
        <v>12412082</v>
      </c>
      <c r="N118" s="3">
        <v>12417505</v>
      </c>
      <c r="O118" s="3">
        <f t="shared" si="10"/>
        <v>5423</v>
      </c>
      <c r="P118" s="2">
        <v>10093732</v>
      </c>
      <c r="Q118" s="3">
        <v>10125349</v>
      </c>
      <c r="R118" s="4">
        <f t="shared" si="11"/>
        <v>31617</v>
      </c>
    </row>
    <row r="119" spans="1:18">
      <c r="A119" s="2">
        <v>21230743</v>
      </c>
      <c r="B119" s="3">
        <v>21249991</v>
      </c>
      <c r="C119" s="4">
        <f t="shared" si="6"/>
        <v>19248</v>
      </c>
      <c r="D119" s="2">
        <v>21613430</v>
      </c>
      <c r="E119" s="3">
        <v>21633401</v>
      </c>
      <c r="F119" s="4">
        <f t="shared" si="7"/>
        <v>19971</v>
      </c>
      <c r="G119" s="2">
        <v>41552131</v>
      </c>
      <c r="H119" s="3">
        <v>41558683</v>
      </c>
      <c r="I119" s="3">
        <f t="shared" si="8"/>
        <v>6552</v>
      </c>
      <c r="J119" s="2">
        <v>12877335</v>
      </c>
      <c r="K119" s="3">
        <v>12886100</v>
      </c>
      <c r="L119" s="3">
        <f t="shared" si="9"/>
        <v>8765</v>
      </c>
      <c r="M119" s="2">
        <v>12568111</v>
      </c>
      <c r="N119" s="3">
        <v>12573737</v>
      </c>
      <c r="O119" s="3">
        <f t="shared" si="10"/>
        <v>5626</v>
      </c>
      <c r="P119" s="2">
        <v>10152962</v>
      </c>
      <c r="Q119" s="3">
        <v>10159628</v>
      </c>
      <c r="R119" s="4">
        <f t="shared" si="11"/>
        <v>6666</v>
      </c>
    </row>
    <row r="120" spans="1:18">
      <c r="A120" s="2">
        <v>21810661</v>
      </c>
      <c r="B120" s="3">
        <v>21819100</v>
      </c>
      <c r="C120" s="4">
        <f t="shared" si="6"/>
        <v>8439</v>
      </c>
      <c r="D120" s="2">
        <v>21745137</v>
      </c>
      <c r="E120" s="3">
        <v>21746562</v>
      </c>
      <c r="F120" s="4">
        <f t="shared" si="7"/>
        <v>1425</v>
      </c>
      <c r="G120" s="2">
        <v>41692374</v>
      </c>
      <c r="H120" s="3">
        <v>41704052</v>
      </c>
      <c r="I120" s="3">
        <f t="shared" si="8"/>
        <v>11678</v>
      </c>
      <c r="J120" s="2">
        <v>12907637</v>
      </c>
      <c r="K120" s="3">
        <v>12911050</v>
      </c>
      <c r="L120" s="3">
        <f t="shared" si="9"/>
        <v>3413</v>
      </c>
      <c r="M120" s="2">
        <v>12581827</v>
      </c>
      <c r="N120" s="3">
        <v>12609944</v>
      </c>
      <c r="O120" s="3">
        <f t="shared" si="10"/>
        <v>28117</v>
      </c>
      <c r="P120" s="2">
        <v>10382996</v>
      </c>
      <c r="Q120" s="3">
        <v>10388842</v>
      </c>
      <c r="R120" s="4">
        <f t="shared" si="11"/>
        <v>5846</v>
      </c>
    </row>
    <row r="121" spans="1:18">
      <c r="A121" s="2">
        <v>21938351</v>
      </c>
      <c r="B121" s="3">
        <v>21941750</v>
      </c>
      <c r="C121" s="4">
        <f t="shared" si="6"/>
        <v>3399</v>
      </c>
      <c r="D121" s="2">
        <v>21749674</v>
      </c>
      <c r="E121" s="3">
        <v>21755465</v>
      </c>
      <c r="F121" s="4">
        <f t="shared" si="7"/>
        <v>5791</v>
      </c>
      <c r="G121" s="2">
        <v>41914882</v>
      </c>
      <c r="H121" s="3">
        <v>41916098</v>
      </c>
      <c r="I121" s="3">
        <f t="shared" si="8"/>
        <v>1216</v>
      </c>
      <c r="J121" s="2">
        <v>13205337</v>
      </c>
      <c r="K121" s="3">
        <v>13219784</v>
      </c>
      <c r="L121" s="3">
        <f t="shared" si="9"/>
        <v>14447</v>
      </c>
      <c r="M121" s="2">
        <v>12661069</v>
      </c>
      <c r="N121" s="3">
        <v>12661699</v>
      </c>
      <c r="O121" s="3">
        <f t="shared" si="10"/>
        <v>630</v>
      </c>
      <c r="P121" s="2">
        <v>10584428</v>
      </c>
      <c r="Q121" s="3">
        <v>10641471</v>
      </c>
      <c r="R121" s="4">
        <f t="shared" si="11"/>
        <v>57043</v>
      </c>
    </row>
    <row r="122" spans="1:18">
      <c r="A122" s="2">
        <v>22273574</v>
      </c>
      <c r="B122" s="3">
        <v>22275414</v>
      </c>
      <c r="C122" s="4">
        <f t="shared" si="6"/>
        <v>1840</v>
      </c>
      <c r="D122" s="2">
        <v>21842049</v>
      </c>
      <c r="E122" s="3">
        <v>21860147</v>
      </c>
      <c r="F122" s="4">
        <f t="shared" si="7"/>
        <v>18098</v>
      </c>
      <c r="G122" s="2">
        <v>42273765</v>
      </c>
      <c r="H122" s="3">
        <v>42277833</v>
      </c>
      <c r="I122" s="3">
        <f t="shared" si="8"/>
        <v>4068</v>
      </c>
      <c r="J122" s="2">
        <v>13350619</v>
      </c>
      <c r="K122" s="3">
        <v>13358123</v>
      </c>
      <c r="L122" s="3">
        <f t="shared" si="9"/>
        <v>7504</v>
      </c>
      <c r="M122" s="2">
        <v>12729001</v>
      </c>
      <c r="N122" s="3">
        <v>12737100</v>
      </c>
      <c r="O122" s="3">
        <f t="shared" si="10"/>
        <v>8099</v>
      </c>
      <c r="P122" s="2">
        <v>10732924</v>
      </c>
      <c r="Q122" s="3">
        <v>10734037</v>
      </c>
      <c r="R122" s="4">
        <f t="shared" si="11"/>
        <v>1113</v>
      </c>
    </row>
    <row r="123" spans="1:18">
      <c r="A123" s="2">
        <v>22703183</v>
      </c>
      <c r="B123" s="3">
        <v>22715280</v>
      </c>
      <c r="C123" s="4">
        <f t="shared" si="6"/>
        <v>12097</v>
      </c>
      <c r="D123" s="2">
        <v>22305976</v>
      </c>
      <c r="E123" s="3">
        <v>22308525</v>
      </c>
      <c r="F123" s="4">
        <f t="shared" si="7"/>
        <v>2549</v>
      </c>
      <c r="G123" s="2">
        <v>42707387</v>
      </c>
      <c r="H123" s="3">
        <v>42711723</v>
      </c>
      <c r="I123" s="3">
        <f t="shared" si="8"/>
        <v>4336</v>
      </c>
      <c r="J123" s="2">
        <v>13438893</v>
      </c>
      <c r="K123" s="3">
        <v>13558424</v>
      </c>
      <c r="L123" s="3">
        <f t="shared" si="9"/>
        <v>119531</v>
      </c>
      <c r="M123" s="2">
        <v>12888406</v>
      </c>
      <c r="N123" s="3">
        <v>12896115</v>
      </c>
      <c r="O123" s="3">
        <f t="shared" si="10"/>
        <v>7709</v>
      </c>
      <c r="P123" s="2">
        <v>10951250</v>
      </c>
      <c r="Q123" s="3">
        <v>10958925</v>
      </c>
      <c r="R123" s="4">
        <f t="shared" si="11"/>
        <v>7675</v>
      </c>
    </row>
    <row r="124" spans="1:18">
      <c r="A124" s="2">
        <v>22978319</v>
      </c>
      <c r="B124" s="3">
        <v>22996710</v>
      </c>
      <c r="C124" s="4">
        <f t="shared" si="6"/>
        <v>18391</v>
      </c>
      <c r="D124" s="2">
        <v>22801649</v>
      </c>
      <c r="E124" s="3">
        <v>22803801</v>
      </c>
      <c r="F124" s="4">
        <f t="shared" si="7"/>
        <v>2152</v>
      </c>
      <c r="G124" s="2">
        <v>42793507</v>
      </c>
      <c r="H124" s="3">
        <v>42841844</v>
      </c>
      <c r="I124" s="3">
        <f t="shared" si="8"/>
        <v>48337</v>
      </c>
      <c r="J124" s="2">
        <v>13674886</v>
      </c>
      <c r="K124" s="3">
        <v>13736007</v>
      </c>
      <c r="L124" s="3">
        <f t="shared" si="9"/>
        <v>61121</v>
      </c>
      <c r="M124" s="2">
        <v>12907637</v>
      </c>
      <c r="N124" s="3">
        <v>12911050</v>
      </c>
      <c r="O124" s="3">
        <f t="shared" si="10"/>
        <v>3413</v>
      </c>
      <c r="P124" s="2">
        <v>10966626</v>
      </c>
      <c r="Q124" s="3">
        <v>10967209</v>
      </c>
      <c r="R124" s="4">
        <f t="shared" si="11"/>
        <v>583</v>
      </c>
    </row>
    <row r="125" spans="1:18">
      <c r="A125" s="2">
        <v>23020706</v>
      </c>
      <c r="B125" s="3">
        <v>23040621</v>
      </c>
      <c r="C125" s="4">
        <f t="shared" si="6"/>
        <v>19915</v>
      </c>
      <c r="D125" s="2">
        <v>23042621</v>
      </c>
      <c r="E125" s="3">
        <v>23049352</v>
      </c>
      <c r="F125" s="4">
        <f t="shared" si="7"/>
        <v>6731</v>
      </c>
      <c r="G125" s="2">
        <v>42959551</v>
      </c>
      <c r="H125" s="3">
        <v>43004425</v>
      </c>
      <c r="I125" s="3">
        <f t="shared" si="8"/>
        <v>44874</v>
      </c>
      <c r="J125" s="2">
        <v>13752995</v>
      </c>
      <c r="K125" s="3">
        <v>13824206</v>
      </c>
      <c r="L125" s="3">
        <f t="shared" si="9"/>
        <v>71211</v>
      </c>
      <c r="M125" s="2">
        <v>13151450</v>
      </c>
      <c r="N125" s="3">
        <v>13181805</v>
      </c>
      <c r="O125" s="3">
        <f t="shared" si="10"/>
        <v>30355</v>
      </c>
      <c r="P125" s="2">
        <v>11134705</v>
      </c>
      <c r="Q125" s="3">
        <v>11159222</v>
      </c>
      <c r="R125" s="4">
        <f t="shared" si="11"/>
        <v>24517</v>
      </c>
    </row>
    <row r="126" spans="1:18">
      <c r="A126" s="2">
        <v>23042621</v>
      </c>
      <c r="B126" s="3">
        <v>23049352</v>
      </c>
      <c r="C126" s="4">
        <f t="shared" si="6"/>
        <v>6731</v>
      </c>
      <c r="D126" s="2">
        <v>23323438</v>
      </c>
      <c r="E126" s="3">
        <v>23332981</v>
      </c>
      <c r="F126" s="4">
        <f t="shared" si="7"/>
        <v>9543</v>
      </c>
      <c r="G126" s="2">
        <v>43492100</v>
      </c>
      <c r="H126" s="3">
        <v>43555444</v>
      </c>
      <c r="I126" s="3">
        <f t="shared" si="8"/>
        <v>63344</v>
      </c>
      <c r="J126" s="2">
        <v>14030550</v>
      </c>
      <c r="K126" s="3">
        <v>14039652</v>
      </c>
      <c r="L126" s="3">
        <f t="shared" si="9"/>
        <v>9102</v>
      </c>
      <c r="M126" s="2">
        <v>13350619</v>
      </c>
      <c r="N126" s="3">
        <v>13358123</v>
      </c>
      <c r="O126" s="3">
        <f t="shared" si="10"/>
        <v>7504</v>
      </c>
      <c r="P126" s="2">
        <v>11165220</v>
      </c>
      <c r="Q126" s="3">
        <v>11181248</v>
      </c>
      <c r="R126" s="4">
        <f t="shared" si="11"/>
        <v>16028</v>
      </c>
    </row>
    <row r="127" spans="1:18">
      <c r="A127" s="2">
        <v>23541820</v>
      </c>
      <c r="B127" s="3">
        <v>23542562</v>
      </c>
      <c r="C127" s="4">
        <f t="shared" si="6"/>
        <v>742</v>
      </c>
      <c r="D127" s="2">
        <v>23354701</v>
      </c>
      <c r="E127" s="3">
        <v>23362350</v>
      </c>
      <c r="F127" s="4">
        <f t="shared" si="7"/>
        <v>7649</v>
      </c>
      <c r="G127" s="2">
        <v>44225509</v>
      </c>
      <c r="H127" s="3">
        <v>44227413</v>
      </c>
      <c r="I127" s="3">
        <f t="shared" si="8"/>
        <v>1904</v>
      </c>
      <c r="J127" s="2">
        <v>14227567</v>
      </c>
      <c r="K127" s="3">
        <v>14248554</v>
      </c>
      <c r="L127" s="3">
        <f t="shared" si="9"/>
        <v>20987</v>
      </c>
      <c r="M127" s="2">
        <v>13752995</v>
      </c>
      <c r="N127" s="3">
        <v>13824206</v>
      </c>
      <c r="O127" s="3">
        <f t="shared" si="10"/>
        <v>71211</v>
      </c>
      <c r="P127" s="2">
        <v>11253554</v>
      </c>
      <c r="Q127" s="3">
        <v>11254653</v>
      </c>
      <c r="R127" s="4">
        <f t="shared" si="11"/>
        <v>1099</v>
      </c>
    </row>
    <row r="128" spans="1:18">
      <c r="A128" s="2">
        <v>23599550</v>
      </c>
      <c r="B128" s="3">
        <v>23614278</v>
      </c>
      <c r="C128" s="4">
        <f t="shared" si="6"/>
        <v>14728</v>
      </c>
      <c r="D128" s="2">
        <v>23407449</v>
      </c>
      <c r="E128" s="3">
        <v>23417951</v>
      </c>
      <c r="F128" s="4">
        <f t="shared" si="7"/>
        <v>10502</v>
      </c>
      <c r="G128" s="2">
        <v>44368003</v>
      </c>
      <c r="H128" s="3">
        <v>44369002</v>
      </c>
      <c r="I128" s="3">
        <f t="shared" si="8"/>
        <v>999</v>
      </c>
      <c r="J128" s="2">
        <v>14368556</v>
      </c>
      <c r="K128" s="3">
        <v>14394512</v>
      </c>
      <c r="L128" s="3">
        <f t="shared" si="9"/>
        <v>25956</v>
      </c>
      <c r="M128" s="2">
        <v>13906860</v>
      </c>
      <c r="N128" s="3">
        <v>13922976</v>
      </c>
      <c r="O128" s="3">
        <f t="shared" si="10"/>
        <v>16116</v>
      </c>
      <c r="P128" s="2">
        <v>11309713</v>
      </c>
      <c r="Q128" s="3">
        <v>11328050</v>
      </c>
      <c r="R128" s="4">
        <f t="shared" si="11"/>
        <v>18337</v>
      </c>
    </row>
    <row r="129" spans="1:18">
      <c r="A129" s="2">
        <v>23787651</v>
      </c>
      <c r="B129" s="3">
        <v>23789650</v>
      </c>
      <c r="C129" s="4">
        <f t="shared" si="6"/>
        <v>1999</v>
      </c>
      <c r="D129" s="2">
        <v>23727251</v>
      </c>
      <c r="E129" s="3">
        <v>23731850</v>
      </c>
      <c r="F129" s="4">
        <f t="shared" si="7"/>
        <v>4599</v>
      </c>
      <c r="G129" s="2">
        <v>44372099</v>
      </c>
      <c r="H129" s="3">
        <v>44385132</v>
      </c>
      <c r="I129" s="3">
        <f t="shared" si="8"/>
        <v>13033</v>
      </c>
      <c r="J129" s="2">
        <v>14425294</v>
      </c>
      <c r="K129" s="3">
        <v>14426955</v>
      </c>
      <c r="L129" s="3">
        <f t="shared" si="9"/>
        <v>1661</v>
      </c>
      <c r="M129" s="2">
        <v>14257631</v>
      </c>
      <c r="N129" s="3">
        <v>14272140</v>
      </c>
      <c r="O129" s="3">
        <f t="shared" si="10"/>
        <v>14509</v>
      </c>
      <c r="P129" s="2">
        <v>11463516</v>
      </c>
      <c r="Q129" s="3">
        <v>11706411</v>
      </c>
      <c r="R129" s="4">
        <f t="shared" si="11"/>
        <v>242895</v>
      </c>
    </row>
    <row r="130" spans="1:18">
      <c r="A130" s="2">
        <v>24136595</v>
      </c>
      <c r="B130" s="3">
        <v>24137201</v>
      </c>
      <c r="C130" s="4">
        <f t="shared" si="6"/>
        <v>606</v>
      </c>
      <c r="D130" s="2">
        <v>24039880</v>
      </c>
      <c r="E130" s="3">
        <v>24134452</v>
      </c>
      <c r="F130" s="4">
        <f t="shared" si="7"/>
        <v>94572</v>
      </c>
      <c r="G130" s="2">
        <v>44395132</v>
      </c>
      <c r="H130" s="3">
        <v>44397472</v>
      </c>
      <c r="I130" s="3">
        <f t="shared" si="8"/>
        <v>2340</v>
      </c>
      <c r="J130" s="2">
        <v>14501745</v>
      </c>
      <c r="K130" s="3">
        <v>14504952</v>
      </c>
      <c r="L130" s="3">
        <f t="shared" si="9"/>
        <v>3207</v>
      </c>
      <c r="M130" s="2">
        <v>14397950</v>
      </c>
      <c r="N130" s="3">
        <v>14403497</v>
      </c>
      <c r="O130" s="3">
        <f t="shared" si="10"/>
        <v>5547</v>
      </c>
      <c r="P130" s="2">
        <v>11464362</v>
      </c>
      <c r="Q130" s="3">
        <v>11470255</v>
      </c>
      <c r="R130" s="4">
        <f t="shared" si="11"/>
        <v>5893</v>
      </c>
    </row>
    <row r="131" spans="1:18">
      <c r="A131" s="2">
        <v>24182682</v>
      </c>
      <c r="B131" s="3">
        <v>24184680</v>
      </c>
      <c r="C131" s="4">
        <f t="shared" si="6"/>
        <v>1998</v>
      </c>
      <c r="D131" s="2">
        <v>24366791</v>
      </c>
      <c r="E131" s="3">
        <v>24372700</v>
      </c>
      <c r="F131" s="4">
        <f t="shared" si="7"/>
        <v>5909</v>
      </c>
      <c r="G131" s="2">
        <v>44431218</v>
      </c>
      <c r="H131" s="3">
        <v>44433535</v>
      </c>
      <c r="I131" s="3">
        <f t="shared" si="8"/>
        <v>2317</v>
      </c>
      <c r="J131" s="2">
        <v>14573967</v>
      </c>
      <c r="K131" s="3">
        <v>14586658</v>
      </c>
      <c r="L131" s="3">
        <f t="shared" si="9"/>
        <v>12691</v>
      </c>
      <c r="M131" s="2">
        <v>14405834</v>
      </c>
      <c r="N131" s="3">
        <v>14414618</v>
      </c>
      <c r="O131" s="3">
        <f t="shared" si="10"/>
        <v>8784</v>
      </c>
      <c r="P131" s="2">
        <v>11768348</v>
      </c>
      <c r="Q131" s="3">
        <v>11773191</v>
      </c>
      <c r="R131" s="4">
        <f t="shared" si="11"/>
        <v>4843</v>
      </c>
    </row>
    <row r="132" spans="1:18">
      <c r="A132" s="2">
        <v>24653746</v>
      </c>
      <c r="B132" s="3">
        <v>24659550</v>
      </c>
      <c r="C132" s="4">
        <f t="shared" si="6"/>
        <v>5804</v>
      </c>
      <c r="D132" s="2">
        <v>24706946</v>
      </c>
      <c r="E132" s="3">
        <v>24707790</v>
      </c>
      <c r="F132" s="4">
        <f t="shared" si="7"/>
        <v>844</v>
      </c>
      <c r="G132" s="2">
        <v>44872176</v>
      </c>
      <c r="H132" s="3">
        <v>44874725</v>
      </c>
      <c r="I132" s="3">
        <f t="shared" si="8"/>
        <v>2549</v>
      </c>
      <c r="J132" s="2">
        <v>14718660</v>
      </c>
      <c r="K132" s="3">
        <v>14746538</v>
      </c>
      <c r="L132" s="3">
        <f t="shared" si="9"/>
        <v>27878</v>
      </c>
      <c r="M132" s="2">
        <v>14771451</v>
      </c>
      <c r="N132" s="3">
        <v>14797267</v>
      </c>
      <c r="O132" s="3">
        <f t="shared" si="10"/>
        <v>25816</v>
      </c>
      <c r="P132" s="2">
        <v>11824573</v>
      </c>
      <c r="Q132" s="3">
        <v>11865732</v>
      </c>
      <c r="R132" s="4">
        <f t="shared" si="11"/>
        <v>41159</v>
      </c>
    </row>
    <row r="133" spans="1:18">
      <c r="A133" s="2">
        <v>24834297</v>
      </c>
      <c r="B133" s="3">
        <v>24837241</v>
      </c>
      <c r="C133" s="4">
        <f t="shared" ref="C133:C196" si="12">B133-A133</f>
        <v>2944</v>
      </c>
      <c r="D133" s="2">
        <v>24716876</v>
      </c>
      <c r="E133" s="3">
        <v>24728158</v>
      </c>
      <c r="F133" s="4">
        <f t="shared" si="7"/>
        <v>11282</v>
      </c>
      <c r="G133" s="2">
        <v>44883861</v>
      </c>
      <c r="H133" s="3">
        <v>44895384</v>
      </c>
      <c r="I133" s="3">
        <f t="shared" si="8"/>
        <v>11523</v>
      </c>
      <c r="J133" s="2">
        <v>14897763</v>
      </c>
      <c r="K133" s="3">
        <v>14915506</v>
      </c>
      <c r="L133" s="3">
        <f t="shared" si="9"/>
        <v>17743</v>
      </c>
      <c r="M133" s="2">
        <v>14893978</v>
      </c>
      <c r="N133" s="3">
        <v>14894843</v>
      </c>
      <c r="O133" s="3">
        <f t="shared" si="10"/>
        <v>865</v>
      </c>
      <c r="P133" s="2">
        <v>11873316</v>
      </c>
      <c r="Q133" s="3">
        <v>11928737</v>
      </c>
      <c r="R133" s="4">
        <f t="shared" si="11"/>
        <v>55421</v>
      </c>
    </row>
    <row r="134" spans="1:18">
      <c r="A134" s="2">
        <v>25477198</v>
      </c>
      <c r="B134" s="3">
        <v>25478408</v>
      </c>
      <c r="C134" s="4">
        <f t="shared" si="12"/>
        <v>1210</v>
      </c>
      <c r="D134" s="2">
        <v>24739301</v>
      </c>
      <c r="E134" s="3">
        <v>24744050</v>
      </c>
      <c r="F134" s="4">
        <f t="shared" ref="F134:F197" si="13">E134-D134</f>
        <v>4749</v>
      </c>
      <c r="G134" s="2">
        <v>45462425</v>
      </c>
      <c r="H134" s="3">
        <v>45504550</v>
      </c>
      <c r="I134" s="3">
        <f t="shared" ref="I134:I197" si="14">H134-G134</f>
        <v>42125</v>
      </c>
      <c r="J134" s="2">
        <v>15011679</v>
      </c>
      <c r="K134" s="3">
        <v>15014445</v>
      </c>
      <c r="L134" s="3">
        <f t="shared" ref="L134:L197" si="15">K134-J134</f>
        <v>2766</v>
      </c>
      <c r="M134" s="2">
        <v>14928875</v>
      </c>
      <c r="N134" s="3">
        <v>14929386</v>
      </c>
      <c r="O134" s="3">
        <f t="shared" ref="O134:O197" si="16">N134-M134</f>
        <v>511</v>
      </c>
      <c r="P134" s="2">
        <v>12041000</v>
      </c>
      <c r="Q134" s="3">
        <v>12044855</v>
      </c>
      <c r="R134" s="4">
        <f t="shared" ref="R134:R197" si="17">Q134-P134</f>
        <v>3855</v>
      </c>
    </row>
    <row r="135" spans="1:18">
      <c r="A135" s="2">
        <v>25515325</v>
      </c>
      <c r="B135" s="3">
        <v>25529152</v>
      </c>
      <c r="C135" s="4">
        <f t="shared" si="12"/>
        <v>13827</v>
      </c>
      <c r="D135" s="2">
        <v>24845355</v>
      </c>
      <c r="E135" s="3">
        <v>24846856</v>
      </c>
      <c r="F135" s="4">
        <f t="shared" si="13"/>
        <v>1501</v>
      </c>
      <c r="G135" s="2">
        <v>45896576</v>
      </c>
      <c r="H135" s="3">
        <v>45899125</v>
      </c>
      <c r="I135" s="3">
        <f t="shared" si="14"/>
        <v>2549</v>
      </c>
      <c r="J135" s="2">
        <v>15031029</v>
      </c>
      <c r="K135" s="3">
        <v>15036207</v>
      </c>
      <c r="L135" s="3">
        <f t="shared" si="15"/>
        <v>5178</v>
      </c>
      <c r="M135" s="2">
        <v>15015441</v>
      </c>
      <c r="N135" s="3">
        <v>15022920</v>
      </c>
      <c r="O135" s="3">
        <f t="shared" si="16"/>
        <v>7479</v>
      </c>
      <c r="P135" s="2">
        <v>12109251</v>
      </c>
      <c r="Q135" s="3">
        <v>12116350</v>
      </c>
      <c r="R135" s="4">
        <f t="shared" si="17"/>
        <v>7099</v>
      </c>
    </row>
    <row r="136" spans="1:18">
      <c r="A136" s="2">
        <v>25529767</v>
      </c>
      <c r="B136" s="3">
        <v>25530640</v>
      </c>
      <c r="C136" s="4">
        <f t="shared" si="12"/>
        <v>873</v>
      </c>
      <c r="D136" s="2">
        <v>24997949</v>
      </c>
      <c r="E136" s="3">
        <v>25014291</v>
      </c>
      <c r="F136" s="4">
        <f t="shared" si="13"/>
        <v>16342</v>
      </c>
      <c r="G136" s="2">
        <v>45900505</v>
      </c>
      <c r="H136" s="3">
        <v>45949742</v>
      </c>
      <c r="I136" s="3">
        <f t="shared" si="14"/>
        <v>49237</v>
      </c>
      <c r="J136" s="2">
        <v>15039515</v>
      </c>
      <c r="K136" s="3">
        <v>15041578</v>
      </c>
      <c r="L136" s="3">
        <f t="shared" si="15"/>
        <v>2063</v>
      </c>
      <c r="M136" s="2">
        <v>15023851</v>
      </c>
      <c r="N136" s="3">
        <v>15026016</v>
      </c>
      <c r="O136" s="3">
        <f t="shared" si="16"/>
        <v>2165</v>
      </c>
      <c r="P136" s="2">
        <v>12250448</v>
      </c>
      <c r="Q136" s="3">
        <v>12259622</v>
      </c>
      <c r="R136" s="4">
        <f t="shared" si="17"/>
        <v>9174</v>
      </c>
    </row>
    <row r="137" spans="1:18">
      <c r="A137" s="2">
        <v>25575365</v>
      </c>
      <c r="B137" s="3">
        <v>25627002</v>
      </c>
      <c r="C137" s="4">
        <f t="shared" si="12"/>
        <v>51637</v>
      </c>
      <c r="D137" s="2">
        <v>25071715</v>
      </c>
      <c r="E137" s="3">
        <v>25108152</v>
      </c>
      <c r="F137" s="4">
        <f t="shared" si="13"/>
        <v>36437</v>
      </c>
      <c r="G137" s="2">
        <v>45995124</v>
      </c>
      <c r="H137" s="3">
        <v>46006256</v>
      </c>
      <c r="I137" s="3">
        <f t="shared" si="14"/>
        <v>11132</v>
      </c>
      <c r="J137" s="2">
        <v>15093851</v>
      </c>
      <c r="K137" s="3">
        <v>15096950</v>
      </c>
      <c r="L137" s="3">
        <f t="shared" si="15"/>
        <v>3099</v>
      </c>
      <c r="M137" s="2">
        <v>15614354</v>
      </c>
      <c r="N137" s="3">
        <v>15614957</v>
      </c>
      <c r="O137" s="3">
        <f t="shared" si="16"/>
        <v>603</v>
      </c>
      <c r="P137" s="2">
        <v>12294451</v>
      </c>
      <c r="Q137" s="3">
        <v>12299350</v>
      </c>
      <c r="R137" s="4">
        <f t="shared" si="17"/>
        <v>4899</v>
      </c>
    </row>
    <row r="138" spans="1:18">
      <c r="A138" s="2">
        <v>25630399</v>
      </c>
      <c r="B138" s="3">
        <v>25644456</v>
      </c>
      <c r="C138" s="4">
        <f t="shared" si="12"/>
        <v>14057</v>
      </c>
      <c r="D138" s="2">
        <v>25354867</v>
      </c>
      <c r="E138" s="3">
        <v>25356036</v>
      </c>
      <c r="F138" s="4">
        <f t="shared" si="13"/>
        <v>1169</v>
      </c>
      <c r="G138" s="2">
        <v>46273522</v>
      </c>
      <c r="H138" s="3">
        <v>46278473</v>
      </c>
      <c r="I138" s="3">
        <f t="shared" si="14"/>
        <v>4951</v>
      </c>
      <c r="J138" s="2">
        <v>15235514</v>
      </c>
      <c r="K138" s="3">
        <v>15236901</v>
      </c>
      <c r="L138" s="3">
        <f t="shared" si="15"/>
        <v>1387</v>
      </c>
      <c r="M138" s="2">
        <v>15686086</v>
      </c>
      <c r="N138" s="3">
        <v>15713373</v>
      </c>
      <c r="O138" s="3">
        <f t="shared" si="16"/>
        <v>27287</v>
      </c>
      <c r="P138" s="2">
        <v>12412082</v>
      </c>
      <c r="Q138" s="3">
        <v>12417505</v>
      </c>
      <c r="R138" s="4">
        <f t="shared" si="17"/>
        <v>5423</v>
      </c>
    </row>
    <row r="139" spans="1:18">
      <c r="A139" s="2">
        <v>25699629</v>
      </c>
      <c r="B139" s="3">
        <v>25700991</v>
      </c>
      <c r="C139" s="4">
        <f t="shared" si="12"/>
        <v>1362</v>
      </c>
      <c r="D139" s="2">
        <v>25960751</v>
      </c>
      <c r="E139" s="3">
        <v>25966350</v>
      </c>
      <c r="F139" s="4">
        <f t="shared" si="13"/>
        <v>5599</v>
      </c>
      <c r="G139" s="2">
        <v>46440435</v>
      </c>
      <c r="H139" s="3">
        <v>46450050</v>
      </c>
      <c r="I139" s="3">
        <f t="shared" si="14"/>
        <v>9615</v>
      </c>
      <c r="J139" s="2">
        <v>15339793</v>
      </c>
      <c r="K139" s="3">
        <v>15360852</v>
      </c>
      <c r="L139" s="3">
        <f t="shared" si="15"/>
        <v>21059</v>
      </c>
      <c r="M139" s="2">
        <v>15749345</v>
      </c>
      <c r="N139" s="3">
        <v>15767646</v>
      </c>
      <c r="O139" s="3">
        <f t="shared" si="16"/>
        <v>18301</v>
      </c>
      <c r="P139" s="2">
        <v>12484447</v>
      </c>
      <c r="Q139" s="3">
        <v>12484983</v>
      </c>
      <c r="R139" s="4">
        <f t="shared" si="17"/>
        <v>536</v>
      </c>
    </row>
    <row r="140" spans="1:18">
      <c r="A140" s="2">
        <v>25973051</v>
      </c>
      <c r="B140" s="3">
        <v>25979051</v>
      </c>
      <c r="C140" s="4">
        <f t="shared" si="12"/>
        <v>6000</v>
      </c>
      <c r="D140" s="2">
        <v>25977651</v>
      </c>
      <c r="E140" s="3">
        <v>25984050</v>
      </c>
      <c r="F140" s="4">
        <f t="shared" si="13"/>
        <v>6399</v>
      </c>
      <c r="G140" s="2">
        <v>46517351</v>
      </c>
      <c r="H140" s="3">
        <v>46521650</v>
      </c>
      <c r="I140" s="3">
        <f t="shared" si="14"/>
        <v>4299</v>
      </c>
      <c r="J140" s="2">
        <v>15396936</v>
      </c>
      <c r="K140" s="3">
        <v>15437903</v>
      </c>
      <c r="L140" s="3">
        <f t="shared" si="15"/>
        <v>40967</v>
      </c>
      <c r="M140" s="2">
        <v>15832299</v>
      </c>
      <c r="N140" s="3">
        <v>15890697</v>
      </c>
      <c r="O140" s="3">
        <f t="shared" si="16"/>
        <v>58398</v>
      </c>
      <c r="P140" s="2">
        <v>12658518</v>
      </c>
      <c r="Q140" s="3">
        <v>12659348</v>
      </c>
      <c r="R140" s="4">
        <f t="shared" si="17"/>
        <v>830</v>
      </c>
    </row>
    <row r="141" spans="1:18">
      <c r="A141" s="2">
        <v>25977651</v>
      </c>
      <c r="B141" s="3">
        <v>25987050</v>
      </c>
      <c r="C141" s="4">
        <f t="shared" si="12"/>
        <v>9399</v>
      </c>
      <c r="D141" s="2">
        <v>25986951</v>
      </c>
      <c r="E141" s="3">
        <v>25993150</v>
      </c>
      <c r="F141" s="4">
        <f t="shared" si="13"/>
        <v>6199</v>
      </c>
      <c r="G141" s="2">
        <v>46525649</v>
      </c>
      <c r="H141" s="3">
        <v>46533766</v>
      </c>
      <c r="I141" s="3">
        <f t="shared" si="14"/>
        <v>8117</v>
      </c>
      <c r="J141" s="2">
        <v>15662347</v>
      </c>
      <c r="K141" s="3">
        <v>15668528</v>
      </c>
      <c r="L141" s="3">
        <f t="shared" si="15"/>
        <v>6181</v>
      </c>
      <c r="M141" s="2">
        <v>15906219</v>
      </c>
      <c r="N141" s="3">
        <v>15914579</v>
      </c>
      <c r="O141" s="3">
        <f t="shared" si="16"/>
        <v>8360</v>
      </c>
      <c r="P141" s="2">
        <v>12739851</v>
      </c>
      <c r="Q141" s="3">
        <v>12743850</v>
      </c>
      <c r="R141" s="4">
        <f t="shared" si="17"/>
        <v>3999</v>
      </c>
    </row>
    <row r="142" spans="1:18">
      <c r="A142" s="2">
        <v>26094163</v>
      </c>
      <c r="B142" s="3">
        <v>26135879</v>
      </c>
      <c r="C142" s="4">
        <f t="shared" si="12"/>
        <v>41716</v>
      </c>
      <c r="D142" s="2">
        <v>26139876</v>
      </c>
      <c r="E142" s="3">
        <v>26140945</v>
      </c>
      <c r="F142" s="4">
        <f t="shared" si="13"/>
        <v>1069</v>
      </c>
      <c r="G142" s="2">
        <v>46561261</v>
      </c>
      <c r="H142" s="3">
        <v>46566390</v>
      </c>
      <c r="I142" s="3">
        <f t="shared" si="14"/>
        <v>5129</v>
      </c>
      <c r="J142" s="2">
        <v>15686086</v>
      </c>
      <c r="K142" s="3">
        <v>15713373</v>
      </c>
      <c r="L142" s="3">
        <f t="shared" si="15"/>
        <v>27287</v>
      </c>
      <c r="M142" s="2">
        <v>16026767</v>
      </c>
      <c r="N142" s="3">
        <v>16035405</v>
      </c>
      <c r="O142" s="3">
        <f t="shared" si="16"/>
        <v>8638</v>
      </c>
      <c r="P142" s="2">
        <v>12861349</v>
      </c>
      <c r="Q142" s="3">
        <v>12867814</v>
      </c>
      <c r="R142" s="4">
        <f t="shared" si="17"/>
        <v>6465</v>
      </c>
    </row>
    <row r="143" spans="1:18">
      <c r="A143" s="2">
        <v>26139876</v>
      </c>
      <c r="B143" s="3">
        <v>26140945</v>
      </c>
      <c r="C143" s="4">
        <f t="shared" si="12"/>
        <v>1069</v>
      </c>
      <c r="D143" s="5">
        <v>26144094</v>
      </c>
      <c r="E143" s="6">
        <v>26162232</v>
      </c>
      <c r="F143" s="4">
        <f t="shared" si="13"/>
        <v>18138</v>
      </c>
      <c r="G143" s="2">
        <v>46564888</v>
      </c>
      <c r="H143" s="3">
        <v>46566092</v>
      </c>
      <c r="I143" s="3">
        <f t="shared" si="14"/>
        <v>1204</v>
      </c>
      <c r="J143" s="2">
        <v>15714727</v>
      </c>
      <c r="K143" s="3">
        <v>15721601</v>
      </c>
      <c r="L143" s="3">
        <f t="shared" si="15"/>
        <v>6874</v>
      </c>
      <c r="M143" s="2">
        <v>16536662</v>
      </c>
      <c r="N143" s="3">
        <v>16541160</v>
      </c>
      <c r="O143" s="3">
        <f t="shared" si="16"/>
        <v>4498</v>
      </c>
      <c r="P143" s="2">
        <v>13151450</v>
      </c>
      <c r="Q143" s="3">
        <v>13181805</v>
      </c>
      <c r="R143" s="4">
        <f t="shared" si="17"/>
        <v>30355</v>
      </c>
    </row>
    <row r="144" spans="1:18">
      <c r="A144" s="2">
        <v>26146351</v>
      </c>
      <c r="B144" s="3">
        <v>26168911</v>
      </c>
      <c r="C144" s="4">
        <f t="shared" si="12"/>
        <v>22560</v>
      </c>
      <c r="D144" s="2">
        <v>26241583</v>
      </c>
      <c r="E144" s="3">
        <v>26281679</v>
      </c>
      <c r="F144" s="4">
        <f t="shared" si="13"/>
        <v>40096</v>
      </c>
      <c r="G144" s="2">
        <v>46880349</v>
      </c>
      <c r="H144" s="3">
        <v>46888886</v>
      </c>
      <c r="I144" s="3">
        <f t="shared" si="14"/>
        <v>8537</v>
      </c>
      <c r="J144" s="2">
        <v>15810800</v>
      </c>
      <c r="K144" s="3">
        <v>15814825</v>
      </c>
      <c r="L144" s="3">
        <f t="shared" si="15"/>
        <v>4025</v>
      </c>
      <c r="M144" s="2">
        <v>16568220</v>
      </c>
      <c r="N144" s="3">
        <v>16660162</v>
      </c>
      <c r="O144" s="3">
        <f t="shared" si="16"/>
        <v>91942</v>
      </c>
      <c r="P144" s="2">
        <v>13205337</v>
      </c>
      <c r="Q144" s="3">
        <v>13219784</v>
      </c>
      <c r="R144" s="4">
        <f t="shared" si="17"/>
        <v>14447</v>
      </c>
    </row>
    <row r="145" spans="1:18">
      <c r="A145" s="2">
        <v>26241583</v>
      </c>
      <c r="B145" s="3">
        <v>26247679</v>
      </c>
      <c r="C145" s="4">
        <f t="shared" si="12"/>
        <v>6096</v>
      </c>
      <c r="D145" s="2">
        <v>26289488</v>
      </c>
      <c r="E145" s="3">
        <v>26301786</v>
      </c>
      <c r="F145" s="4">
        <f t="shared" si="13"/>
        <v>12298</v>
      </c>
      <c r="G145" s="2">
        <v>47495219</v>
      </c>
      <c r="H145" s="3">
        <v>47499266</v>
      </c>
      <c r="I145" s="3">
        <f t="shared" si="14"/>
        <v>4047</v>
      </c>
      <c r="J145" s="2">
        <v>16026767</v>
      </c>
      <c r="K145" s="3">
        <v>16035405</v>
      </c>
      <c r="L145" s="3">
        <f t="shared" si="15"/>
        <v>8638</v>
      </c>
      <c r="M145" s="2">
        <v>16696565</v>
      </c>
      <c r="N145" s="3">
        <v>16753352</v>
      </c>
      <c r="O145" s="3">
        <f t="shared" si="16"/>
        <v>56787</v>
      </c>
      <c r="P145" s="2">
        <v>13286416</v>
      </c>
      <c r="Q145" s="3">
        <v>13287660</v>
      </c>
      <c r="R145" s="4">
        <f t="shared" si="17"/>
        <v>1244</v>
      </c>
    </row>
    <row r="146" spans="1:18">
      <c r="A146" s="2">
        <v>26289488</v>
      </c>
      <c r="B146" s="3">
        <v>26301786</v>
      </c>
      <c r="C146" s="4">
        <f t="shared" si="12"/>
        <v>12298</v>
      </c>
      <c r="D146" s="2">
        <v>26302082</v>
      </c>
      <c r="E146" s="3">
        <v>26304977</v>
      </c>
      <c r="F146" s="4">
        <f t="shared" si="13"/>
        <v>2895</v>
      </c>
      <c r="G146" s="2">
        <v>48082075</v>
      </c>
      <c r="H146" s="3">
        <v>48088423</v>
      </c>
      <c r="I146" s="3">
        <f t="shared" si="14"/>
        <v>6348</v>
      </c>
      <c r="J146" s="2">
        <v>16186479</v>
      </c>
      <c r="K146" s="3">
        <v>16187812</v>
      </c>
      <c r="L146" s="3">
        <f t="shared" si="15"/>
        <v>1333</v>
      </c>
      <c r="M146" s="2">
        <v>16902049</v>
      </c>
      <c r="N146" s="3">
        <v>16960301</v>
      </c>
      <c r="O146" s="3">
        <f t="shared" si="16"/>
        <v>58252</v>
      </c>
      <c r="P146" s="2">
        <v>13575821</v>
      </c>
      <c r="Q146" s="3">
        <v>13584750</v>
      </c>
      <c r="R146" s="4">
        <f t="shared" si="17"/>
        <v>8929</v>
      </c>
    </row>
    <row r="147" spans="1:18">
      <c r="A147" s="2">
        <v>26302082</v>
      </c>
      <c r="B147" s="3">
        <v>26304977</v>
      </c>
      <c r="C147" s="4">
        <f t="shared" si="12"/>
        <v>2895</v>
      </c>
      <c r="D147" s="2">
        <v>29577292</v>
      </c>
      <c r="E147" s="3">
        <v>29596682</v>
      </c>
      <c r="F147" s="4">
        <f t="shared" si="13"/>
        <v>19390</v>
      </c>
      <c r="G147" s="2">
        <v>49059088</v>
      </c>
      <c r="H147" s="3">
        <v>49062482</v>
      </c>
      <c r="I147" s="3">
        <f t="shared" si="14"/>
        <v>3394</v>
      </c>
      <c r="J147" s="2">
        <v>16214622</v>
      </c>
      <c r="K147" s="3">
        <v>16219850</v>
      </c>
      <c r="L147" s="3">
        <f t="shared" si="15"/>
        <v>5228</v>
      </c>
      <c r="M147" s="2">
        <v>17123849</v>
      </c>
      <c r="N147" s="3">
        <v>17164598</v>
      </c>
      <c r="O147" s="3">
        <f t="shared" si="16"/>
        <v>40749</v>
      </c>
      <c r="P147" s="2">
        <v>13737346</v>
      </c>
      <c r="Q147" s="3">
        <v>13748300</v>
      </c>
      <c r="R147" s="4">
        <f t="shared" si="17"/>
        <v>10954</v>
      </c>
    </row>
    <row r="148" spans="1:18">
      <c r="A148" s="2">
        <v>29577292</v>
      </c>
      <c r="B148" s="3">
        <v>29596682</v>
      </c>
      <c r="C148" s="4">
        <f t="shared" si="12"/>
        <v>19390</v>
      </c>
      <c r="D148" s="2">
        <v>29600079</v>
      </c>
      <c r="E148" s="3">
        <v>29605289</v>
      </c>
      <c r="F148" s="4">
        <f t="shared" si="13"/>
        <v>5210</v>
      </c>
      <c r="G148" s="2">
        <v>49686219</v>
      </c>
      <c r="H148" s="3">
        <v>49700301</v>
      </c>
      <c r="I148" s="3">
        <f t="shared" si="14"/>
        <v>14082</v>
      </c>
      <c r="J148" s="2">
        <v>16249483</v>
      </c>
      <c r="K148" s="3">
        <v>16322155</v>
      </c>
      <c r="L148" s="3">
        <f t="shared" si="15"/>
        <v>72672</v>
      </c>
      <c r="M148" s="2">
        <v>17230352</v>
      </c>
      <c r="N148" s="3">
        <v>17261540</v>
      </c>
      <c r="O148" s="3">
        <f t="shared" si="16"/>
        <v>31188</v>
      </c>
      <c r="P148" s="2">
        <v>13880018</v>
      </c>
      <c r="Q148" s="3">
        <v>13882428</v>
      </c>
      <c r="R148" s="4">
        <f t="shared" si="17"/>
        <v>2410</v>
      </c>
    </row>
    <row r="149" spans="1:18">
      <c r="A149" s="2">
        <v>29600079</v>
      </c>
      <c r="B149" s="3">
        <v>29605289</v>
      </c>
      <c r="C149" s="4">
        <f t="shared" si="12"/>
        <v>5210</v>
      </c>
      <c r="D149" s="2">
        <v>29622290</v>
      </c>
      <c r="E149" s="3">
        <v>29632579</v>
      </c>
      <c r="F149" s="4">
        <f t="shared" si="13"/>
        <v>10289</v>
      </c>
      <c r="G149" s="2">
        <v>49702400</v>
      </c>
      <c r="H149" s="3">
        <v>49763111</v>
      </c>
      <c r="I149" s="3">
        <f t="shared" si="14"/>
        <v>60711</v>
      </c>
      <c r="J149" s="2">
        <v>16480468</v>
      </c>
      <c r="K149" s="3">
        <v>16509331</v>
      </c>
      <c r="L149" s="3">
        <f t="shared" si="15"/>
        <v>28863</v>
      </c>
      <c r="M149" s="2">
        <v>17305806</v>
      </c>
      <c r="N149" s="3">
        <v>17330135</v>
      </c>
      <c r="O149" s="3">
        <f t="shared" si="16"/>
        <v>24329</v>
      </c>
      <c r="P149" s="2">
        <v>13966855</v>
      </c>
      <c r="Q149" s="3">
        <v>14028351</v>
      </c>
      <c r="R149" s="4">
        <f t="shared" si="17"/>
        <v>61496</v>
      </c>
    </row>
    <row r="150" spans="1:18">
      <c r="A150" s="2">
        <v>29605587</v>
      </c>
      <c r="B150" s="3">
        <v>29611484</v>
      </c>
      <c r="C150" s="4">
        <f t="shared" si="12"/>
        <v>5897</v>
      </c>
      <c r="D150" s="2">
        <v>29805380</v>
      </c>
      <c r="E150" s="3">
        <v>29833288</v>
      </c>
      <c r="F150" s="4">
        <f t="shared" si="13"/>
        <v>27908</v>
      </c>
      <c r="G150" s="2">
        <v>50110836</v>
      </c>
      <c r="H150" s="3">
        <v>50132712</v>
      </c>
      <c r="I150" s="3">
        <f t="shared" si="14"/>
        <v>21876</v>
      </c>
      <c r="J150" s="2">
        <v>16677846</v>
      </c>
      <c r="K150" s="3">
        <v>16688598</v>
      </c>
      <c r="L150" s="3">
        <f t="shared" si="15"/>
        <v>10752</v>
      </c>
      <c r="M150" s="2">
        <v>17437862</v>
      </c>
      <c r="N150" s="3">
        <v>17439604</v>
      </c>
      <c r="O150" s="3">
        <f t="shared" si="16"/>
        <v>1742</v>
      </c>
      <c r="P150" s="2">
        <v>14030550</v>
      </c>
      <c r="Q150" s="3">
        <v>14039652</v>
      </c>
      <c r="R150" s="4">
        <f t="shared" si="17"/>
        <v>9102</v>
      </c>
    </row>
    <row r="151" spans="1:18">
      <c r="A151" s="2">
        <v>29622290</v>
      </c>
      <c r="B151" s="3">
        <v>29632579</v>
      </c>
      <c r="C151" s="4">
        <f t="shared" si="12"/>
        <v>10289</v>
      </c>
      <c r="D151" s="2">
        <v>30303058</v>
      </c>
      <c r="E151" s="3">
        <v>30307172</v>
      </c>
      <c r="F151" s="4">
        <f t="shared" si="13"/>
        <v>4114</v>
      </c>
      <c r="G151" s="2">
        <v>50341319</v>
      </c>
      <c r="H151" s="3">
        <v>50404729</v>
      </c>
      <c r="I151" s="3">
        <f t="shared" si="14"/>
        <v>63410</v>
      </c>
      <c r="J151" s="2">
        <v>16779892</v>
      </c>
      <c r="K151" s="3">
        <v>16795052</v>
      </c>
      <c r="L151" s="3">
        <f t="shared" si="15"/>
        <v>15160</v>
      </c>
      <c r="M151" s="2">
        <v>17499725</v>
      </c>
      <c r="N151" s="3">
        <v>17566919</v>
      </c>
      <c r="O151" s="3">
        <f t="shared" si="16"/>
        <v>67194</v>
      </c>
      <c r="P151" s="2">
        <v>14042749</v>
      </c>
      <c r="Q151" s="3">
        <v>14077152</v>
      </c>
      <c r="R151" s="4">
        <f t="shared" si="17"/>
        <v>34403</v>
      </c>
    </row>
    <row r="152" spans="1:18">
      <c r="A152" s="2">
        <v>29805380</v>
      </c>
      <c r="B152" s="3">
        <v>29833288</v>
      </c>
      <c r="C152" s="4">
        <f t="shared" si="12"/>
        <v>27908</v>
      </c>
      <c r="D152" s="2">
        <v>30350893</v>
      </c>
      <c r="E152" s="3">
        <v>30351749</v>
      </c>
      <c r="F152" s="4">
        <f t="shared" si="13"/>
        <v>856</v>
      </c>
      <c r="G152" s="2">
        <v>50591166</v>
      </c>
      <c r="H152" s="3">
        <v>50602593</v>
      </c>
      <c r="I152" s="3">
        <f t="shared" si="14"/>
        <v>11427</v>
      </c>
      <c r="J152" s="2">
        <v>16799649</v>
      </c>
      <c r="K152" s="3">
        <v>16897652</v>
      </c>
      <c r="L152" s="3">
        <f t="shared" si="15"/>
        <v>98003</v>
      </c>
      <c r="M152" s="2">
        <v>17822918</v>
      </c>
      <c r="N152" s="3">
        <v>17823710</v>
      </c>
      <c r="O152" s="3">
        <f t="shared" si="16"/>
        <v>792</v>
      </c>
      <c r="P152" s="2">
        <v>14257631</v>
      </c>
      <c r="Q152" s="3">
        <v>14272140</v>
      </c>
      <c r="R152" s="4">
        <f t="shared" si="17"/>
        <v>14509</v>
      </c>
    </row>
    <row r="153" spans="1:18">
      <c r="A153" s="2">
        <v>30362522</v>
      </c>
      <c r="B153" s="3">
        <v>30364072</v>
      </c>
      <c r="C153" s="4">
        <f t="shared" si="12"/>
        <v>1550</v>
      </c>
      <c r="D153" s="2">
        <v>30537324</v>
      </c>
      <c r="E153" s="3">
        <v>30569469</v>
      </c>
      <c r="F153" s="4">
        <f t="shared" si="13"/>
        <v>32145</v>
      </c>
      <c r="G153" s="2">
        <v>51886263</v>
      </c>
      <c r="H153" s="3">
        <v>51886933</v>
      </c>
      <c r="I153" s="3">
        <f t="shared" si="14"/>
        <v>670</v>
      </c>
      <c r="J153" s="2">
        <v>16962700</v>
      </c>
      <c r="K153" s="3">
        <v>17020113</v>
      </c>
      <c r="L153" s="3">
        <f t="shared" si="15"/>
        <v>57413</v>
      </c>
      <c r="M153" s="2">
        <v>17836738</v>
      </c>
      <c r="N153" s="3">
        <v>17837519</v>
      </c>
      <c r="O153" s="3">
        <f t="shared" si="16"/>
        <v>781</v>
      </c>
      <c r="P153" s="2">
        <v>14397950</v>
      </c>
      <c r="Q153" s="3">
        <v>14403497</v>
      </c>
      <c r="R153" s="4">
        <f t="shared" si="17"/>
        <v>5547</v>
      </c>
    </row>
    <row r="154" spans="1:18">
      <c r="A154" s="2">
        <v>30449000</v>
      </c>
      <c r="B154" s="3">
        <v>30533377</v>
      </c>
      <c r="C154" s="4">
        <f t="shared" si="12"/>
        <v>84377</v>
      </c>
      <c r="D154" s="2">
        <v>30629605</v>
      </c>
      <c r="E154" s="3">
        <v>30637982</v>
      </c>
      <c r="F154" s="4">
        <f t="shared" si="13"/>
        <v>8377</v>
      </c>
      <c r="G154" s="2">
        <v>52070988</v>
      </c>
      <c r="H154" s="3">
        <v>52105522</v>
      </c>
      <c r="I154" s="3">
        <f t="shared" si="14"/>
        <v>34534</v>
      </c>
      <c r="J154" s="2">
        <v>17093057</v>
      </c>
      <c r="K154" s="3">
        <v>17119252</v>
      </c>
      <c r="L154" s="3">
        <f t="shared" si="15"/>
        <v>26195</v>
      </c>
      <c r="M154" s="2">
        <v>17850715</v>
      </c>
      <c r="N154" s="3">
        <v>17937349</v>
      </c>
      <c r="O154" s="3">
        <f t="shared" si="16"/>
        <v>86634</v>
      </c>
      <c r="P154" s="2">
        <v>14588168</v>
      </c>
      <c r="Q154" s="3">
        <v>14597452</v>
      </c>
      <c r="R154" s="4">
        <f t="shared" si="17"/>
        <v>9284</v>
      </c>
    </row>
    <row r="155" spans="1:18">
      <c r="A155" s="2">
        <v>30805198</v>
      </c>
      <c r="B155" s="3">
        <v>30805775</v>
      </c>
      <c r="C155" s="4">
        <f t="shared" si="12"/>
        <v>577</v>
      </c>
      <c r="D155" s="2">
        <v>30870376</v>
      </c>
      <c r="E155" s="3">
        <v>30872925</v>
      </c>
      <c r="F155" s="4">
        <f t="shared" si="13"/>
        <v>2549</v>
      </c>
      <c r="G155" s="2">
        <v>52120165</v>
      </c>
      <c r="H155" s="3">
        <v>52200160</v>
      </c>
      <c r="I155" s="3">
        <f t="shared" si="14"/>
        <v>79995</v>
      </c>
      <c r="J155" s="2">
        <v>17226189</v>
      </c>
      <c r="K155" s="3">
        <v>17226734</v>
      </c>
      <c r="L155" s="3">
        <f t="shared" si="15"/>
        <v>545</v>
      </c>
      <c r="M155" s="2">
        <v>17946324</v>
      </c>
      <c r="N155" s="3">
        <v>17958346</v>
      </c>
      <c r="O155" s="3">
        <f t="shared" si="16"/>
        <v>12022</v>
      </c>
      <c r="P155" s="2">
        <v>14679595</v>
      </c>
      <c r="Q155" s="3">
        <v>14709710</v>
      </c>
      <c r="R155" s="4">
        <f t="shared" si="17"/>
        <v>30115</v>
      </c>
    </row>
    <row r="156" spans="1:18">
      <c r="A156" s="2">
        <v>30886848</v>
      </c>
      <c r="B156" s="3">
        <v>30895923</v>
      </c>
      <c r="C156" s="4">
        <f t="shared" si="12"/>
        <v>9075</v>
      </c>
      <c r="D156" s="2">
        <v>31507931</v>
      </c>
      <c r="E156" s="3">
        <v>31508614</v>
      </c>
      <c r="F156" s="4">
        <f t="shared" si="13"/>
        <v>683</v>
      </c>
      <c r="G156" s="2">
        <v>52431627</v>
      </c>
      <c r="H156" s="3">
        <v>52432139</v>
      </c>
      <c r="I156" s="3">
        <f t="shared" si="14"/>
        <v>512</v>
      </c>
      <c r="J156" s="2">
        <v>17579478</v>
      </c>
      <c r="K156" s="3">
        <v>17581888</v>
      </c>
      <c r="L156" s="3">
        <f t="shared" si="15"/>
        <v>2410</v>
      </c>
      <c r="M156" s="2">
        <v>18039776</v>
      </c>
      <c r="N156" s="3">
        <v>18042000</v>
      </c>
      <c r="O156" s="3">
        <f t="shared" si="16"/>
        <v>2224</v>
      </c>
      <c r="P156" s="2">
        <v>14882451</v>
      </c>
      <c r="Q156" s="3">
        <v>14884825</v>
      </c>
      <c r="R156" s="4">
        <f t="shared" si="17"/>
        <v>2374</v>
      </c>
    </row>
    <row r="157" spans="1:18">
      <c r="A157" s="2">
        <v>30908738</v>
      </c>
      <c r="B157" s="3">
        <v>30909290</v>
      </c>
      <c r="C157" s="4">
        <f t="shared" si="12"/>
        <v>552</v>
      </c>
      <c r="D157" s="2">
        <v>32330016</v>
      </c>
      <c r="E157" s="3">
        <v>32377237</v>
      </c>
      <c r="F157" s="4">
        <f t="shared" si="13"/>
        <v>47221</v>
      </c>
      <c r="G157" s="2">
        <v>52694917</v>
      </c>
      <c r="H157" s="3">
        <v>52722913</v>
      </c>
      <c r="I157" s="3">
        <f t="shared" si="14"/>
        <v>27996</v>
      </c>
      <c r="J157" s="2">
        <v>17608651</v>
      </c>
      <c r="K157" s="3">
        <v>17612250</v>
      </c>
      <c r="L157" s="3">
        <f t="shared" si="15"/>
        <v>3599</v>
      </c>
      <c r="M157" s="2">
        <v>18107197</v>
      </c>
      <c r="N157" s="3">
        <v>18109679</v>
      </c>
      <c r="O157" s="3">
        <f t="shared" si="16"/>
        <v>2482</v>
      </c>
      <c r="P157" s="2">
        <v>14893978</v>
      </c>
      <c r="Q157" s="3">
        <v>14894843</v>
      </c>
      <c r="R157" s="4">
        <f t="shared" si="17"/>
        <v>865</v>
      </c>
    </row>
    <row r="158" spans="1:18">
      <c r="A158" s="2">
        <v>30959468</v>
      </c>
      <c r="B158" s="3">
        <v>30980341</v>
      </c>
      <c r="C158" s="4">
        <f t="shared" si="12"/>
        <v>20873</v>
      </c>
      <c r="D158" s="2">
        <v>32415075</v>
      </c>
      <c r="E158" s="3">
        <v>32462480</v>
      </c>
      <c r="F158" s="4">
        <f t="shared" si="13"/>
        <v>47405</v>
      </c>
      <c r="G158" s="2">
        <v>52728147</v>
      </c>
      <c r="H158" s="3">
        <v>52766307</v>
      </c>
      <c r="I158" s="3">
        <f t="shared" si="14"/>
        <v>38160</v>
      </c>
      <c r="J158" s="2">
        <v>17780920</v>
      </c>
      <c r="K158" s="3">
        <v>17795122</v>
      </c>
      <c r="L158" s="3">
        <f t="shared" si="15"/>
        <v>14202</v>
      </c>
      <c r="M158" s="2">
        <v>18706449</v>
      </c>
      <c r="N158" s="3">
        <v>18710003</v>
      </c>
      <c r="O158" s="3">
        <f t="shared" si="16"/>
        <v>3554</v>
      </c>
      <c r="P158" s="2">
        <v>14928875</v>
      </c>
      <c r="Q158" s="3">
        <v>14929386</v>
      </c>
      <c r="R158" s="4">
        <f t="shared" si="17"/>
        <v>511</v>
      </c>
    </row>
    <row r="159" spans="1:18">
      <c r="A159" s="2">
        <v>31002101</v>
      </c>
      <c r="B159" s="3">
        <v>31017375</v>
      </c>
      <c r="C159" s="4">
        <f t="shared" si="12"/>
        <v>15274</v>
      </c>
      <c r="D159" s="2">
        <v>32578801</v>
      </c>
      <c r="E159" s="3">
        <v>32581642</v>
      </c>
      <c r="F159" s="4">
        <f t="shared" si="13"/>
        <v>2841</v>
      </c>
      <c r="G159" s="2">
        <v>53242949</v>
      </c>
      <c r="H159" s="3">
        <v>53246703</v>
      </c>
      <c r="I159" s="3">
        <f t="shared" si="14"/>
        <v>3754</v>
      </c>
      <c r="J159" s="2">
        <v>17825899</v>
      </c>
      <c r="K159" s="3">
        <v>17836687</v>
      </c>
      <c r="L159" s="3">
        <f t="shared" si="15"/>
        <v>10788</v>
      </c>
      <c r="M159" s="2">
        <v>19177268</v>
      </c>
      <c r="N159" s="3">
        <v>19185989</v>
      </c>
      <c r="O159" s="3">
        <f t="shared" si="16"/>
        <v>8721</v>
      </c>
      <c r="P159" s="2">
        <v>15015441</v>
      </c>
      <c r="Q159" s="3">
        <v>15022920</v>
      </c>
      <c r="R159" s="4">
        <f t="shared" si="17"/>
        <v>7479</v>
      </c>
    </row>
    <row r="160" spans="1:18">
      <c r="A160" s="2">
        <v>31076548</v>
      </c>
      <c r="B160" s="3">
        <v>31077312</v>
      </c>
      <c r="C160" s="4">
        <f t="shared" si="12"/>
        <v>764</v>
      </c>
      <c r="D160" s="2">
        <v>32583039</v>
      </c>
      <c r="E160" s="3">
        <v>32609529</v>
      </c>
      <c r="F160" s="4">
        <f t="shared" si="13"/>
        <v>26490</v>
      </c>
      <c r="G160" s="2">
        <v>53594736</v>
      </c>
      <c r="H160" s="3">
        <v>53632177</v>
      </c>
      <c r="I160" s="3">
        <f t="shared" si="14"/>
        <v>37441</v>
      </c>
      <c r="J160" s="2">
        <v>18137635</v>
      </c>
      <c r="K160" s="3">
        <v>18139509</v>
      </c>
      <c r="L160" s="3">
        <f t="shared" si="15"/>
        <v>1874</v>
      </c>
      <c r="M160" s="2">
        <v>19317369</v>
      </c>
      <c r="N160" s="3">
        <v>19350900</v>
      </c>
      <c r="O160" s="3">
        <f t="shared" si="16"/>
        <v>33531</v>
      </c>
      <c r="P160" s="2">
        <v>15028617</v>
      </c>
      <c r="Q160" s="3">
        <v>15030180</v>
      </c>
      <c r="R160" s="4">
        <f t="shared" si="17"/>
        <v>1563</v>
      </c>
    </row>
    <row r="161" spans="1:18">
      <c r="A161" s="2">
        <v>31383551</v>
      </c>
      <c r="B161" s="3">
        <v>31387950</v>
      </c>
      <c r="C161" s="4">
        <f t="shared" si="12"/>
        <v>4399</v>
      </c>
      <c r="D161" s="2">
        <v>33062031</v>
      </c>
      <c r="E161" s="3">
        <v>33102831</v>
      </c>
      <c r="F161" s="4">
        <f t="shared" si="13"/>
        <v>40800</v>
      </c>
      <c r="G161" s="2">
        <v>53755492</v>
      </c>
      <c r="H161" s="3">
        <v>53758976</v>
      </c>
      <c r="I161" s="3">
        <f t="shared" si="14"/>
        <v>3484</v>
      </c>
      <c r="J161" s="2">
        <v>18191115</v>
      </c>
      <c r="K161" s="3">
        <v>18197973</v>
      </c>
      <c r="L161" s="3">
        <f t="shared" si="15"/>
        <v>6858</v>
      </c>
      <c r="M161" s="2">
        <v>19591403</v>
      </c>
      <c r="N161" s="3">
        <v>19592367</v>
      </c>
      <c r="O161" s="3">
        <f t="shared" si="16"/>
        <v>964</v>
      </c>
      <c r="P161" s="2">
        <v>15030195</v>
      </c>
      <c r="Q161" s="3">
        <v>15036207</v>
      </c>
      <c r="R161" s="4">
        <f t="shared" si="17"/>
        <v>6012</v>
      </c>
    </row>
    <row r="162" spans="1:18">
      <c r="A162" s="2">
        <v>31478697</v>
      </c>
      <c r="B162" s="3">
        <v>31494151</v>
      </c>
      <c r="C162" s="4">
        <f t="shared" si="12"/>
        <v>15454</v>
      </c>
      <c r="D162" s="2">
        <v>33345780</v>
      </c>
      <c r="E162" s="3">
        <v>33358397</v>
      </c>
      <c r="F162" s="4">
        <f t="shared" si="13"/>
        <v>12617</v>
      </c>
      <c r="G162" s="2">
        <v>54254363</v>
      </c>
      <c r="H162" s="3">
        <v>54262784</v>
      </c>
      <c r="I162" s="3">
        <f t="shared" si="14"/>
        <v>8421</v>
      </c>
      <c r="J162" s="2">
        <v>18312012</v>
      </c>
      <c r="K162" s="3">
        <v>18315329</v>
      </c>
      <c r="L162" s="3">
        <f t="shared" si="15"/>
        <v>3317</v>
      </c>
      <c r="M162" s="2">
        <v>19697566</v>
      </c>
      <c r="N162" s="3">
        <v>19727040</v>
      </c>
      <c r="O162" s="3">
        <f t="shared" si="16"/>
        <v>29474</v>
      </c>
      <c r="P162" s="2">
        <v>15039515</v>
      </c>
      <c r="Q162" s="3">
        <v>15041578</v>
      </c>
      <c r="R162" s="4">
        <f t="shared" si="17"/>
        <v>2063</v>
      </c>
    </row>
    <row r="163" spans="1:18">
      <c r="A163" s="2">
        <v>31547050</v>
      </c>
      <c r="B163" s="3">
        <v>31598782</v>
      </c>
      <c r="C163" s="4">
        <f t="shared" si="12"/>
        <v>51732</v>
      </c>
      <c r="D163" s="2">
        <v>33400433</v>
      </c>
      <c r="E163" s="3">
        <v>33412379</v>
      </c>
      <c r="F163" s="4">
        <f t="shared" si="13"/>
        <v>11946</v>
      </c>
      <c r="G163" s="2">
        <v>54422733</v>
      </c>
      <c r="H163" s="3">
        <v>54448705</v>
      </c>
      <c r="I163" s="3">
        <f t="shared" si="14"/>
        <v>25972</v>
      </c>
      <c r="J163" s="2">
        <v>18638150</v>
      </c>
      <c r="K163" s="3">
        <v>18672334</v>
      </c>
      <c r="L163" s="3">
        <f t="shared" si="15"/>
        <v>34184</v>
      </c>
      <c r="M163" s="2">
        <v>19742103</v>
      </c>
      <c r="N163" s="3">
        <v>19746382</v>
      </c>
      <c r="O163" s="3">
        <f t="shared" si="16"/>
        <v>4279</v>
      </c>
      <c r="P163" s="2">
        <v>15093851</v>
      </c>
      <c r="Q163" s="3">
        <v>15096950</v>
      </c>
      <c r="R163" s="4">
        <f t="shared" si="17"/>
        <v>3099</v>
      </c>
    </row>
    <row r="164" spans="1:18">
      <c r="A164" s="2">
        <v>32278875</v>
      </c>
      <c r="B164" s="3">
        <v>32284921</v>
      </c>
      <c r="C164" s="4">
        <f t="shared" si="12"/>
        <v>6046</v>
      </c>
      <c r="D164" s="2">
        <v>33418186</v>
      </c>
      <c r="E164" s="3">
        <v>33439527</v>
      </c>
      <c r="F164" s="4">
        <f t="shared" si="13"/>
        <v>21341</v>
      </c>
      <c r="G164" s="2">
        <v>54489293</v>
      </c>
      <c r="H164" s="3">
        <v>54492993</v>
      </c>
      <c r="I164" s="3">
        <f t="shared" si="14"/>
        <v>3700</v>
      </c>
      <c r="J164" s="2">
        <v>18682250</v>
      </c>
      <c r="K164" s="3">
        <v>18688721</v>
      </c>
      <c r="L164" s="3">
        <f t="shared" si="15"/>
        <v>6471</v>
      </c>
      <c r="M164" s="2">
        <v>19856942</v>
      </c>
      <c r="N164" s="3">
        <v>19857791</v>
      </c>
      <c r="O164" s="3">
        <f t="shared" si="16"/>
        <v>849</v>
      </c>
      <c r="P164" s="2">
        <v>15187468</v>
      </c>
      <c r="Q164" s="3">
        <v>15194472</v>
      </c>
      <c r="R164" s="4">
        <f t="shared" si="17"/>
        <v>7004</v>
      </c>
    </row>
    <row r="165" spans="1:18">
      <c r="A165" s="2">
        <v>32483316</v>
      </c>
      <c r="B165" s="3">
        <v>32512044</v>
      </c>
      <c r="C165" s="4">
        <f t="shared" si="12"/>
        <v>28728</v>
      </c>
      <c r="D165" s="2">
        <v>33581540</v>
      </c>
      <c r="E165" s="3">
        <v>33585695</v>
      </c>
      <c r="F165" s="4">
        <f t="shared" si="13"/>
        <v>4155</v>
      </c>
      <c r="G165" s="2">
        <v>54787825</v>
      </c>
      <c r="H165" s="3">
        <v>54788882</v>
      </c>
      <c r="I165" s="3">
        <f t="shared" si="14"/>
        <v>1057</v>
      </c>
      <c r="J165" s="2">
        <v>18795643</v>
      </c>
      <c r="K165" s="3">
        <v>18798632</v>
      </c>
      <c r="L165" s="3">
        <f t="shared" si="15"/>
        <v>2989</v>
      </c>
      <c r="M165" s="2">
        <v>19930033</v>
      </c>
      <c r="N165" s="3">
        <v>19932237</v>
      </c>
      <c r="O165" s="3">
        <f t="shared" si="16"/>
        <v>2204</v>
      </c>
      <c r="P165" s="2">
        <v>15275822</v>
      </c>
      <c r="Q165" s="3">
        <v>15310716</v>
      </c>
      <c r="R165" s="4">
        <f t="shared" si="17"/>
        <v>34894</v>
      </c>
    </row>
    <row r="166" spans="1:18">
      <c r="A166" s="2">
        <v>32583039</v>
      </c>
      <c r="B166" s="3">
        <v>32609529</v>
      </c>
      <c r="C166" s="4">
        <f t="shared" si="12"/>
        <v>26490</v>
      </c>
      <c r="D166" s="2">
        <v>33587540</v>
      </c>
      <c r="E166" s="3">
        <v>33590096</v>
      </c>
      <c r="F166" s="4">
        <f t="shared" si="13"/>
        <v>2556</v>
      </c>
      <c r="G166" s="2">
        <v>55385686</v>
      </c>
      <c r="H166" s="3">
        <v>55398477</v>
      </c>
      <c r="I166" s="3">
        <f t="shared" si="14"/>
        <v>12791</v>
      </c>
      <c r="J166" s="2">
        <v>18925767</v>
      </c>
      <c r="K166" s="3">
        <v>18927290</v>
      </c>
      <c r="L166" s="3">
        <f t="shared" si="15"/>
        <v>1523</v>
      </c>
      <c r="M166" s="2">
        <v>19936778</v>
      </c>
      <c r="N166" s="3">
        <v>19958323</v>
      </c>
      <c r="O166" s="3">
        <f t="shared" si="16"/>
        <v>21545</v>
      </c>
      <c r="P166" s="2">
        <v>15457110</v>
      </c>
      <c r="Q166" s="3">
        <v>15457729</v>
      </c>
      <c r="R166" s="4">
        <f t="shared" si="17"/>
        <v>619</v>
      </c>
    </row>
    <row r="167" spans="1:18">
      <c r="A167" s="2">
        <v>32754476</v>
      </c>
      <c r="B167" s="3">
        <v>32757325</v>
      </c>
      <c r="C167" s="4">
        <f t="shared" si="12"/>
        <v>2849</v>
      </c>
      <c r="D167" s="2">
        <v>33689615</v>
      </c>
      <c r="E167" s="3">
        <v>33750393</v>
      </c>
      <c r="F167" s="4">
        <f t="shared" si="13"/>
        <v>60778</v>
      </c>
      <c r="G167" s="2">
        <v>55835107</v>
      </c>
      <c r="H167" s="3">
        <v>55840452</v>
      </c>
      <c r="I167" s="3">
        <f t="shared" si="14"/>
        <v>5345</v>
      </c>
      <c r="J167" s="2">
        <v>19090699</v>
      </c>
      <c r="K167" s="3">
        <v>19096943</v>
      </c>
      <c r="L167" s="3">
        <f t="shared" si="15"/>
        <v>6244</v>
      </c>
      <c r="M167" s="2">
        <v>19995176</v>
      </c>
      <c r="N167" s="3">
        <v>19999890</v>
      </c>
      <c r="O167" s="3">
        <f t="shared" si="16"/>
        <v>4714</v>
      </c>
      <c r="P167" s="2">
        <v>15460822</v>
      </c>
      <c r="Q167" s="3">
        <v>15461537</v>
      </c>
      <c r="R167" s="4">
        <f t="shared" si="17"/>
        <v>715</v>
      </c>
    </row>
    <row r="168" spans="1:18">
      <c r="A168" s="2">
        <v>33046332</v>
      </c>
      <c r="B168" s="3">
        <v>33046907</v>
      </c>
      <c r="C168" s="4">
        <f t="shared" si="12"/>
        <v>575</v>
      </c>
      <c r="D168" s="2">
        <v>33911309</v>
      </c>
      <c r="E168" s="3">
        <v>33944643</v>
      </c>
      <c r="F168" s="4">
        <f t="shared" si="13"/>
        <v>33334</v>
      </c>
      <c r="G168" s="2">
        <v>55915170</v>
      </c>
      <c r="H168" s="3">
        <v>55924637</v>
      </c>
      <c r="I168" s="3">
        <f t="shared" si="14"/>
        <v>9467</v>
      </c>
      <c r="J168" s="2">
        <v>19110558</v>
      </c>
      <c r="K168" s="3">
        <v>19168887</v>
      </c>
      <c r="L168" s="3">
        <f t="shared" si="15"/>
        <v>58329</v>
      </c>
      <c r="M168" s="2">
        <v>20413991</v>
      </c>
      <c r="N168" s="3">
        <v>20447553</v>
      </c>
      <c r="O168" s="3">
        <f t="shared" si="16"/>
        <v>33562</v>
      </c>
      <c r="P168" s="2">
        <v>15614354</v>
      </c>
      <c r="Q168" s="3">
        <v>15614957</v>
      </c>
      <c r="R168" s="4">
        <f t="shared" si="17"/>
        <v>603</v>
      </c>
    </row>
    <row r="169" spans="1:18">
      <c r="A169" s="2">
        <v>33142976</v>
      </c>
      <c r="B169" s="3">
        <v>33145525</v>
      </c>
      <c r="C169" s="4">
        <f t="shared" si="12"/>
        <v>2549</v>
      </c>
      <c r="D169" s="2">
        <v>35008593</v>
      </c>
      <c r="E169" s="3">
        <v>35164452</v>
      </c>
      <c r="F169" s="4">
        <f t="shared" si="13"/>
        <v>155859</v>
      </c>
      <c r="G169" s="2">
        <v>56029416</v>
      </c>
      <c r="H169" s="3">
        <v>56092556</v>
      </c>
      <c r="I169" s="3">
        <f t="shared" si="14"/>
        <v>63140</v>
      </c>
      <c r="J169" s="2">
        <v>19980998</v>
      </c>
      <c r="K169" s="3">
        <v>19983363</v>
      </c>
      <c r="L169" s="3">
        <f t="shared" si="15"/>
        <v>2365</v>
      </c>
      <c r="M169" s="2">
        <v>20504342</v>
      </c>
      <c r="N169" s="3">
        <v>20606758</v>
      </c>
      <c r="O169" s="3">
        <f t="shared" si="16"/>
        <v>102416</v>
      </c>
      <c r="P169" s="2">
        <v>15659562</v>
      </c>
      <c r="Q169" s="3">
        <v>15660363</v>
      </c>
      <c r="R169" s="4">
        <f t="shared" si="17"/>
        <v>801</v>
      </c>
    </row>
    <row r="170" spans="1:18">
      <c r="A170" s="2">
        <v>33147776</v>
      </c>
      <c r="B170" s="3">
        <v>33150325</v>
      </c>
      <c r="C170" s="4">
        <f t="shared" si="12"/>
        <v>2549</v>
      </c>
      <c r="D170" s="2">
        <v>35294285</v>
      </c>
      <c r="E170" s="3">
        <v>35301634</v>
      </c>
      <c r="F170" s="4">
        <f t="shared" si="13"/>
        <v>7349</v>
      </c>
      <c r="G170" s="2">
        <v>56609923</v>
      </c>
      <c r="H170" s="3">
        <v>56610440</v>
      </c>
      <c r="I170" s="3">
        <f t="shared" si="14"/>
        <v>517</v>
      </c>
      <c r="J170" s="2">
        <v>20026767</v>
      </c>
      <c r="K170" s="3">
        <v>20030067</v>
      </c>
      <c r="L170" s="3">
        <f t="shared" si="15"/>
        <v>3300</v>
      </c>
      <c r="M170" s="2">
        <v>21014176</v>
      </c>
      <c r="N170" s="3">
        <v>21016925</v>
      </c>
      <c r="O170" s="3">
        <f t="shared" si="16"/>
        <v>2749</v>
      </c>
      <c r="P170" s="2">
        <v>15686086</v>
      </c>
      <c r="Q170" s="3">
        <v>15713373</v>
      </c>
      <c r="R170" s="4">
        <f t="shared" si="17"/>
        <v>27287</v>
      </c>
    </row>
    <row r="171" spans="1:18">
      <c r="A171" s="2">
        <v>33258599</v>
      </c>
      <c r="B171" s="3">
        <v>33264950</v>
      </c>
      <c r="C171" s="4">
        <f t="shared" si="12"/>
        <v>6351</v>
      </c>
      <c r="D171" s="2">
        <v>35673289</v>
      </c>
      <c r="E171" s="3">
        <v>35718971</v>
      </c>
      <c r="F171" s="4">
        <f t="shared" si="13"/>
        <v>45682</v>
      </c>
      <c r="G171" s="2">
        <v>56709001</v>
      </c>
      <c r="H171" s="3">
        <v>56710900</v>
      </c>
      <c r="I171" s="3">
        <f t="shared" si="14"/>
        <v>1899</v>
      </c>
      <c r="J171" s="2">
        <v>20059985</v>
      </c>
      <c r="K171" s="3">
        <v>20181576</v>
      </c>
      <c r="L171" s="3">
        <f t="shared" si="15"/>
        <v>121591</v>
      </c>
      <c r="M171" s="2">
        <v>21016925</v>
      </c>
      <c r="N171" s="3">
        <v>21047805</v>
      </c>
      <c r="O171" s="3">
        <f t="shared" si="16"/>
        <v>30880</v>
      </c>
      <c r="P171" s="2">
        <v>15723700</v>
      </c>
      <c r="Q171" s="3">
        <v>15736342</v>
      </c>
      <c r="R171" s="4">
        <f t="shared" si="17"/>
        <v>12642</v>
      </c>
    </row>
    <row r="172" spans="1:18">
      <c r="A172" s="2">
        <v>33336085</v>
      </c>
      <c r="B172" s="3">
        <v>33344469</v>
      </c>
      <c r="C172" s="4">
        <f t="shared" si="12"/>
        <v>8384</v>
      </c>
      <c r="D172" s="2">
        <v>35978952</v>
      </c>
      <c r="E172" s="3">
        <v>36184576</v>
      </c>
      <c r="F172" s="4">
        <f t="shared" si="13"/>
        <v>205624</v>
      </c>
      <c r="G172" s="2">
        <v>57891649</v>
      </c>
      <c r="H172" s="3">
        <v>57895748</v>
      </c>
      <c r="I172" s="3">
        <f t="shared" si="14"/>
        <v>4099</v>
      </c>
      <c r="J172" s="2">
        <v>20184125</v>
      </c>
      <c r="K172" s="3">
        <v>20247951</v>
      </c>
      <c r="L172" s="3">
        <f t="shared" si="15"/>
        <v>63826</v>
      </c>
      <c r="M172" s="2">
        <v>21210406</v>
      </c>
      <c r="N172" s="3">
        <v>21212826</v>
      </c>
      <c r="O172" s="3">
        <f t="shared" si="16"/>
        <v>2420</v>
      </c>
      <c r="P172" s="2">
        <v>15747201</v>
      </c>
      <c r="Q172" s="3">
        <v>15749125</v>
      </c>
      <c r="R172" s="4">
        <f t="shared" si="17"/>
        <v>1924</v>
      </c>
    </row>
    <row r="173" spans="1:18">
      <c r="A173" s="2">
        <v>33400433</v>
      </c>
      <c r="B173" s="3">
        <v>33412379</v>
      </c>
      <c r="C173" s="4">
        <f t="shared" si="12"/>
        <v>11946</v>
      </c>
      <c r="D173" s="2">
        <v>36535212</v>
      </c>
      <c r="E173" s="3">
        <v>36571915</v>
      </c>
      <c r="F173" s="4">
        <f t="shared" si="13"/>
        <v>36703</v>
      </c>
      <c r="G173" s="2">
        <v>57971983</v>
      </c>
      <c r="H173" s="3">
        <v>57992463</v>
      </c>
      <c r="I173" s="3">
        <f t="shared" si="14"/>
        <v>20480</v>
      </c>
      <c r="J173" s="2">
        <v>20250300</v>
      </c>
      <c r="K173" s="3">
        <v>20253790</v>
      </c>
      <c r="L173" s="3">
        <f t="shared" si="15"/>
        <v>3490</v>
      </c>
      <c r="M173" s="2">
        <v>21230743</v>
      </c>
      <c r="N173" s="3">
        <v>21249991</v>
      </c>
      <c r="O173" s="3">
        <f t="shared" si="16"/>
        <v>19248</v>
      </c>
      <c r="P173" s="2">
        <v>15749345</v>
      </c>
      <c r="Q173" s="3">
        <v>15767646</v>
      </c>
      <c r="R173" s="4">
        <f t="shared" si="17"/>
        <v>18301</v>
      </c>
    </row>
    <row r="174" spans="1:18">
      <c r="A174" s="2">
        <v>33418186</v>
      </c>
      <c r="B174" s="3">
        <v>33439527</v>
      </c>
      <c r="C174" s="4">
        <f t="shared" si="12"/>
        <v>21341</v>
      </c>
      <c r="D174" s="2">
        <v>36650751</v>
      </c>
      <c r="E174" s="3">
        <v>36654250</v>
      </c>
      <c r="F174" s="4">
        <f t="shared" si="13"/>
        <v>3499</v>
      </c>
      <c r="G174" s="2">
        <v>58025422</v>
      </c>
      <c r="H174" s="3">
        <v>58047144</v>
      </c>
      <c r="I174" s="3">
        <f t="shared" si="14"/>
        <v>21722</v>
      </c>
      <c r="J174" s="2">
        <v>20479330</v>
      </c>
      <c r="K174" s="3">
        <v>20480889</v>
      </c>
      <c r="L174" s="3">
        <f t="shared" si="15"/>
        <v>1559</v>
      </c>
      <c r="M174" s="2">
        <v>21329051</v>
      </c>
      <c r="N174" s="3">
        <v>21332850</v>
      </c>
      <c r="O174" s="3">
        <f t="shared" si="16"/>
        <v>3799</v>
      </c>
      <c r="P174" s="2">
        <v>15906219</v>
      </c>
      <c r="Q174" s="3">
        <v>15914579</v>
      </c>
      <c r="R174" s="4">
        <f t="shared" si="17"/>
        <v>8360</v>
      </c>
    </row>
    <row r="175" spans="1:18">
      <c r="A175" s="2">
        <v>33581540</v>
      </c>
      <c r="B175" s="3">
        <v>33587096</v>
      </c>
      <c r="C175" s="4">
        <f t="shared" si="12"/>
        <v>5556</v>
      </c>
      <c r="D175" s="2">
        <v>36681154</v>
      </c>
      <c r="E175" s="3">
        <v>36687352</v>
      </c>
      <c r="F175" s="4">
        <f t="shared" si="13"/>
        <v>6198</v>
      </c>
      <c r="G175" s="2">
        <v>58051255</v>
      </c>
      <c r="H175" s="3">
        <v>58053755</v>
      </c>
      <c r="I175" s="3">
        <f t="shared" si="14"/>
        <v>2500</v>
      </c>
      <c r="J175" s="2">
        <v>20613597</v>
      </c>
      <c r="K175" s="3">
        <v>20693762</v>
      </c>
      <c r="L175" s="3">
        <f t="shared" si="15"/>
        <v>80165</v>
      </c>
      <c r="M175" s="2">
        <v>21350151</v>
      </c>
      <c r="N175" s="3">
        <v>21351200</v>
      </c>
      <c r="O175" s="3">
        <f t="shared" si="16"/>
        <v>1049</v>
      </c>
      <c r="P175" s="2">
        <v>15966905</v>
      </c>
      <c r="Q175" s="3">
        <v>15977698</v>
      </c>
      <c r="R175" s="4">
        <f t="shared" si="17"/>
        <v>10793</v>
      </c>
    </row>
    <row r="176" spans="1:18">
      <c r="A176" s="2">
        <v>33589401</v>
      </c>
      <c r="B176" s="3">
        <v>33591850</v>
      </c>
      <c r="C176" s="4">
        <f t="shared" si="12"/>
        <v>2449</v>
      </c>
      <c r="D176" s="2">
        <v>36799155</v>
      </c>
      <c r="E176" s="3">
        <v>36873314</v>
      </c>
      <c r="F176" s="4">
        <f t="shared" si="13"/>
        <v>74159</v>
      </c>
      <c r="G176" s="2">
        <v>58064094</v>
      </c>
      <c r="H176" s="3">
        <v>58065563</v>
      </c>
      <c r="I176" s="3">
        <f t="shared" si="14"/>
        <v>1469</v>
      </c>
      <c r="J176" s="2">
        <v>20812489</v>
      </c>
      <c r="K176" s="3">
        <v>20817555</v>
      </c>
      <c r="L176" s="3">
        <f t="shared" si="15"/>
        <v>5066</v>
      </c>
      <c r="M176" s="2">
        <v>21445387</v>
      </c>
      <c r="N176" s="3">
        <v>21448084</v>
      </c>
      <c r="O176" s="3">
        <f t="shared" si="16"/>
        <v>2697</v>
      </c>
      <c r="P176" s="2">
        <v>16026767</v>
      </c>
      <c r="Q176" s="3">
        <v>16035405</v>
      </c>
      <c r="R176" s="4">
        <f t="shared" si="17"/>
        <v>8638</v>
      </c>
    </row>
    <row r="177" spans="1:18">
      <c r="A177" s="2">
        <v>33593967</v>
      </c>
      <c r="B177" s="3">
        <v>33608161</v>
      </c>
      <c r="C177" s="4">
        <f t="shared" si="12"/>
        <v>14194</v>
      </c>
      <c r="D177" s="2">
        <v>37410049</v>
      </c>
      <c r="E177" s="3">
        <v>37417840</v>
      </c>
      <c r="F177" s="4">
        <f t="shared" si="13"/>
        <v>7791</v>
      </c>
      <c r="G177" s="2">
        <v>58067651</v>
      </c>
      <c r="H177" s="3">
        <v>58070350</v>
      </c>
      <c r="I177" s="3">
        <f t="shared" si="14"/>
        <v>2699</v>
      </c>
      <c r="J177" s="2">
        <v>21016925</v>
      </c>
      <c r="K177" s="3">
        <v>21047805</v>
      </c>
      <c r="L177" s="3">
        <f t="shared" si="15"/>
        <v>30880</v>
      </c>
      <c r="M177" s="2">
        <v>21529725</v>
      </c>
      <c r="N177" s="3">
        <v>21578761</v>
      </c>
      <c r="O177" s="3">
        <f t="shared" si="16"/>
        <v>49036</v>
      </c>
      <c r="P177" s="2">
        <v>16042017</v>
      </c>
      <c r="Q177" s="3">
        <v>16047052</v>
      </c>
      <c r="R177" s="4">
        <f t="shared" si="17"/>
        <v>5035</v>
      </c>
    </row>
    <row r="178" spans="1:18">
      <c r="A178" s="2">
        <v>33616489</v>
      </c>
      <c r="B178" s="3">
        <v>33632780</v>
      </c>
      <c r="C178" s="4">
        <f t="shared" si="12"/>
        <v>16291</v>
      </c>
      <c r="D178" s="2">
        <v>37504453</v>
      </c>
      <c r="E178" s="3">
        <v>37548851</v>
      </c>
      <c r="F178" s="4">
        <f t="shared" si="13"/>
        <v>44398</v>
      </c>
      <c r="G178" s="2">
        <v>58936512</v>
      </c>
      <c r="H178" s="3">
        <v>58954247</v>
      </c>
      <c r="I178" s="3">
        <f t="shared" si="14"/>
        <v>17735</v>
      </c>
      <c r="J178" s="2">
        <v>21055390</v>
      </c>
      <c r="K178" s="3">
        <v>21058605</v>
      </c>
      <c r="L178" s="3">
        <f t="shared" si="15"/>
        <v>3215</v>
      </c>
      <c r="M178" s="2">
        <v>21635450</v>
      </c>
      <c r="N178" s="3">
        <v>21733046</v>
      </c>
      <c r="O178" s="3">
        <f t="shared" si="16"/>
        <v>97596</v>
      </c>
      <c r="P178" s="2">
        <v>16051825</v>
      </c>
      <c r="Q178" s="3">
        <v>16089501</v>
      </c>
      <c r="R178" s="4">
        <f t="shared" si="17"/>
        <v>37676</v>
      </c>
    </row>
    <row r="179" spans="1:18">
      <c r="A179" s="2">
        <v>33911309</v>
      </c>
      <c r="B179" s="3">
        <v>33944643</v>
      </c>
      <c r="C179" s="4">
        <f t="shared" si="12"/>
        <v>33334</v>
      </c>
      <c r="D179" s="2">
        <v>37633824</v>
      </c>
      <c r="E179" s="3">
        <v>37649817</v>
      </c>
      <c r="F179" s="4">
        <f t="shared" si="13"/>
        <v>15993</v>
      </c>
      <c r="G179" s="2">
        <v>59529097</v>
      </c>
      <c r="H179" s="3">
        <v>59530612</v>
      </c>
      <c r="I179" s="3">
        <f t="shared" si="14"/>
        <v>1515</v>
      </c>
      <c r="J179" s="2">
        <v>21230743</v>
      </c>
      <c r="K179" s="3">
        <v>21249991</v>
      </c>
      <c r="L179" s="3">
        <f t="shared" si="15"/>
        <v>19248</v>
      </c>
      <c r="M179" s="2">
        <v>21750042</v>
      </c>
      <c r="N179" s="3">
        <v>21804752</v>
      </c>
      <c r="O179" s="3">
        <f t="shared" si="16"/>
        <v>54710</v>
      </c>
      <c r="P179" s="2">
        <v>16115151</v>
      </c>
      <c r="Q179" s="3">
        <v>16119350</v>
      </c>
      <c r="R179" s="4">
        <f t="shared" si="17"/>
        <v>4199</v>
      </c>
    </row>
    <row r="180" spans="1:18">
      <c r="A180" s="2">
        <v>34079243</v>
      </c>
      <c r="B180" s="3">
        <v>34126287</v>
      </c>
      <c r="C180" s="4">
        <f t="shared" si="12"/>
        <v>47044</v>
      </c>
      <c r="D180" s="2">
        <v>37770530</v>
      </c>
      <c r="E180" s="3">
        <v>37771884</v>
      </c>
      <c r="F180" s="4">
        <f t="shared" si="13"/>
        <v>1354</v>
      </c>
      <c r="G180" s="2">
        <v>59692851</v>
      </c>
      <c r="H180" s="3">
        <v>59696750</v>
      </c>
      <c r="I180" s="3">
        <f t="shared" si="14"/>
        <v>3899</v>
      </c>
      <c r="J180" s="2">
        <v>21281051</v>
      </c>
      <c r="K180" s="3">
        <v>21283100</v>
      </c>
      <c r="L180" s="3">
        <f t="shared" si="15"/>
        <v>2049</v>
      </c>
      <c r="M180" s="2">
        <v>21810661</v>
      </c>
      <c r="N180" s="3">
        <v>21819100</v>
      </c>
      <c r="O180" s="3">
        <f t="shared" si="16"/>
        <v>8439</v>
      </c>
      <c r="P180" s="2">
        <v>16157211</v>
      </c>
      <c r="Q180" s="3">
        <v>16162680</v>
      </c>
      <c r="R180" s="4">
        <f t="shared" si="17"/>
        <v>5469</v>
      </c>
    </row>
    <row r="181" spans="1:18">
      <c r="A181" s="2">
        <v>34163263</v>
      </c>
      <c r="B181" s="3">
        <v>34172720</v>
      </c>
      <c r="C181" s="4">
        <f t="shared" si="12"/>
        <v>9457</v>
      </c>
      <c r="D181" s="2">
        <v>38080479</v>
      </c>
      <c r="E181" s="3">
        <v>38095501</v>
      </c>
      <c r="F181" s="4">
        <f t="shared" si="13"/>
        <v>15022</v>
      </c>
      <c r="G181" s="2">
        <v>59697493</v>
      </c>
      <c r="H181" s="3">
        <v>59698833</v>
      </c>
      <c r="I181" s="3">
        <f t="shared" si="14"/>
        <v>1340</v>
      </c>
      <c r="J181" s="2">
        <v>21323151</v>
      </c>
      <c r="K181" s="3">
        <v>21328050</v>
      </c>
      <c r="L181" s="3">
        <f t="shared" si="15"/>
        <v>4899</v>
      </c>
      <c r="M181" s="2">
        <v>21824211</v>
      </c>
      <c r="N181" s="3">
        <v>21838702</v>
      </c>
      <c r="O181" s="3">
        <f t="shared" si="16"/>
        <v>14491</v>
      </c>
      <c r="P181" s="2">
        <v>16190746</v>
      </c>
      <c r="Q181" s="3">
        <v>16201201</v>
      </c>
      <c r="R181" s="4">
        <f t="shared" si="17"/>
        <v>10455</v>
      </c>
    </row>
    <row r="182" spans="1:18">
      <c r="A182" s="2">
        <v>34209022</v>
      </c>
      <c r="B182" s="3">
        <v>34212976</v>
      </c>
      <c r="C182" s="4">
        <f t="shared" si="12"/>
        <v>3954</v>
      </c>
      <c r="D182" s="2">
        <v>38203299</v>
      </c>
      <c r="E182" s="3">
        <v>38236532</v>
      </c>
      <c r="F182" s="4">
        <f t="shared" si="13"/>
        <v>33233</v>
      </c>
      <c r="G182" s="2">
        <v>59788549</v>
      </c>
      <c r="H182" s="3">
        <v>59791201</v>
      </c>
      <c r="I182" s="3">
        <f t="shared" si="14"/>
        <v>2652</v>
      </c>
      <c r="J182" s="2">
        <v>21529725</v>
      </c>
      <c r="K182" s="3">
        <v>21578761</v>
      </c>
      <c r="L182" s="3">
        <f t="shared" si="15"/>
        <v>49036</v>
      </c>
      <c r="M182" s="2">
        <v>21842049</v>
      </c>
      <c r="N182" s="3">
        <v>21860147</v>
      </c>
      <c r="O182" s="3">
        <f t="shared" si="16"/>
        <v>18098</v>
      </c>
      <c r="P182" s="2">
        <v>16340025</v>
      </c>
      <c r="Q182" s="3">
        <v>16347926</v>
      </c>
      <c r="R182" s="4">
        <f t="shared" si="17"/>
        <v>7901</v>
      </c>
    </row>
    <row r="183" spans="1:18">
      <c r="A183" s="2">
        <v>34243980</v>
      </c>
      <c r="B183" s="3">
        <v>34356651</v>
      </c>
      <c r="C183" s="4">
        <f t="shared" si="12"/>
        <v>112671</v>
      </c>
      <c r="D183" s="2">
        <v>38302952</v>
      </c>
      <c r="E183" s="3">
        <v>38333795</v>
      </c>
      <c r="F183" s="4">
        <f t="shared" si="13"/>
        <v>30843</v>
      </c>
      <c r="G183" s="2">
        <v>59938951</v>
      </c>
      <c r="H183" s="3">
        <v>59943350</v>
      </c>
      <c r="I183" s="3">
        <f t="shared" si="14"/>
        <v>4399</v>
      </c>
      <c r="J183" s="2">
        <v>21635450</v>
      </c>
      <c r="K183" s="3">
        <v>21733046</v>
      </c>
      <c r="L183" s="3">
        <f t="shared" si="15"/>
        <v>97596</v>
      </c>
      <c r="M183" s="2">
        <v>22120641</v>
      </c>
      <c r="N183" s="3">
        <v>22135352</v>
      </c>
      <c r="O183" s="3">
        <f t="shared" si="16"/>
        <v>14711</v>
      </c>
      <c r="P183" s="2">
        <v>16536662</v>
      </c>
      <c r="Q183" s="3">
        <v>16541160</v>
      </c>
      <c r="R183" s="4">
        <f t="shared" si="17"/>
        <v>4498</v>
      </c>
    </row>
    <row r="184" spans="1:18">
      <c r="A184" s="2">
        <v>34524725</v>
      </c>
      <c r="B184" s="3">
        <v>34634352</v>
      </c>
      <c r="C184" s="4">
        <f t="shared" si="12"/>
        <v>109627</v>
      </c>
      <c r="D184" s="2">
        <v>38344084</v>
      </c>
      <c r="E184" s="3">
        <v>38356452</v>
      </c>
      <c r="F184" s="4">
        <f t="shared" si="13"/>
        <v>12368</v>
      </c>
      <c r="G184" s="2">
        <v>59978151</v>
      </c>
      <c r="H184" s="3">
        <v>59981250</v>
      </c>
      <c r="I184" s="3">
        <f t="shared" si="14"/>
        <v>3099</v>
      </c>
      <c r="J184" s="2">
        <v>22273574</v>
      </c>
      <c r="K184" s="3">
        <v>22275414</v>
      </c>
      <c r="L184" s="3">
        <f t="shared" si="15"/>
        <v>1840</v>
      </c>
      <c r="M184" s="2">
        <v>22271038</v>
      </c>
      <c r="N184" s="3">
        <v>22272475</v>
      </c>
      <c r="O184" s="3">
        <f t="shared" si="16"/>
        <v>1437</v>
      </c>
      <c r="P184" s="2">
        <v>16549518</v>
      </c>
      <c r="Q184" s="3">
        <v>16563973</v>
      </c>
      <c r="R184" s="4">
        <f t="shared" si="17"/>
        <v>14455</v>
      </c>
    </row>
    <row r="185" spans="1:18">
      <c r="A185" s="2">
        <v>34738762</v>
      </c>
      <c r="B185" s="3">
        <v>34892608</v>
      </c>
      <c r="C185" s="4">
        <f t="shared" si="12"/>
        <v>153846</v>
      </c>
      <c r="D185" s="2">
        <v>38728578</v>
      </c>
      <c r="E185" s="3">
        <v>38750176</v>
      </c>
      <c r="F185" s="4">
        <f t="shared" si="13"/>
        <v>21598</v>
      </c>
      <c r="G185" s="2">
        <v>60042250</v>
      </c>
      <c r="H185" s="3">
        <v>60065184</v>
      </c>
      <c r="I185" s="3">
        <f t="shared" si="14"/>
        <v>22934</v>
      </c>
      <c r="J185" s="2">
        <v>22417565</v>
      </c>
      <c r="K185" s="3">
        <v>22430217</v>
      </c>
      <c r="L185" s="3">
        <f t="shared" si="15"/>
        <v>12652</v>
      </c>
      <c r="M185" s="2">
        <v>22305976</v>
      </c>
      <c r="N185" s="3">
        <v>22308525</v>
      </c>
      <c r="O185" s="3">
        <f t="shared" si="16"/>
        <v>2549</v>
      </c>
      <c r="P185" s="2">
        <v>16778494</v>
      </c>
      <c r="Q185" s="3">
        <v>16779459</v>
      </c>
      <c r="R185" s="4">
        <f t="shared" si="17"/>
        <v>965</v>
      </c>
    </row>
    <row r="186" spans="1:18">
      <c r="A186" s="2">
        <v>35008593</v>
      </c>
      <c r="B186" s="3">
        <v>35164452</v>
      </c>
      <c r="C186" s="4">
        <f t="shared" si="12"/>
        <v>155859</v>
      </c>
      <c r="D186" s="2">
        <v>39201549</v>
      </c>
      <c r="E186" s="3">
        <v>39257601</v>
      </c>
      <c r="F186" s="4">
        <f t="shared" si="13"/>
        <v>56052</v>
      </c>
      <c r="G186" s="2">
        <v>60098849</v>
      </c>
      <c r="H186" s="3">
        <v>60114515</v>
      </c>
      <c r="I186" s="3">
        <f t="shared" si="14"/>
        <v>15666</v>
      </c>
      <c r="J186" s="2">
        <v>22721462</v>
      </c>
      <c r="K186" s="3">
        <v>22733630</v>
      </c>
      <c r="L186" s="3">
        <f t="shared" si="15"/>
        <v>12168</v>
      </c>
      <c r="M186" s="2">
        <v>22585549</v>
      </c>
      <c r="N186" s="3">
        <v>22613561</v>
      </c>
      <c r="O186" s="3">
        <f t="shared" si="16"/>
        <v>28012</v>
      </c>
      <c r="P186" s="2">
        <v>17037582</v>
      </c>
      <c r="Q186" s="3">
        <v>17044483</v>
      </c>
      <c r="R186" s="4">
        <f t="shared" si="17"/>
        <v>6901</v>
      </c>
    </row>
    <row r="187" spans="1:18">
      <c r="A187" s="2">
        <v>35166578</v>
      </c>
      <c r="B187" s="3">
        <v>35167640</v>
      </c>
      <c r="C187" s="4">
        <f t="shared" si="12"/>
        <v>1062</v>
      </c>
      <c r="D187" s="2">
        <v>39658903</v>
      </c>
      <c r="E187" s="3">
        <v>39663930</v>
      </c>
      <c r="F187" s="4">
        <f t="shared" si="13"/>
        <v>5027</v>
      </c>
      <c r="G187" s="2">
        <v>60376950</v>
      </c>
      <c r="H187" s="3">
        <v>60379952</v>
      </c>
      <c r="I187" s="3">
        <f t="shared" si="14"/>
        <v>3002</v>
      </c>
      <c r="J187" s="2">
        <v>22782149</v>
      </c>
      <c r="K187" s="3">
        <v>22797652</v>
      </c>
      <c r="L187" s="3">
        <f t="shared" si="15"/>
        <v>15503</v>
      </c>
      <c r="M187" s="2">
        <v>22721462</v>
      </c>
      <c r="N187" s="3">
        <v>22733630</v>
      </c>
      <c r="O187" s="3">
        <f t="shared" si="16"/>
        <v>12168</v>
      </c>
      <c r="P187" s="2">
        <v>17123849</v>
      </c>
      <c r="Q187" s="3">
        <v>17164598</v>
      </c>
      <c r="R187" s="4">
        <f t="shared" si="17"/>
        <v>40749</v>
      </c>
    </row>
    <row r="188" spans="1:18">
      <c r="A188" s="2">
        <v>35409825</v>
      </c>
      <c r="B188" s="3">
        <v>35432952</v>
      </c>
      <c r="C188" s="4">
        <f t="shared" si="12"/>
        <v>23127</v>
      </c>
      <c r="D188" s="2">
        <v>39667278</v>
      </c>
      <c r="E188" s="3">
        <v>39766969</v>
      </c>
      <c r="F188" s="4">
        <f t="shared" si="13"/>
        <v>99691</v>
      </c>
      <c r="G188" s="2">
        <v>60812125</v>
      </c>
      <c r="H188" s="3">
        <v>60836906</v>
      </c>
      <c r="I188" s="3">
        <f t="shared" si="14"/>
        <v>24781</v>
      </c>
      <c r="J188" s="2">
        <v>22801649</v>
      </c>
      <c r="K188" s="3">
        <v>22803801</v>
      </c>
      <c r="L188" s="3">
        <f t="shared" si="15"/>
        <v>2152</v>
      </c>
      <c r="M188" s="2">
        <v>22801649</v>
      </c>
      <c r="N188" s="3">
        <v>22803801</v>
      </c>
      <c r="O188" s="3">
        <f t="shared" si="16"/>
        <v>2152</v>
      </c>
      <c r="P188" s="2">
        <v>17338094</v>
      </c>
      <c r="Q188" s="3">
        <v>17370063</v>
      </c>
      <c r="R188" s="4">
        <f t="shared" si="17"/>
        <v>31969</v>
      </c>
    </row>
    <row r="189" spans="1:18">
      <c r="A189" s="2">
        <v>35722354</v>
      </c>
      <c r="B189" s="3">
        <v>35736234</v>
      </c>
      <c r="C189" s="4">
        <f t="shared" si="12"/>
        <v>13880</v>
      </c>
      <c r="D189" s="2">
        <v>39943085</v>
      </c>
      <c r="E189" s="3">
        <v>39954252</v>
      </c>
      <c r="F189" s="4">
        <f t="shared" si="13"/>
        <v>11167</v>
      </c>
      <c r="G189" s="2">
        <v>60976401</v>
      </c>
      <c r="H189" s="3">
        <v>60978400</v>
      </c>
      <c r="I189" s="3">
        <f t="shared" si="14"/>
        <v>1999</v>
      </c>
      <c r="J189" s="2">
        <v>22806365</v>
      </c>
      <c r="K189" s="3">
        <v>22951076</v>
      </c>
      <c r="L189" s="3">
        <f t="shared" si="15"/>
        <v>144711</v>
      </c>
      <c r="M189" s="2">
        <v>22806365</v>
      </c>
      <c r="N189" s="3">
        <v>22951076</v>
      </c>
      <c r="O189" s="3">
        <f t="shared" si="16"/>
        <v>144711</v>
      </c>
      <c r="P189" s="2">
        <v>17370063</v>
      </c>
      <c r="Q189" s="3">
        <v>17371111</v>
      </c>
      <c r="R189" s="4">
        <f t="shared" si="17"/>
        <v>1048</v>
      </c>
    </row>
    <row r="190" spans="1:18">
      <c r="A190" s="2">
        <v>36254885</v>
      </c>
      <c r="B190" s="3">
        <v>36372355</v>
      </c>
      <c r="C190" s="4">
        <f t="shared" si="12"/>
        <v>117470</v>
      </c>
      <c r="D190" s="2">
        <v>40531866</v>
      </c>
      <c r="E190" s="3">
        <v>40542073</v>
      </c>
      <c r="F190" s="4">
        <f t="shared" si="13"/>
        <v>10207</v>
      </c>
      <c r="G190" s="2">
        <v>61061949</v>
      </c>
      <c r="H190" s="3">
        <v>61081571</v>
      </c>
      <c r="I190" s="3">
        <f t="shared" si="14"/>
        <v>19622</v>
      </c>
      <c r="J190" s="2">
        <v>23127562</v>
      </c>
      <c r="K190" s="3">
        <v>23182989</v>
      </c>
      <c r="L190" s="3">
        <f t="shared" si="15"/>
        <v>55427</v>
      </c>
      <c r="M190" s="2">
        <v>22955102</v>
      </c>
      <c r="N190" s="3">
        <v>22956535</v>
      </c>
      <c r="O190" s="3">
        <f t="shared" si="16"/>
        <v>1433</v>
      </c>
      <c r="P190" s="2">
        <v>17389458</v>
      </c>
      <c r="Q190" s="3">
        <v>17398084</v>
      </c>
      <c r="R190" s="4">
        <f t="shared" si="17"/>
        <v>8626</v>
      </c>
    </row>
    <row r="191" spans="1:18">
      <c r="A191" s="2">
        <v>36471754</v>
      </c>
      <c r="B191" s="3">
        <v>36478228</v>
      </c>
      <c r="C191" s="4">
        <f t="shared" si="12"/>
        <v>6474</v>
      </c>
      <c r="D191" s="2">
        <v>40740194</v>
      </c>
      <c r="E191" s="3">
        <v>40763557</v>
      </c>
      <c r="F191" s="4">
        <f t="shared" si="13"/>
        <v>23363</v>
      </c>
      <c r="G191" s="2">
        <v>61194545</v>
      </c>
      <c r="H191" s="3">
        <v>61197247</v>
      </c>
      <c r="I191" s="3">
        <f t="shared" si="14"/>
        <v>2702</v>
      </c>
      <c r="J191" s="2">
        <v>23323438</v>
      </c>
      <c r="K191" s="3">
        <v>23332981</v>
      </c>
      <c r="L191" s="3">
        <f t="shared" si="15"/>
        <v>9543</v>
      </c>
      <c r="M191" s="2">
        <v>23000979</v>
      </c>
      <c r="N191" s="3">
        <v>23007545</v>
      </c>
      <c r="O191" s="3">
        <f t="shared" si="16"/>
        <v>6566</v>
      </c>
      <c r="P191" s="2">
        <v>17588520</v>
      </c>
      <c r="Q191" s="3">
        <v>17604260</v>
      </c>
      <c r="R191" s="4">
        <f t="shared" si="17"/>
        <v>15740</v>
      </c>
    </row>
    <row r="192" spans="1:18">
      <c r="A192" s="2">
        <v>36650751</v>
      </c>
      <c r="B192" s="3">
        <v>36654250</v>
      </c>
      <c r="C192" s="4">
        <f t="shared" si="12"/>
        <v>3499</v>
      </c>
      <c r="D192" s="2">
        <v>41220130</v>
      </c>
      <c r="E192" s="3">
        <v>41250652</v>
      </c>
      <c r="F192" s="4">
        <f t="shared" si="13"/>
        <v>30522</v>
      </c>
      <c r="G192" s="2">
        <v>61204108</v>
      </c>
      <c r="H192" s="3">
        <v>61206215</v>
      </c>
      <c r="I192" s="3">
        <f t="shared" si="14"/>
        <v>2107</v>
      </c>
      <c r="J192" s="2">
        <v>23384688</v>
      </c>
      <c r="K192" s="3">
        <v>23402952</v>
      </c>
      <c r="L192" s="3">
        <f t="shared" si="15"/>
        <v>18264</v>
      </c>
      <c r="M192" s="2">
        <v>23240559</v>
      </c>
      <c r="N192" s="3">
        <v>23289576</v>
      </c>
      <c r="O192" s="3">
        <f t="shared" si="16"/>
        <v>49017</v>
      </c>
      <c r="P192" s="2">
        <v>17629439</v>
      </c>
      <c r="Q192" s="3">
        <v>17716188</v>
      </c>
      <c r="R192" s="4">
        <f t="shared" si="17"/>
        <v>86749</v>
      </c>
    </row>
    <row r="193" spans="1:18">
      <c r="A193" s="2">
        <v>36671137</v>
      </c>
      <c r="B193" s="3">
        <v>36673651</v>
      </c>
      <c r="C193" s="4">
        <f t="shared" si="12"/>
        <v>2514</v>
      </c>
      <c r="D193" s="2">
        <v>41253899</v>
      </c>
      <c r="E193" s="3">
        <v>41255602</v>
      </c>
      <c r="F193" s="4">
        <f t="shared" si="13"/>
        <v>1703</v>
      </c>
      <c r="G193" s="2">
        <v>61238325</v>
      </c>
      <c r="H193" s="3">
        <v>61253749</v>
      </c>
      <c r="I193" s="3">
        <f t="shared" si="14"/>
        <v>15424</v>
      </c>
      <c r="J193" s="2">
        <v>23599550</v>
      </c>
      <c r="K193" s="3">
        <v>23614278</v>
      </c>
      <c r="L193" s="3">
        <f t="shared" si="15"/>
        <v>14728</v>
      </c>
      <c r="M193" s="2">
        <v>23380651</v>
      </c>
      <c r="N193" s="3">
        <v>23384950</v>
      </c>
      <c r="O193" s="3">
        <f t="shared" si="16"/>
        <v>4299</v>
      </c>
      <c r="P193" s="2">
        <v>17836738</v>
      </c>
      <c r="Q193" s="3">
        <v>17837519</v>
      </c>
      <c r="R193" s="4">
        <f t="shared" si="17"/>
        <v>781</v>
      </c>
    </row>
    <row r="194" spans="1:18">
      <c r="A194" s="2">
        <v>36681154</v>
      </c>
      <c r="B194" s="3">
        <v>36687352</v>
      </c>
      <c r="C194" s="4">
        <f t="shared" si="12"/>
        <v>6198</v>
      </c>
      <c r="D194" s="2">
        <v>41260199</v>
      </c>
      <c r="E194" s="3">
        <v>41273664</v>
      </c>
      <c r="F194" s="4">
        <f t="shared" si="13"/>
        <v>13465</v>
      </c>
      <c r="G194" s="2">
        <v>61318509</v>
      </c>
      <c r="H194" s="3">
        <v>61335663</v>
      </c>
      <c r="I194" s="3">
        <f t="shared" si="14"/>
        <v>17154</v>
      </c>
      <c r="J194" s="2">
        <v>23617661</v>
      </c>
      <c r="K194" s="3">
        <v>23619156</v>
      </c>
      <c r="L194" s="3">
        <f t="shared" si="15"/>
        <v>1495</v>
      </c>
      <c r="M194" s="2">
        <v>23407449</v>
      </c>
      <c r="N194" s="3">
        <v>23417951</v>
      </c>
      <c r="O194" s="3">
        <f t="shared" si="16"/>
        <v>10502</v>
      </c>
      <c r="P194" s="2">
        <v>18125874</v>
      </c>
      <c r="Q194" s="3">
        <v>18127253</v>
      </c>
      <c r="R194" s="4">
        <f t="shared" si="17"/>
        <v>1379</v>
      </c>
    </row>
    <row r="195" spans="1:18">
      <c r="A195" s="2">
        <v>36999438</v>
      </c>
      <c r="B195" s="3">
        <v>37003440</v>
      </c>
      <c r="C195" s="4">
        <f t="shared" si="12"/>
        <v>4002</v>
      </c>
      <c r="D195" s="2">
        <v>41364512</v>
      </c>
      <c r="E195" s="3">
        <v>41369963</v>
      </c>
      <c r="F195" s="4">
        <f t="shared" si="13"/>
        <v>5451</v>
      </c>
      <c r="G195" s="2">
        <v>61375975</v>
      </c>
      <c r="H195" s="3">
        <v>61425120</v>
      </c>
      <c r="I195" s="3">
        <f t="shared" si="14"/>
        <v>49145</v>
      </c>
      <c r="J195" s="2">
        <v>23674232</v>
      </c>
      <c r="K195" s="3">
        <v>23679507</v>
      </c>
      <c r="L195" s="3">
        <f t="shared" si="15"/>
        <v>5275</v>
      </c>
      <c r="M195" s="2">
        <v>23556118</v>
      </c>
      <c r="N195" s="3">
        <v>23565352</v>
      </c>
      <c r="O195" s="3">
        <f t="shared" si="16"/>
        <v>9234</v>
      </c>
      <c r="P195" s="2">
        <v>18142019</v>
      </c>
      <c r="Q195" s="3">
        <v>18188696</v>
      </c>
      <c r="R195" s="4">
        <f t="shared" si="17"/>
        <v>46677</v>
      </c>
    </row>
    <row r="196" spans="1:18">
      <c r="A196" s="2">
        <v>37722023</v>
      </c>
      <c r="B196" s="3">
        <v>37735379</v>
      </c>
      <c r="C196" s="4">
        <f t="shared" si="12"/>
        <v>13356</v>
      </c>
      <c r="D196" s="2">
        <v>41541037</v>
      </c>
      <c r="E196" s="3">
        <v>41544371</v>
      </c>
      <c r="F196" s="4">
        <f t="shared" si="13"/>
        <v>3334</v>
      </c>
      <c r="G196" s="2">
        <v>61588776</v>
      </c>
      <c r="H196" s="3">
        <v>61591452</v>
      </c>
      <c r="I196" s="3">
        <f t="shared" si="14"/>
        <v>2676</v>
      </c>
      <c r="J196" s="2">
        <v>23787651</v>
      </c>
      <c r="K196" s="3">
        <v>23789650</v>
      </c>
      <c r="L196" s="3">
        <f t="shared" si="15"/>
        <v>1999</v>
      </c>
      <c r="M196" s="2">
        <v>23590427</v>
      </c>
      <c r="N196" s="3">
        <v>23847009</v>
      </c>
      <c r="O196" s="3">
        <f t="shared" si="16"/>
        <v>256582</v>
      </c>
      <c r="P196" s="2">
        <v>18191115</v>
      </c>
      <c r="Q196" s="3">
        <v>18197973</v>
      </c>
      <c r="R196" s="4">
        <f t="shared" si="17"/>
        <v>6858</v>
      </c>
    </row>
    <row r="197" spans="1:18">
      <c r="A197" s="2">
        <v>37902090</v>
      </c>
      <c r="B197" s="3">
        <v>37946810</v>
      </c>
      <c r="C197" s="4">
        <f t="shared" ref="C197:C260" si="18">B197-A197</f>
        <v>44720</v>
      </c>
      <c r="D197" s="2">
        <v>41692374</v>
      </c>
      <c r="E197" s="3">
        <v>41704052</v>
      </c>
      <c r="F197" s="4">
        <f t="shared" si="13"/>
        <v>11678</v>
      </c>
      <c r="G197" s="2">
        <v>61650201</v>
      </c>
      <c r="H197" s="3">
        <v>61652200</v>
      </c>
      <c r="I197" s="3">
        <f t="shared" si="14"/>
        <v>1999</v>
      </c>
      <c r="J197" s="2">
        <v>24184464</v>
      </c>
      <c r="K197" s="3">
        <v>24218532</v>
      </c>
      <c r="L197" s="3">
        <f t="shared" si="15"/>
        <v>34068</v>
      </c>
      <c r="M197" s="2">
        <v>23617661</v>
      </c>
      <c r="N197" s="3">
        <v>23619156</v>
      </c>
      <c r="O197" s="3">
        <f t="shared" si="16"/>
        <v>1495</v>
      </c>
      <c r="P197" s="2">
        <v>18206043</v>
      </c>
      <c r="Q197" s="3">
        <v>18207463</v>
      </c>
      <c r="R197" s="4">
        <f t="shared" si="17"/>
        <v>1420</v>
      </c>
    </row>
    <row r="198" spans="1:18">
      <c r="A198" s="2">
        <v>38104149</v>
      </c>
      <c r="B198" s="3">
        <v>38200052</v>
      </c>
      <c r="C198" s="4">
        <f t="shared" si="18"/>
        <v>95903</v>
      </c>
      <c r="D198" s="2">
        <v>41709149</v>
      </c>
      <c r="E198" s="3">
        <v>41727976</v>
      </c>
      <c r="F198" s="4">
        <f t="shared" ref="F198:F261" si="19">E198-D198</f>
        <v>18827</v>
      </c>
      <c r="G198" s="2">
        <v>61745324</v>
      </c>
      <c r="H198" s="3">
        <v>61747547</v>
      </c>
      <c r="I198" s="3">
        <f t="shared" ref="I198:I206" si="20">H198-G198</f>
        <v>2223</v>
      </c>
      <c r="J198" s="2">
        <v>24327461</v>
      </c>
      <c r="K198" s="3">
        <v>24358197</v>
      </c>
      <c r="L198" s="3">
        <f t="shared" ref="L198:L261" si="21">K198-J198</f>
        <v>30736</v>
      </c>
      <c r="M198" s="2">
        <v>23642649</v>
      </c>
      <c r="N198" s="3">
        <v>23659860</v>
      </c>
      <c r="O198" s="3">
        <f t="shared" ref="O198:O261" si="22">N198-M198</f>
        <v>17211</v>
      </c>
      <c r="P198" s="2">
        <v>18312012</v>
      </c>
      <c r="Q198" s="3">
        <v>18315329</v>
      </c>
      <c r="R198" s="4">
        <f t="shared" ref="R198:R261" si="23">Q198-P198</f>
        <v>3317</v>
      </c>
    </row>
    <row r="199" spans="1:18">
      <c r="A199" s="2">
        <v>38401851</v>
      </c>
      <c r="B199" s="3">
        <v>38441252</v>
      </c>
      <c r="C199" s="4">
        <f t="shared" si="18"/>
        <v>39401</v>
      </c>
      <c r="D199" s="2">
        <v>42085545</v>
      </c>
      <c r="E199" s="3">
        <v>42088669</v>
      </c>
      <c r="F199" s="4">
        <f t="shared" si="19"/>
        <v>3124</v>
      </c>
      <c r="G199" s="2">
        <v>61775562</v>
      </c>
      <c r="H199" s="3">
        <v>61777032</v>
      </c>
      <c r="I199" s="3">
        <f t="shared" si="20"/>
        <v>1470</v>
      </c>
      <c r="J199" s="2">
        <v>24653746</v>
      </c>
      <c r="K199" s="3">
        <v>24659550</v>
      </c>
      <c r="L199" s="3">
        <f t="shared" si="21"/>
        <v>5804</v>
      </c>
      <c r="M199" s="2">
        <v>23697972</v>
      </c>
      <c r="N199" s="3">
        <v>23709566</v>
      </c>
      <c r="O199" s="3">
        <f t="shared" si="22"/>
        <v>11594</v>
      </c>
      <c r="P199" s="2">
        <v>18555227</v>
      </c>
      <c r="Q199" s="3">
        <v>18635951</v>
      </c>
      <c r="R199" s="4">
        <f t="shared" si="23"/>
        <v>80724</v>
      </c>
    </row>
    <row r="200" spans="1:18">
      <c r="A200" s="2">
        <v>38672051</v>
      </c>
      <c r="B200" s="3">
        <v>38675050</v>
      </c>
      <c r="C200" s="4">
        <f t="shared" si="18"/>
        <v>2999</v>
      </c>
      <c r="D200" s="2">
        <v>42218665</v>
      </c>
      <c r="E200" s="3">
        <v>42219832</v>
      </c>
      <c r="F200" s="4">
        <f t="shared" si="19"/>
        <v>1167</v>
      </c>
      <c r="G200" s="2">
        <v>61808376</v>
      </c>
      <c r="H200" s="3">
        <v>61810925</v>
      </c>
      <c r="I200" s="3">
        <f t="shared" si="20"/>
        <v>2549</v>
      </c>
      <c r="J200" s="2">
        <v>24716876</v>
      </c>
      <c r="K200" s="3">
        <v>24728158</v>
      </c>
      <c r="L200" s="3">
        <f t="shared" si="21"/>
        <v>11282</v>
      </c>
      <c r="M200" s="2">
        <v>23997710</v>
      </c>
      <c r="N200" s="3">
        <v>24012668</v>
      </c>
      <c r="O200" s="3">
        <f t="shared" si="22"/>
        <v>14958</v>
      </c>
      <c r="P200" s="2">
        <v>18878251</v>
      </c>
      <c r="Q200" s="3">
        <v>18882950</v>
      </c>
      <c r="R200" s="4">
        <f t="shared" si="23"/>
        <v>4699</v>
      </c>
    </row>
    <row r="201" spans="1:18">
      <c r="A201" s="2">
        <v>38728578</v>
      </c>
      <c r="B201" s="3">
        <v>38750176</v>
      </c>
      <c r="C201" s="4">
        <f t="shared" si="18"/>
        <v>21598</v>
      </c>
      <c r="D201" s="2">
        <v>42707387</v>
      </c>
      <c r="E201" s="3">
        <v>42711723</v>
      </c>
      <c r="F201" s="4">
        <f t="shared" si="19"/>
        <v>4336</v>
      </c>
      <c r="G201" s="2">
        <v>61846663</v>
      </c>
      <c r="H201" s="3">
        <v>61847776</v>
      </c>
      <c r="I201" s="3">
        <f t="shared" si="20"/>
        <v>1113</v>
      </c>
      <c r="J201" s="2">
        <v>24761041</v>
      </c>
      <c r="K201" s="3">
        <v>24828299</v>
      </c>
      <c r="L201" s="3">
        <f t="shared" si="21"/>
        <v>67258</v>
      </c>
      <c r="M201" s="2">
        <v>24039880</v>
      </c>
      <c r="N201" s="3">
        <v>24134452</v>
      </c>
      <c r="O201" s="3">
        <f t="shared" si="22"/>
        <v>94572</v>
      </c>
      <c r="P201" s="2">
        <v>19008701</v>
      </c>
      <c r="Q201" s="3">
        <v>19010700</v>
      </c>
      <c r="R201" s="4">
        <f t="shared" si="23"/>
        <v>1999</v>
      </c>
    </row>
    <row r="202" spans="1:18">
      <c r="A202" s="2">
        <v>39075211</v>
      </c>
      <c r="B202" s="3">
        <v>39089976</v>
      </c>
      <c r="C202" s="4">
        <f t="shared" si="18"/>
        <v>14765</v>
      </c>
      <c r="D202" s="2">
        <v>42740744</v>
      </c>
      <c r="E202" s="3">
        <v>42741568</v>
      </c>
      <c r="F202" s="4">
        <f t="shared" si="19"/>
        <v>824</v>
      </c>
      <c r="G202" s="2">
        <v>61962576</v>
      </c>
      <c r="H202" s="3">
        <v>61965125</v>
      </c>
      <c r="I202" s="3">
        <f t="shared" si="20"/>
        <v>2549</v>
      </c>
      <c r="J202" s="2">
        <v>24834297</v>
      </c>
      <c r="K202" s="3">
        <v>24837241</v>
      </c>
      <c r="L202" s="3">
        <f t="shared" si="21"/>
        <v>2944</v>
      </c>
      <c r="M202" s="2">
        <v>24327461</v>
      </c>
      <c r="N202" s="3">
        <v>24358197</v>
      </c>
      <c r="O202" s="3">
        <f t="shared" si="22"/>
        <v>30736</v>
      </c>
      <c r="P202" s="2">
        <v>19021795</v>
      </c>
      <c r="Q202" s="3">
        <v>19024251</v>
      </c>
      <c r="R202" s="4">
        <f t="shared" si="23"/>
        <v>2456</v>
      </c>
    </row>
    <row r="203" spans="1:18">
      <c r="A203" s="2">
        <v>39259675</v>
      </c>
      <c r="B203" s="3">
        <v>39313676</v>
      </c>
      <c r="C203" s="4">
        <f t="shared" si="18"/>
        <v>54001</v>
      </c>
      <c r="D203" s="2">
        <v>43476031</v>
      </c>
      <c r="E203" s="3">
        <v>43489819</v>
      </c>
      <c r="F203" s="4">
        <f t="shared" si="19"/>
        <v>13788</v>
      </c>
      <c r="G203" s="2">
        <v>62044125</v>
      </c>
      <c r="H203" s="3">
        <v>62049193</v>
      </c>
      <c r="I203" s="3">
        <f t="shared" si="20"/>
        <v>5068</v>
      </c>
      <c r="J203" s="2">
        <v>24848616</v>
      </c>
      <c r="K203" s="3">
        <v>24851001</v>
      </c>
      <c r="L203" s="3">
        <f t="shared" si="21"/>
        <v>2385</v>
      </c>
      <c r="M203" s="2">
        <v>24542451</v>
      </c>
      <c r="N203" s="3">
        <v>24547550</v>
      </c>
      <c r="O203" s="3">
        <f t="shared" si="22"/>
        <v>5099</v>
      </c>
      <c r="P203" s="2">
        <v>19026550</v>
      </c>
      <c r="Q203" s="3">
        <v>19047035</v>
      </c>
      <c r="R203" s="4">
        <f t="shared" si="23"/>
        <v>20485</v>
      </c>
    </row>
    <row r="204" spans="1:18">
      <c r="A204" s="2">
        <v>39430303</v>
      </c>
      <c r="B204" s="3">
        <v>39440199</v>
      </c>
      <c r="C204" s="4">
        <f t="shared" si="18"/>
        <v>9896</v>
      </c>
      <c r="D204" s="2">
        <v>43721451</v>
      </c>
      <c r="E204" s="3">
        <v>43725450</v>
      </c>
      <c r="F204" s="4">
        <f t="shared" si="19"/>
        <v>3999</v>
      </c>
      <c r="G204" s="2">
        <v>62318220</v>
      </c>
      <c r="H204" s="3">
        <v>62322742</v>
      </c>
      <c r="I204" s="3">
        <f t="shared" si="20"/>
        <v>4522</v>
      </c>
      <c r="J204" s="2">
        <v>25138525</v>
      </c>
      <c r="K204" s="3">
        <v>25171896</v>
      </c>
      <c r="L204" s="3">
        <f t="shared" si="21"/>
        <v>33371</v>
      </c>
      <c r="M204" s="2">
        <v>24587916</v>
      </c>
      <c r="N204" s="3">
        <v>24631554</v>
      </c>
      <c r="O204" s="3">
        <f t="shared" si="22"/>
        <v>43638</v>
      </c>
      <c r="P204" s="2">
        <v>19195300</v>
      </c>
      <c r="Q204" s="3">
        <v>19214414</v>
      </c>
      <c r="R204" s="4">
        <f t="shared" si="23"/>
        <v>19114</v>
      </c>
    </row>
    <row r="205" spans="1:18">
      <c r="A205" s="2">
        <v>39658903</v>
      </c>
      <c r="B205" s="3">
        <v>39663930</v>
      </c>
      <c r="C205" s="4">
        <f t="shared" si="18"/>
        <v>5027</v>
      </c>
      <c r="D205" s="2">
        <v>44431218</v>
      </c>
      <c r="E205" s="3">
        <v>44433535</v>
      </c>
      <c r="F205" s="4">
        <f t="shared" si="19"/>
        <v>2317</v>
      </c>
      <c r="G205" s="2">
        <v>62375161</v>
      </c>
      <c r="H205" s="3">
        <v>62376228</v>
      </c>
      <c r="I205" s="3">
        <f t="shared" si="20"/>
        <v>1067</v>
      </c>
      <c r="J205" s="2">
        <v>25179600</v>
      </c>
      <c r="K205" s="3">
        <v>25183399</v>
      </c>
      <c r="L205" s="3">
        <f t="shared" si="21"/>
        <v>3799</v>
      </c>
      <c r="M205" s="2">
        <v>24739301</v>
      </c>
      <c r="N205" s="3">
        <v>24744050</v>
      </c>
      <c r="O205" s="3">
        <f t="shared" si="22"/>
        <v>4749</v>
      </c>
      <c r="P205" s="2">
        <v>19274001</v>
      </c>
      <c r="Q205" s="3">
        <v>19276025</v>
      </c>
      <c r="R205" s="4">
        <f t="shared" si="23"/>
        <v>2024</v>
      </c>
    </row>
    <row r="206" spans="1:18">
      <c r="A206" s="2">
        <v>39667278</v>
      </c>
      <c r="B206" s="3">
        <v>39766969</v>
      </c>
      <c r="C206" s="4">
        <f t="shared" si="18"/>
        <v>99691</v>
      </c>
      <c r="D206" s="2">
        <v>44470676</v>
      </c>
      <c r="E206" s="3">
        <v>44472163</v>
      </c>
      <c r="F206" s="4">
        <f t="shared" si="19"/>
        <v>1487</v>
      </c>
      <c r="G206" s="8">
        <v>62683355</v>
      </c>
      <c r="H206" s="9">
        <v>62687997</v>
      </c>
      <c r="I206" s="9">
        <f t="shared" si="20"/>
        <v>4642</v>
      </c>
      <c r="J206" s="2">
        <v>25399317</v>
      </c>
      <c r="K206" s="3">
        <v>25470666</v>
      </c>
      <c r="L206" s="3">
        <f t="shared" si="21"/>
        <v>71349</v>
      </c>
      <c r="M206" s="2">
        <v>24889884</v>
      </c>
      <c r="N206" s="3">
        <v>24909203</v>
      </c>
      <c r="O206" s="3">
        <f t="shared" si="22"/>
        <v>19319</v>
      </c>
      <c r="P206" s="2">
        <v>19498369</v>
      </c>
      <c r="Q206" s="3">
        <v>19519842</v>
      </c>
      <c r="R206" s="4">
        <f t="shared" si="23"/>
        <v>21473</v>
      </c>
    </row>
    <row r="207" spans="1:18">
      <c r="A207" s="2">
        <v>39827529</v>
      </c>
      <c r="B207" s="3">
        <v>39889367</v>
      </c>
      <c r="C207" s="4">
        <f t="shared" si="18"/>
        <v>61838</v>
      </c>
      <c r="D207" s="2">
        <v>44697227</v>
      </c>
      <c r="E207" s="3">
        <v>44716676</v>
      </c>
      <c r="F207" s="4">
        <f t="shared" si="19"/>
        <v>19449</v>
      </c>
      <c r="J207" s="2">
        <v>25480426</v>
      </c>
      <c r="K207" s="3">
        <v>25512776</v>
      </c>
      <c r="L207" s="3">
        <f t="shared" si="21"/>
        <v>32350</v>
      </c>
      <c r="M207" s="2">
        <v>24997949</v>
      </c>
      <c r="N207" s="3">
        <v>25014291</v>
      </c>
      <c r="O207" s="3">
        <f t="shared" si="22"/>
        <v>16342</v>
      </c>
      <c r="P207" s="2">
        <v>19523163</v>
      </c>
      <c r="Q207" s="3">
        <v>19553812</v>
      </c>
      <c r="R207" s="4">
        <f t="shared" si="23"/>
        <v>30649</v>
      </c>
    </row>
    <row r="208" spans="1:18">
      <c r="A208" s="2">
        <v>39943085</v>
      </c>
      <c r="B208" s="3">
        <v>39954252</v>
      </c>
      <c r="C208" s="4">
        <f t="shared" si="18"/>
        <v>11167</v>
      </c>
      <c r="D208" s="2">
        <v>45240725</v>
      </c>
      <c r="E208" s="3">
        <v>45241313</v>
      </c>
      <c r="F208" s="4">
        <f t="shared" si="19"/>
        <v>588</v>
      </c>
      <c r="J208" s="2">
        <v>25515325</v>
      </c>
      <c r="K208" s="3">
        <v>25527152</v>
      </c>
      <c r="L208" s="3">
        <f t="shared" si="21"/>
        <v>11827</v>
      </c>
      <c r="M208" s="2">
        <v>25036351</v>
      </c>
      <c r="N208" s="3">
        <v>25042250</v>
      </c>
      <c r="O208" s="3">
        <f t="shared" si="22"/>
        <v>5899</v>
      </c>
      <c r="P208" s="2">
        <v>19591403</v>
      </c>
      <c r="Q208" s="3">
        <v>19592367</v>
      </c>
      <c r="R208" s="4">
        <f t="shared" si="23"/>
        <v>964</v>
      </c>
    </row>
    <row r="209" spans="1:18">
      <c r="A209" s="2">
        <v>40221087</v>
      </c>
      <c r="B209" s="3">
        <v>40275317</v>
      </c>
      <c r="C209" s="4">
        <f t="shared" si="18"/>
        <v>54230</v>
      </c>
      <c r="D209" s="2">
        <v>45412350</v>
      </c>
      <c r="E209" s="3">
        <v>45453646</v>
      </c>
      <c r="F209" s="4">
        <f t="shared" si="19"/>
        <v>41296</v>
      </c>
      <c r="J209" s="2">
        <v>25529767</v>
      </c>
      <c r="K209" s="3">
        <v>25530640</v>
      </c>
      <c r="L209" s="3">
        <f t="shared" si="21"/>
        <v>873</v>
      </c>
      <c r="M209" s="2">
        <v>25071715</v>
      </c>
      <c r="N209" s="3">
        <v>25108152</v>
      </c>
      <c r="O209" s="3">
        <f t="shared" si="22"/>
        <v>36437</v>
      </c>
      <c r="P209" s="2">
        <v>19823138</v>
      </c>
      <c r="Q209" s="3">
        <v>19850854</v>
      </c>
      <c r="R209" s="4">
        <f t="shared" si="23"/>
        <v>27716</v>
      </c>
    </row>
    <row r="210" spans="1:18">
      <c r="A210" s="2">
        <v>40424590</v>
      </c>
      <c r="B210" s="3">
        <v>40470752</v>
      </c>
      <c r="C210" s="4">
        <f t="shared" si="18"/>
        <v>46162</v>
      </c>
      <c r="D210" s="2">
        <v>45636405</v>
      </c>
      <c r="E210" s="3">
        <v>45695524</v>
      </c>
      <c r="F210" s="4">
        <f t="shared" si="19"/>
        <v>59119</v>
      </c>
      <c r="J210" s="2">
        <v>25530965</v>
      </c>
      <c r="K210" s="3">
        <v>25531905</v>
      </c>
      <c r="L210" s="3">
        <f t="shared" si="21"/>
        <v>940</v>
      </c>
      <c r="M210" s="2">
        <v>25302896</v>
      </c>
      <c r="N210" s="3">
        <v>25308686</v>
      </c>
      <c r="O210" s="3">
        <f t="shared" si="22"/>
        <v>5790</v>
      </c>
      <c r="P210" s="2">
        <v>19850851</v>
      </c>
      <c r="Q210" s="3">
        <v>19855150</v>
      </c>
      <c r="R210" s="4">
        <f t="shared" si="23"/>
        <v>4299</v>
      </c>
    </row>
    <row r="211" spans="1:18">
      <c r="A211" s="2">
        <v>40676301</v>
      </c>
      <c r="B211" s="3">
        <v>40678350</v>
      </c>
      <c r="C211" s="4">
        <f t="shared" si="18"/>
        <v>2049</v>
      </c>
      <c r="D211" s="2">
        <v>45733314</v>
      </c>
      <c r="E211" s="3">
        <v>45750967</v>
      </c>
      <c r="F211" s="4">
        <f t="shared" si="19"/>
        <v>17653</v>
      </c>
      <c r="J211" s="2">
        <v>25533549</v>
      </c>
      <c r="K211" s="3">
        <v>25541921</v>
      </c>
      <c r="L211" s="3">
        <f t="shared" si="21"/>
        <v>8372</v>
      </c>
      <c r="M211" s="2">
        <v>25477198</v>
      </c>
      <c r="N211" s="3">
        <v>25478408</v>
      </c>
      <c r="O211" s="3">
        <f t="shared" si="22"/>
        <v>1210</v>
      </c>
      <c r="P211" s="2">
        <v>19852678</v>
      </c>
      <c r="Q211" s="3">
        <v>19853324</v>
      </c>
      <c r="R211" s="4">
        <f t="shared" si="23"/>
        <v>646</v>
      </c>
    </row>
    <row r="212" spans="1:18">
      <c r="A212" s="2">
        <v>40684225</v>
      </c>
      <c r="B212" s="3">
        <v>40707078</v>
      </c>
      <c r="C212" s="4">
        <f t="shared" si="18"/>
        <v>22853</v>
      </c>
      <c r="D212" s="2">
        <v>45773420</v>
      </c>
      <c r="E212" s="3">
        <v>45782006</v>
      </c>
      <c r="F212" s="4">
        <f t="shared" si="19"/>
        <v>8586</v>
      </c>
      <c r="J212" s="2">
        <v>25630399</v>
      </c>
      <c r="K212" s="3">
        <v>25644456</v>
      </c>
      <c r="L212" s="3">
        <f t="shared" si="21"/>
        <v>14057</v>
      </c>
      <c r="M212" s="2">
        <v>25529767</v>
      </c>
      <c r="N212" s="3">
        <v>25530640</v>
      </c>
      <c r="O212" s="3">
        <f t="shared" si="22"/>
        <v>873</v>
      </c>
      <c r="P212" s="2">
        <v>19936778</v>
      </c>
      <c r="Q212" s="3">
        <v>19958323</v>
      </c>
      <c r="R212" s="4">
        <f t="shared" si="23"/>
        <v>21545</v>
      </c>
    </row>
    <row r="213" spans="1:18">
      <c r="A213" s="2">
        <v>41281103</v>
      </c>
      <c r="B213" s="3">
        <v>41312813</v>
      </c>
      <c r="C213" s="4">
        <f t="shared" si="18"/>
        <v>31710</v>
      </c>
      <c r="D213" s="2">
        <v>45896576</v>
      </c>
      <c r="E213" s="3">
        <v>45899125</v>
      </c>
      <c r="F213" s="4">
        <f t="shared" si="19"/>
        <v>2549</v>
      </c>
      <c r="J213" s="2">
        <v>25655966</v>
      </c>
      <c r="K213" s="3">
        <v>25684100</v>
      </c>
      <c r="L213" s="3">
        <f t="shared" si="21"/>
        <v>28134</v>
      </c>
      <c r="M213" s="2">
        <v>25530965</v>
      </c>
      <c r="N213" s="3">
        <v>25531905</v>
      </c>
      <c r="O213" s="3">
        <f t="shared" si="22"/>
        <v>940</v>
      </c>
      <c r="P213" s="2">
        <v>20007902</v>
      </c>
      <c r="Q213" s="3">
        <v>20013290</v>
      </c>
      <c r="R213" s="4">
        <f t="shared" si="23"/>
        <v>5388</v>
      </c>
    </row>
    <row r="214" spans="1:18">
      <c r="A214" s="2">
        <v>41364512</v>
      </c>
      <c r="B214" s="3">
        <v>41369963</v>
      </c>
      <c r="C214" s="4">
        <f t="shared" si="18"/>
        <v>5451</v>
      </c>
      <c r="D214" s="2">
        <v>46282055</v>
      </c>
      <c r="E214" s="3">
        <v>46284402</v>
      </c>
      <c r="F214" s="4">
        <f t="shared" si="19"/>
        <v>2347</v>
      </c>
      <c r="J214" s="2">
        <v>25685249</v>
      </c>
      <c r="K214" s="3">
        <v>25686061</v>
      </c>
      <c r="L214" s="3">
        <f t="shared" si="21"/>
        <v>812</v>
      </c>
      <c r="M214" s="2">
        <v>25533549</v>
      </c>
      <c r="N214" s="3">
        <v>25541921</v>
      </c>
      <c r="O214" s="3">
        <f t="shared" si="22"/>
        <v>8372</v>
      </c>
      <c r="P214" s="2">
        <v>20184125</v>
      </c>
      <c r="Q214" s="3">
        <v>20247951</v>
      </c>
      <c r="R214" s="4">
        <f t="shared" si="23"/>
        <v>63826</v>
      </c>
    </row>
    <row r="215" spans="1:18">
      <c r="A215" s="2">
        <v>41389350</v>
      </c>
      <c r="B215" s="3">
        <v>41395436</v>
      </c>
      <c r="C215" s="4">
        <f t="shared" si="18"/>
        <v>6086</v>
      </c>
      <c r="D215" s="2">
        <v>46537021</v>
      </c>
      <c r="E215" s="3">
        <v>46581258</v>
      </c>
      <c r="F215" s="4">
        <f t="shared" si="19"/>
        <v>44237</v>
      </c>
      <c r="J215" s="2">
        <v>25699629</v>
      </c>
      <c r="K215" s="3">
        <v>25700991</v>
      </c>
      <c r="L215" s="3">
        <f t="shared" si="21"/>
        <v>1362</v>
      </c>
      <c r="M215" s="2">
        <v>25630399</v>
      </c>
      <c r="N215" s="3">
        <v>25644456</v>
      </c>
      <c r="O215" s="3">
        <f t="shared" si="22"/>
        <v>14057</v>
      </c>
      <c r="P215" s="2">
        <v>20386176</v>
      </c>
      <c r="Q215" s="3">
        <v>20388725</v>
      </c>
      <c r="R215" s="4">
        <f t="shared" si="23"/>
        <v>2549</v>
      </c>
    </row>
    <row r="216" spans="1:18">
      <c r="A216" s="2">
        <v>41692374</v>
      </c>
      <c r="B216" s="3">
        <v>41704052</v>
      </c>
      <c r="C216" s="4">
        <f t="shared" si="18"/>
        <v>11678</v>
      </c>
      <c r="D216" s="2">
        <v>46783757</v>
      </c>
      <c r="E216" s="3">
        <v>46818874</v>
      </c>
      <c r="F216" s="4">
        <f t="shared" si="19"/>
        <v>35117</v>
      </c>
      <c r="J216" s="2">
        <v>25702351</v>
      </c>
      <c r="K216" s="3">
        <v>25708150</v>
      </c>
      <c r="L216" s="3">
        <f t="shared" si="21"/>
        <v>5799</v>
      </c>
      <c r="M216" s="2">
        <v>25685249</v>
      </c>
      <c r="N216" s="3">
        <v>25686061</v>
      </c>
      <c r="O216" s="3">
        <f t="shared" si="22"/>
        <v>812</v>
      </c>
      <c r="P216" s="2">
        <v>20456426</v>
      </c>
      <c r="Q216" s="3">
        <v>20457268</v>
      </c>
      <c r="R216" s="4">
        <f t="shared" si="23"/>
        <v>842</v>
      </c>
    </row>
    <row r="217" spans="1:18">
      <c r="A217" s="2">
        <v>41709149</v>
      </c>
      <c r="B217" s="3">
        <v>41727976</v>
      </c>
      <c r="C217" s="4">
        <f t="shared" si="18"/>
        <v>18827</v>
      </c>
      <c r="D217" s="2">
        <v>46877551</v>
      </c>
      <c r="E217" s="3">
        <v>46878600</v>
      </c>
      <c r="F217" s="4">
        <f t="shared" si="19"/>
        <v>1049</v>
      </c>
      <c r="J217" s="2">
        <v>25745849</v>
      </c>
      <c r="K217" s="3">
        <v>25747159</v>
      </c>
      <c r="L217" s="3">
        <f t="shared" si="21"/>
        <v>1310</v>
      </c>
      <c r="M217" s="2">
        <v>25699629</v>
      </c>
      <c r="N217" s="3">
        <v>25700991</v>
      </c>
      <c r="O217" s="3">
        <f t="shared" si="22"/>
        <v>1362</v>
      </c>
      <c r="P217" s="2">
        <v>20728049</v>
      </c>
      <c r="Q217" s="3">
        <v>20753545</v>
      </c>
      <c r="R217" s="4">
        <f t="shared" si="23"/>
        <v>25496</v>
      </c>
    </row>
    <row r="218" spans="1:18">
      <c r="A218" s="2">
        <v>41808847</v>
      </c>
      <c r="B218" s="3">
        <v>41853163</v>
      </c>
      <c r="C218" s="4">
        <f t="shared" si="18"/>
        <v>44316</v>
      </c>
      <c r="D218" s="2">
        <v>47300622</v>
      </c>
      <c r="E218" s="3">
        <v>47320107</v>
      </c>
      <c r="F218" s="4">
        <f t="shared" si="19"/>
        <v>19485</v>
      </c>
      <c r="J218" s="2">
        <v>25758442</v>
      </c>
      <c r="K218" s="3">
        <v>25759152</v>
      </c>
      <c r="L218" s="3">
        <f t="shared" si="21"/>
        <v>710</v>
      </c>
      <c r="M218" s="2">
        <v>25702351</v>
      </c>
      <c r="N218" s="3">
        <v>25708150</v>
      </c>
      <c r="O218" s="3">
        <f t="shared" si="22"/>
        <v>5799</v>
      </c>
      <c r="P218" s="2">
        <v>20984416</v>
      </c>
      <c r="Q218" s="3">
        <v>21535020</v>
      </c>
      <c r="R218" s="4">
        <f t="shared" si="23"/>
        <v>550604</v>
      </c>
    </row>
    <row r="219" spans="1:18">
      <c r="A219" s="2">
        <v>41914882</v>
      </c>
      <c r="B219" s="3">
        <v>41915698</v>
      </c>
      <c r="C219" s="4">
        <f t="shared" si="18"/>
        <v>816</v>
      </c>
      <c r="D219" s="2">
        <v>47358905</v>
      </c>
      <c r="E219" s="3">
        <v>47363231</v>
      </c>
      <c r="F219" s="4">
        <f t="shared" si="19"/>
        <v>4326</v>
      </c>
      <c r="J219" s="2">
        <v>25995351</v>
      </c>
      <c r="K219" s="3">
        <v>26021094</v>
      </c>
      <c r="L219" s="3">
        <f t="shared" si="21"/>
        <v>25743</v>
      </c>
      <c r="M219" s="2">
        <v>25745849</v>
      </c>
      <c r="N219" s="3">
        <v>25747159</v>
      </c>
      <c r="O219" s="3">
        <f t="shared" si="22"/>
        <v>1310</v>
      </c>
      <c r="P219" s="2">
        <v>21001671</v>
      </c>
      <c r="Q219" s="3">
        <v>21014147</v>
      </c>
      <c r="R219" s="4">
        <f t="shared" si="23"/>
        <v>12476</v>
      </c>
    </row>
    <row r="220" spans="1:18">
      <c r="A220" s="2">
        <v>41916335</v>
      </c>
      <c r="B220" s="3">
        <v>41917182</v>
      </c>
      <c r="C220" s="4">
        <f t="shared" si="18"/>
        <v>847</v>
      </c>
      <c r="D220" s="2">
        <v>47422650</v>
      </c>
      <c r="E220" s="3">
        <v>47423155</v>
      </c>
      <c r="F220" s="4">
        <f t="shared" si="19"/>
        <v>505</v>
      </c>
      <c r="J220" s="2">
        <v>26241583</v>
      </c>
      <c r="K220" s="3">
        <v>26281679</v>
      </c>
      <c r="L220" s="3">
        <f t="shared" si="21"/>
        <v>40096</v>
      </c>
      <c r="M220" s="2">
        <v>25789565</v>
      </c>
      <c r="N220" s="3">
        <v>25791106</v>
      </c>
      <c r="O220" s="3">
        <f t="shared" si="22"/>
        <v>1541</v>
      </c>
      <c r="P220" s="2">
        <v>21070074</v>
      </c>
      <c r="Q220" s="3">
        <v>21071965</v>
      </c>
      <c r="R220" s="4">
        <f t="shared" si="23"/>
        <v>1891</v>
      </c>
    </row>
    <row r="221" spans="1:18">
      <c r="A221" s="2">
        <v>41921049</v>
      </c>
      <c r="B221" s="3">
        <v>41976152</v>
      </c>
      <c r="C221" s="4">
        <f t="shared" si="18"/>
        <v>55103</v>
      </c>
      <c r="D221" s="2">
        <v>47975823</v>
      </c>
      <c r="E221" s="3">
        <v>47976404</v>
      </c>
      <c r="F221" s="4">
        <f t="shared" si="19"/>
        <v>581</v>
      </c>
      <c r="J221" s="2">
        <v>26289488</v>
      </c>
      <c r="K221" s="3">
        <v>26301786</v>
      </c>
      <c r="L221" s="3">
        <f t="shared" si="21"/>
        <v>12298</v>
      </c>
      <c r="M221" s="2">
        <v>25796088</v>
      </c>
      <c r="N221" s="3">
        <v>25822469</v>
      </c>
      <c r="O221" s="3">
        <f t="shared" si="22"/>
        <v>26381</v>
      </c>
      <c r="P221" s="2">
        <v>21137151</v>
      </c>
      <c r="Q221" s="3">
        <v>21139450</v>
      </c>
      <c r="R221" s="4">
        <f t="shared" si="23"/>
        <v>2299</v>
      </c>
    </row>
    <row r="222" spans="1:18">
      <c r="A222" s="2">
        <v>42188971</v>
      </c>
      <c r="B222" s="3">
        <v>42197925</v>
      </c>
      <c r="C222" s="4">
        <f t="shared" si="18"/>
        <v>8954</v>
      </c>
      <c r="D222" s="2">
        <v>48238984</v>
      </c>
      <c r="E222" s="3">
        <v>48243325</v>
      </c>
      <c r="F222" s="4">
        <f t="shared" si="19"/>
        <v>4341</v>
      </c>
      <c r="J222" s="2">
        <v>26302082</v>
      </c>
      <c r="K222" s="3">
        <v>26304977</v>
      </c>
      <c r="L222" s="3">
        <f t="shared" si="21"/>
        <v>2895</v>
      </c>
      <c r="M222" s="2">
        <v>25973051</v>
      </c>
      <c r="N222" s="3">
        <v>25979051</v>
      </c>
      <c r="O222" s="3">
        <f t="shared" si="22"/>
        <v>6000</v>
      </c>
      <c r="P222" s="2">
        <v>21199093</v>
      </c>
      <c r="Q222" s="3">
        <v>21199750</v>
      </c>
      <c r="R222" s="4">
        <f t="shared" si="23"/>
        <v>657</v>
      </c>
    </row>
    <row r="223" spans="1:18">
      <c r="A223" s="2">
        <v>42224374</v>
      </c>
      <c r="B223" s="3">
        <v>42267767</v>
      </c>
      <c r="C223" s="4">
        <f t="shared" si="18"/>
        <v>43393</v>
      </c>
      <c r="D223" s="2">
        <v>48263672</v>
      </c>
      <c r="E223" s="3">
        <v>48272926</v>
      </c>
      <c r="F223" s="4">
        <f t="shared" si="19"/>
        <v>9254</v>
      </c>
      <c r="J223" s="2">
        <v>26308613</v>
      </c>
      <c r="K223" s="3">
        <v>26317076</v>
      </c>
      <c r="L223" s="3">
        <f t="shared" si="21"/>
        <v>8463</v>
      </c>
      <c r="M223" s="2">
        <v>25981051</v>
      </c>
      <c r="N223" s="3">
        <v>25986101</v>
      </c>
      <c r="O223" s="3">
        <f t="shared" si="22"/>
        <v>5050</v>
      </c>
      <c r="P223" s="2">
        <v>21293576</v>
      </c>
      <c r="Q223" s="3">
        <v>21296125</v>
      </c>
      <c r="R223" s="4">
        <f t="shared" si="23"/>
        <v>2549</v>
      </c>
    </row>
    <row r="224" spans="1:18">
      <c r="A224" s="2">
        <v>42273765</v>
      </c>
      <c r="B224" s="3">
        <v>42277833</v>
      </c>
      <c r="C224" s="4">
        <f t="shared" si="18"/>
        <v>4068</v>
      </c>
      <c r="D224" s="2">
        <v>48837848</v>
      </c>
      <c r="E224" s="3">
        <v>48850650</v>
      </c>
      <c r="F224" s="4">
        <f t="shared" si="19"/>
        <v>12802</v>
      </c>
      <c r="J224" s="2">
        <v>29805380</v>
      </c>
      <c r="K224" s="3">
        <v>29833288</v>
      </c>
      <c r="L224" s="3">
        <f t="shared" si="21"/>
        <v>27908</v>
      </c>
      <c r="M224" s="2">
        <v>25995351</v>
      </c>
      <c r="N224" s="3">
        <v>26021094</v>
      </c>
      <c r="O224" s="3">
        <f t="shared" si="22"/>
        <v>25743</v>
      </c>
      <c r="P224" s="2">
        <v>21421857</v>
      </c>
      <c r="Q224" s="3">
        <v>21438914</v>
      </c>
      <c r="R224" s="4">
        <f t="shared" si="23"/>
        <v>17057</v>
      </c>
    </row>
    <row r="225" spans="1:18">
      <c r="A225" s="2">
        <v>42327935</v>
      </c>
      <c r="B225" s="3">
        <v>42328481</v>
      </c>
      <c r="C225" s="4">
        <f t="shared" si="18"/>
        <v>546</v>
      </c>
      <c r="D225" s="2">
        <v>49062481</v>
      </c>
      <c r="E225" s="3">
        <v>49091202</v>
      </c>
      <c r="F225" s="4">
        <f t="shared" si="19"/>
        <v>28721</v>
      </c>
      <c r="J225" s="2">
        <v>30021325</v>
      </c>
      <c r="K225" s="3">
        <v>30035056</v>
      </c>
      <c r="L225" s="3">
        <f t="shared" si="21"/>
        <v>13731</v>
      </c>
      <c r="M225" s="2">
        <v>26241583</v>
      </c>
      <c r="N225" s="3">
        <v>26281679</v>
      </c>
      <c r="O225" s="3">
        <f t="shared" si="22"/>
        <v>40096</v>
      </c>
      <c r="P225" s="2">
        <v>21466251</v>
      </c>
      <c r="Q225" s="3">
        <v>21470450</v>
      </c>
      <c r="R225" s="4">
        <f t="shared" si="23"/>
        <v>4199</v>
      </c>
    </row>
    <row r="226" spans="1:18">
      <c r="A226" s="2">
        <v>42400967</v>
      </c>
      <c r="B226" s="3">
        <v>42464652</v>
      </c>
      <c r="C226" s="4">
        <f t="shared" si="18"/>
        <v>63685</v>
      </c>
      <c r="D226" s="2">
        <v>49193734</v>
      </c>
      <c r="E226" s="3">
        <v>49205031</v>
      </c>
      <c r="F226" s="4">
        <f t="shared" si="19"/>
        <v>11297</v>
      </c>
      <c r="J226" s="2">
        <v>30040545</v>
      </c>
      <c r="K226" s="3">
        <v>30048321</v>
      </c>
      <c r="L226" s="3">
        <f t="shared" si="21"/>
        <v>7776</v>
      </c>
      <c r="M226" s="2">
        <v>26289488</v>
      </c>
      <c r="N226" s="3">
        <v>26301786</v>
      </c>
      <c r="O226" s="3">
        <f t="shared" si="22"/>
        <v>12298</v>
      </c>
      <c r="P226" s="2">
        <v>21522793</v>
      </c>
      <c r="Q226" s="3">
        <v>21524088</v>
      </c>
      <c r="R226" s="4">
        <f t="shared" si="23"/>
        <v>1295</v>
      </c>
    </row>
    <row r="227" spans="1:18">
      <c r="A227" s="2">
        <v>42690129</v>
      </c>
      <c r="B227" s="3">
        <v>42691299</v>
      </c>
      <c r="C227" s="4">
        <f t="shared" si="18"/>
        <v>1170</v>
      </c>
      <c r="D227" s="2">
        <v>49261044</v>
      </c>
      <c r="E227" s="3">
        <v>49279850</v>
      </c>
      <c r="F227" s="4">
        <f t="shared" si="19"/>
        <v>18806</v>
      </c>
      <c r="J227" s="2">
        <v>30408976</v>
      </c>
      <c r="K227" s="3">
        <v>30411825</v>
      </c>
      <c r="L227" s="3">
        <f t="shared" si="21"/>
        <v>2849</v>
      </c>
      <c r="M227" s="2">
        <v>26302082</v>
      </c>
      <c r="N227" s="3">
        <v>26304977</v>
      </c>
      <c r="O227" s="3">
        <f t="shared" si="22"/>
        <v>2895</v>
      </c>
      <c r="P227" s="2">
        <v>21613430</v>
      </c>
      <c r="Q227" s="3">
        <v>21633401</v>
      </c>
      <c r="R227" s="4">
        <f t="shared" si="23"/>
        <v>19971</v>
      </c>
    </row>
    <row r="228" spans="1:18">
      <c r="A228" s="2">
        <v>42760153</v>
      </c>
      <c r="B228" s="3">
        <v>42763252</v>
      </c>
      <c r="C228" s="4">
        <f t="shared" si="18"/>
        <v>3099</v>
      </c>
      <c r="D228" s="2">
        <v>49765750</v>
      </c>
      <c r="E228" s="3">
        <v>49814865</v>
      </c>
      <c r="F228" s="4">
        <f t="shared" si="19"/>
        <v>49115</v>
      </c>
      <c r="J228" s="2">
        <v>30427376</v>
      </c>
      <c r="K228" s="3">
        <v>30429925</v>
      </c>
      <c r="L228" s="3">
        <f t="shared" si="21"/>
        <v>2549</v>
      </c>
      <c r="M228" s="2">
        <v>29577292</v>
      </c>
      <c r="N228" s="3">
        <v>29596682</v>
      </c>
      <c r="O228" s="3">
        <f t="shared" si="22"/>
        <v>19390</v>
      </c>
      <c r="P228" s="2">
        <v>21745137</v>
      </c>
      <c r="Q228" s="3">
        <v>21746562</v>
      </c>
      <c r="R228" s="4">
        <f t="shared" si="23"/>
        <v>1425</v>
      </c>
    </row>
    <row r="229" spans="1:18">
      <c r="A229" s="2">
        <v>42909384</v>
      </c>
      <c r="B229" s="3">
        <v>42937701</v>
      </c>
      <c r="C229" s="4">
        <f t="shared" si="18"/>
        <v>28317</v>
      </c>
      <c r="D229" s="2">
        <v>49943764</v>
      </c>
      <c r="E229" s="3">
        <v>49995180</v>
      </c>
      <c r="F229" s="4">
        <f t="shared" si="19"/>
        <v>51416</v>
      </c>
      <c r="J229" s="2">
        <v>30449000</v>
      </c>
      <c r="K229" s="3">
        <v>30533377</v>
      </c>
      <c r="L229" s="3">
        <f t="shared" si="21"/>
        <v>84377</v>
      </c>
      <c r="M229" s="2">
        <v>29600079</v>
      </c>
      <c r="N229" s="3">
        <v>29605289</v>
      </c>
      <c r="O229" s="3">
        <f t="shared" si="22"/>
        <v>5210</v>
      </c>
      <c r="P229" s="2">
        <v>21938351</v>
      </c>
      <c r="Q229" s="3">
        <v>21941750</v>
      </c>
      <c r="R229" s="4">
        <f t="shared" si="23"/>
        <v>3399</v>
      </c>
    </row>
    <row r="230" spans="1:18">
      <c r="A230" s="2">
        <v>42959551</v>
      </c>
      <c r="B230" s="3">
        <v>43004425</v>
      </c>
      <c r="C230" s="4">
        <f t="shared" si="18"/>
        <v>44874</v>
      </c>
      <c r="D230" s="2">
        <v>50003765</v>
      </c>
      <c r="E230" s="3">
        <v>50010851</v>
      </c>
      <c r="F230" s="4">
        <f t="shared" si="19"/>
        <v>7086</v>
      </c>
      <c r="J230" s="2">
        <v>30629605</v>
      </c>
      <c r="K230" s="3">
        <v>30637982</v>
      </c>
      <c r="L230" s="3">
        <f t="shared" si="21"/>
        <v>8377</v>
      </c>
      <c r="M230" s="2">
        <v>29805380</v>
      </c>
      <c r="N230" s="3">
        <v>29833288</v>
      </c>
      <c r="O230" s="3">
        <f t="shared" si="22"/>
        <v>27908</v>
      </c>
      <c r="P230" s="2">
        <v>22140749</v>
      </c>
      <c r="Q230" s="3">
        <v>22144345</v>
      </c>
      <c r="R230" s="4">
        <f t="shared" si="23"/>
        <v>3596</v>
      </c>
    </row>
    <row r="231" spans="1:18">
      <c r="A231" s="2">
        <v>43476031</v>
      </c>
      <c r="B231" s="3">
        <v>43489819</v>
      </c>
      <c r="C231" s="4">
        <f t="shared" si="18"/>
        <v>13788</v>
      </c>
      <c r="D231" s="2">
        <v>50104349</v>
      </c>
      <c r="E231" s="3">
        <v>50111362</v>
      </c>
      <c r="F231" s="4">
        <f t="shared" si="19"/>
        <v>7013</v>
      </c>
      <c r="J231" s="2">
        <v>30770522</v>
      </c>
      <c r="K231" s="3">
        <v>30774453</v>
      </c>
      <c r="L231" s="3">
        <f t="shared" si="21"/>
        <v>3931</v>
      </c>
      <c r="M231" s="2">
        <v>30003605</v>
      </c>
      <c r="N231" s="3">
        <v>30018476</v>
      </c>
      <c r="O231" s="3">
        <f t="shared" si="22"/>
        <v>14871</v>
      </c>
      <c r="P231" s="2">
        <v>22147310</v>
      </c>
      <c r="Q231" s="3">
        <v>22154060</v>
      </c>
      <c r="R231" s="4">
        <f t="shared" si="23"/>
        <v>6750</v>
      </c>
    </row>
    <row r="232" spans="1:18">
      <c r="A232" s="2">
        <v>43833556</v>
      </c>
      <c r="B232" s="3">
        <v>43834872</v>
      </c>
      <c r="C232" s="4">
        <f t="shared" si="18"/>
        <v>1316</v>
      </c>
      <c r="D232" s="2">
        <v>50591166</v>
      </c>
      <c r="E232" s="3">
        <v>50602593</v>
      </c>
      <c r="F232" s="4">
        <f t="shared" si="19"/>
        <v>11427</v>
      </c>
      <c r="J232" s="2">
        <v>30789976</v>
      </c>
      <c r="K232" s="3">
        <v>30792825</v>
      </c>
      <c r="L232" s="3">
        <f t="shared" si="21"/>
        <v>2849</v>
      </c>
      <c r="M232" s="2">
        <v>30040545</v>
      </c>
      <c r="N232" s="3">
        <v>30048321</v>
      </c>
      <c r="O232" s="3">
        <f t="shared" si="22"/>
        <v>7776</v>
      </c>
      <c r="P232" s="2">
        <v>22205910</v>
      </c>
      <c r="Q232" s="3">
        <v>22234072</v>
      </c>
      <c r="R232" s="4">
        <f t="shared" si="23"/>
        <v>28162</v>
      </c>
    </row>
    <row r="233" spans="1:18">
      <c r="A233" s="2">
        <v>43975216</v>
      </c>
      <c r="B233" s="3">
        <v>44013049</v>
      </c>
      <c r="C233" s="4">
        <f t="shared" si="18"/>
        <v>37833</v>
      </c>
      <c r="D233" s="2">
        <v>51175003</v>
      </c>
      <c r="E233" s="3">
        <v>51205570</v>
      </c>
      <c r="F233" s="4">
        <f t="shared" si="19"/>
        <v>30567</v>
      </c>
      <c r="J233" s="2">
        <v>30805198</v>
      </c>
      <c r="K233" s="3">
        <v>30805775</v>
      </c>
      <c r="L233" s="3">
        <f t="shared" si="21"/>
        <v>577</v>
      </c>
      <c r="M233" s="2">
        <v>30101817</v>
      </c>
      <c r="N233" s="3">
        <v>30156378</v>
      </c>
      <c r="O233" s="3">
        <f t="shared" si="22"/>
        <v>54561</v>
      </c>
      <c r="P233" s="2">
        <v>22305976</v>
      </c>
      <c r="Q233" s="3">
        <v>22308525</v>
      </c>
      <c r="R233" s="4">
        <f t="shared" si="23"/>
        <v>2549</v>
      </c>
    </row>
    <row r="234" spans="1:18">
      <c r="A234" s="2">
        <v>44368003</v>
      </c>
      <c r="B234" s="3">
        <v>44369002</v>
      </c>
      <c r="C234" s="4">
        <f t="shared" si="18"/>
        <v>999</v>
      </c>
      <c r="D234" s="2">
        <v>51466250</v>
      </c>
      <c r="E234" s="3">
        <v>51477052</v>
      </c>
      <c r="F234" s="4">
        <f t="shared" si="19"/>
        <v>10802</v>
      </c>
      <c r="J234" s="2">
        <v>30813251</v>
      </c>
      <c r="K234" s="3">
        <v>30815100</v>
      </c>
      <c r="L234" s="3">
        <f t="shared" si="21"/>
        <v>1849</v>
      </c>
      <c r="M234" s="2">
        <v>30226101</v>
      </c>
      <c r="N234" s="3">
        <v>30229900</v>
      </c>
      <c r="O234" s="3">
        <f t="shared" si="22"/>
        <v>3799</v>
      </c>
      <c r="P234" s="2">
        <v>22499550</v>
      </c>
      <c r="Q234" s="3">
        <v>22540916</v>
      </c>
      <c r="R234" s="4">
        <f t="shared" si="23"/>
        <v>41366</v>
      </c>
    </row>
    <row r="235" spans="1:18">
      <c r="A235" s="2">
        <v>44372099</v>
      </c>
      <c r="B235" s="3">
        <v>44393132</v>
      </c>
      <c r="C235" s="4">
        <f t="shared" si="18"/>
        <v>21033</v>
      </c>
      <c r="D235" s="2">
        <v>52452670</v>
      </c>
      <c r="E235" s="3">
        <v>52602641</v>
      </c>
      <c r="F235" s="4">
        <f t="shared" si="19"/>
        <v>149971</v>
      </c>
      <c r="J235" s="2">
        <v>30908738</v>
      </c>
      <c r="K235" s="3">
        <v>30909290</v>
      </c>
      <c r="L235" s="3">
        <f t="shared" si="21"/>
        <v>552</v>
      </c>
      <c r="M235" s="2">
        <v>30350893</v>
      </c>
      <c r="N235" s="3">
        <v>30351749</v>
      </c>
      <c r="O235" s="3">
        <f t="shared" si="22"/>
        <v>856</v>
      </c>
      <c r="P235" s="2">
        <v>22585549</v>
      </c>
      <c r="Q235" s="3">
        <v>22613561</v>
      </c>
      <c r="R235" s="4">
        <f t="shared" si="23"/>
        <v>28012</v>
      </c>
    </row>
    <row r="236" spans="1:18">
      <c r="A236" s="2">
        <v>44395132</v>
      </c>
      <c r="B236" s="3">
        <v>44397472</v>
      </c>
      <c r="C236" s="4">
        <f t="shared" si="18"/>
        <v>2340</v>
      </c>
      <c r="D236" s="2">
        <v>52648368</v>
      </c>
      <c r="E236" s="3">
        <v>52655054</v>
      </c>
      <c r="F236" s="4">
        <f t="shared" si="19"/>
        <v>6686</v>
      </c>
      <c r="J236" s="2">
        <v>31002101</v>
      </c>
      <c r="K236" s="3">
        <v>31017375</v>
      </c>
      <c r="L236" s="3">
        <f t="shared" si="21"/>
        <v>15274</v>
      </c>
      <c r="M236" s="2">
        <v>30449000</v>
      </c>
      <c r="N236" s="3">
        <v>30533377</v>
      </c>
      <c r="O236" s="3">
        <f t="shared" si="22"/>
        <v>84377</v>
      </c>
      <c r="P236" s="2">
        <v>22680749</v>
      </c>
      <c r="Q236" s="3">
        <v>22715280</v>
      </c>
      <c r="R236" s="4">
        <f t="shared" si="23"/>
        <v>34531</v>
      </c>
    </row>
    <row r="237" spans="1:18">
      <c r="A237" s="2">
        <v>44402546</v>
      </c>
      <c r="B237" s="3">
        <v>44403507</v>
      </c>
      <c r="C237" s="4">
        <f t="shared" si="18"/>
        <v>961</v>
      </c>
      <c r="D237" s="2">
        <v>52722912</v>
      </c>
      <c r="E237" s="3">
        <v>52728148</v>
      </c>
      <c r="F237" s="4">
        <f t="shared" si="19"/>
        <v>5236</v>
      </c>
      <c r="J237" s="2">
        <v>31383551</v>
      </c>
      <c r="K237" s="3">
        <v>31387950</v>
      </c>
      <c r="L237" s="3">
        <f t="shared" si="21"/>
        <v>4399</v>
      </c>
      <c r="M237" s="2">
        <v>30617251</v>
      </c>
      <c r="N237" s="3">
        <v>30621550</v>
      </c>
      <c r="O237" s="3">
        <f t="shared" si="22"/>
        <v>4299</v>
      </c>
      <c r="P237" s="2">
        <v>22703183</v>
      </c>
      <c r="Q237" s="3">
        <v>22715280</v>
      </c>
      <c r="R237" s="4">
        <f t="shared" si="23"/>
        <v>12097</v>
      </c>
    </row>
    <row r="238" spans="1:18">
      <c r="A238" s="2">
        <v>44431218</v>
      </c>
      <c r="B238" s="3">
        <v>44433535</v>
      </c>
      <c r="C238" s="4">
        <f t="shared" si="18"/>
        <v>2317</v>
      </c>
      <c r="D238" s="2">
        <v>52803705</v>
      </c>
      <c r="E238" s="3">
        <v>52805692</v>
      </c>
      <c r="F238" s="4">
        <f t="shared" si="19"/>
        <v>1987</v>
      </c>
      <c r="J238" s="2">
        <v>31439576</v>
      </c>
      <c r="K238" s="3">
        <v>31442125</v>
      </c>
      <c r="L238" s="3">
        <f t="shared" si="21"/>
        <v>2549</v>
      </c>
      <c r="M238" s="2">
        <v>30673924</v>
      </c>
      <c r="N238" s="3">
        <v>30732585</v>
      </c>
      <c r="O238" s="3">
        <f t="shared" si="22"/>
        <v>58661</v>
      </c>
      <c r="P238" s="2">
        <v>22715280</v>
      </c>
      <c r="Q238" s="3">
        <v>22719404</v>
      </c>
      <c r="R238" s="4">
        <f t="shared" si="23"/>
        <v>4124</v>
      </c>
    </row>
    <row r="239" spans="1:18">
      <c r="A239" s="2">
        <v>44864872</v>
      </c>
      <c r="B239" s="3">
        <v>44867806</v>
      </c>
      <c r="C239" s="4">
        <f t="shared" si="18"/>
        <v>2934</v>
      </c>
      <c r="D239" s="2">
        <v>52817391</v>
      </c>
      <c r="E239" s="3">
        <v>52853715</v>
      </c>
      <c r="F239" s="4">
        <f t="shared" si="19"/>
        <v>36324</v>
      </c>
      <c r="J239" s="2">
        <v>31478697</v>
      </c>
      <c r="K239" s="3">
        <v>31494151</v>
      </c>
      <c r="L239" s="3">
        <f t="shared" si="21"/>
        <v>15454</v>
      </c>
      <c r="M239" s="2">
        <v>30776495</v>
      </c>
      <c r="N239" s="3">
        <v>30777400</v>
      </c>
      <c r="O239" s="3">
        <f t="shared" si="22"/>
        <v>905</v>
      </c>
      <c r="P239" s="2">
        <v>22746583</v>
      </c>
      <c r="Q239" s="3">
        <v>22776347</v>
      </c>
      <c r="R239" s="4">
        <f t="shared" si="23"/>
        <v>29764</v>
      </c>
    </row>
    <row r="240" spans="1:18">
      <c r="A240" s="2">
        <v>44872176</v>
      </c>
      <c r="B240" s="3">
        <v>44874725</v>
      </c>
      <c r="C240" s="4">
        <f t="shared" si="18"/>
        <v>2549</v>
      </c>
      <c r="D240" s="2">
        <v>52872199</v>
      </c>
      <c r="E240" s="3">
        <v>52876631</v>
      </c>
      <c r="F240" s="4">
        <f t="shared" si="19"/>
        <v>4432</v>
      </c>
      <c r="J240" s="2">
        <v>31496400</v>
      </c>
      <c r="K240" s="3">
        <v>31506601</v>
      </c>
      <c r="L240" s="3">
        <f t="shared" si="21"/>
        <v>10201</v>
      </c>
      <c r="M240" s="2">
        <v>30789976</v>
      </c>
      <c r="N240" s="3">
        <v>30792825</v>
      </c>
      <c r="O240" s="3">
        <f t="shared" si="22"/>
        <v>2849</v>
      </c>
      <c r="P240" s="2">
        <v>22806365</v>
      </c>
      <c r="Q240" s="3">
        <v>22951076</v>
      </c>
      <c r="R240" s="4">
        <f t="shared" si="23"/>
        <v>144711</v>
      </c>
    </row>
    <row r="241" spans="1:18">
      <c r="A241" s="2">
        <v>44883861</v>
      </c>
      <c r="B241" s="3">
        <v>44895384</v>
      </c>
      <c r="C241" s="4">
        <f t="shared" si="18"/>
        <v>11523</v>
      </c>
      <c r="D241" s="2">
        <v>52919951</v>
      </c>
      <c r="E241" s="3">
        <v>52927629</v>
      </c>
      <c r="F241" s="4">
        <f t="shared" si="19"/>
        <v>7678</v>
      </c>
      <c r="J241" s="2">
        <v>31603947</v>
      </c>
      <c r="K241" s="3">
        <v>31702565</v>
      </c>
      <c r="L241" s="3">
        <f t="shared" si="21"/>
        <v>98618</v>
      </c>
      <c r="M241" s="2">
        <v>30805198</v>
      </c>
      <c r="N241" s="3">
        <v>30805775</v>
      </c>
      <c r="O241" s="3">
        <f t="shared" si="22"/>
        <v>577</v>
      </c>
      <c r="P241" s="2">
        <v>22955638</v>
      </c>
      <c r="Q241" s="3">
        <v>22969597</v>
      </c>
      <c r="R241" s="4">
        <f t="shared" si="23"/>
        <v>13959</v>
      </c>
    </row>
    <row r="242" spans="1:18">
      <c r="A242" s="2">
        <v>44955251</v>
      </c>
      <c r="B242" s="3">
        <v>44958950</v>
      </c>
      <c r="C242" s="4">
        <f t="shared" si="18"/>
        <v>3699</v>
      </c>
      <c r="D242" s="2">
        <v>53180325</v>
      </c>
      <c r="E242" s="3">
        <v>53212566</v>
      </c>
      <c r="F242" s="4">
        <f t="shared" si="19"/>
        <v>32241</v>
      </c>
      <c r="J242" s="2">
        <v>31705007</v>
      </c>
      <c r="K242" s="3">
        <v>31706341</v>
      </c>
      <c r="L242" s="3">
        <f t="shared" si="21"/>
        <v>1334</v>
      </c>
      <c r="M242" s="2">
        <v>30813251</v>
      </c>
      <c r="N242" s="3">
        <v>30815100</v>
      </c>
      <c r="O242" s="3">
        <f t="shared" si="22"/>
        <v>1849</v>
      </c>
      <c r="P242" s="2">
        <v>23020706</v>
      </c>
      <c r="Q242" s="3">
        <v>23040621</v>
      </c>
      <c r="R242" s="4">
        <f t="shared" si="23"/>
        <v>19915</v>
      </c>
    </row>
    <row r="243" spans="1:18">
      <c r="A243" s="2">
        <v>45052286</v>
      </c>
      <c r="B243" s="3">
        <v>45076949</v>
      </c>
      <c r="C243" s="4">
        <f t="shared" si="18"/>
        <v>24663</v>
      </c>
      <c r="D243" s="2">
        <v>53208764</v>
      </c>
      <c r="E243" s="3">
        <v>53212566</v>
      </c>
      <c r="F243" s="4">
        <f t="shared" si="19"/>
        <v>3802</v>
      </c>
      <c r="J243" s="2">
        <v>31739325</v>
      </c>
      <c r="K243" s="3">
        <v>31750177</v>
      </c>
      <c r="L243" s="3">
        <f t="shared" si="21"/>
        <v>10852</v>
      </c>
      <c r="M243" s="2">
        <v>31128977</v>
      </c>
      <c r="N243" s="3">
        <v>31204530</v>
      </c>
      <c r="O243" s="3">
        <f t="shared" si="22"/>
        <v>75553</v>
      </c>
      <c r="P243" s="2">
        <v>23115151</v>
      </c>
      <c r="Q243" s="3">
        <v>23124309</v>
      </c>
      <c r="R243" s="4">
        <f t="shared" si="23"/>
        <v>9158</v>
      </c>
    </row>
    <row r="244" spans="1:18">
      <c r="A244" s="2">
        <v>45079947</v>
      </c>
      <c r="B244" s="3">
        <v>45175902</v>
      </c>
      <c r="C244" s="4">
        <f t="shared" si="18"/>
        <v>95955</v>
      </c>
      <c r="D244" s="2">
        <v>53370051</v>
      </c>
      <c r="E244" s="3">
        <v>53373650</v>
      </c>
      <c r="F244" s="4">
        <f t="shared" si="19"/>
        <v>3599</v>
      </c>
      <c r="J244" s="2">
        <v>31757501</v>
      </c>
      <c r="K244" s="3">
        <v>31762464</v>
      </c>
      <c r="L244" s="3">
        <f t="shared" si="21"/>
        <v>4963</v>
      </c>
      <c r="M244" s="2">
        <v>31219954</v>
      </c>
      <c r="N244" s="3">
        <v>31300124</v>
      </c>
      <c r="O244" s="3">
        <f t="shared" si="22"/>
        <v>80170</v>
      </c>
      <c r="P244" s="2">
        <v>23323438</v>
      </c>
      <c r="Q244" s="3">
        <v>23332981</v>
      </c>
      <c r="R244" s="4">
        <f t="shared" si="23"/>
        <v>9543</v>
      </c>
    </row>
    <row r="245" spans="1:18">
      <c r="A245" s="2">
        <v>45315769</v>
      </c>
      <c r="B245" s="3">
        <v>45326780</v>
      </c>
      <c r="C245" s="4">
        <f t="shared" si="18"/>
        <v>11011</v>
      </c>
      <c r="D245" s="2">
        <v>53431377</v>
      </c>
      <c r="E245" s="3">
        <v>53453552</v>
      </c>
      <c r="F245" s="4">
        <f t="shared" si="19"/>
        <v>22175</v>
      </c>
      <c r="J245" s="2">
        <v>31782701</v>
      </c>
      <c r="K245" s="3">
        <v>31784850</v>
      </c>
      <c r="L245" s="3">
        <f t="shared" si="21"/>
        <v>2149</v>
      </c>
      <c r="M245" s="2">
        <v>31340342</v>
      </c>
      <c r="N245" s="3">
        <v>31341559</v>
      </c>
      <c r="O245" s="3">
        <f t="shared" si="22"/>
        <v>1217</v>
      </c>
      <c r="P245" s="2">
        <v>23354701</v>
      </c>
      <c r="Q245" s="3">
        <v>23362350</v>
      </c>
      <c r="R245" s="4">
        <f t="shared" si="23"/>
        <v>7649</v>
      </c>
    </row>
    <row r="246" spans="1:18">
      <c r="A246" s="2">
        <v>45412350</v>
      </c>
      <c r="B246" s="3">
        <v>45453646</v>
      </c>
      <c r="C246" s="4">
        <f t="shared" si="18"/>
        <v>41296</v>
      </c>
      <c r="D246" s="2">
        <v>53453551</v>
      </c>
      <c r="E246" s="3">
        <v>53459353</v>
      </c>
      <c r="F246" s="4">
        <f t="shared" si="19"/>
        <v>5802</v>
      </c>
      <c r="J246" s="2">
        <v>32143601</v>
      </c>
      <c r="K246" s="3">
        <v>32163669</v>
      </c>
      <c r="L246" s="3">
        <f t="shared" si="21"/>
        <v>20068</v>
      </c>
      <c r="M246" s="2">
        <v>31443714</v>
      </c>
      <c r="N246" s="3">
        <v>31446595</v>
      </c>
      <c r="O246" s="3">
        <f t="shared" si="22"/>
        <v>2881</v>
      </c>
      <c r="P246" s="2">
        <v>23496607</v>
      </c>
      <c r="Q246" s="3">
        <v>23512422</v>
      </c>
      <c r="R246" s="4">
        <f t="shared" si="23"/>
        <v>15815</v>
      </c>
    </row>
    <row r="247" spans="1:18">
      <c r="A247" s="2">
        <v>45513585</v>
      </c>
      <c r="B247" s="3">
        <v>45514117</v>
      </c>
      <c r="C247" s="4">
        <f t="shared" si="18"/>
        <v>532</v>
      </c>
      <c r="D247" s="2">
        <v>53550719</v>
      </c>
      <c r="E247" s="3">
        <v>53558803</v>
      </c>
      <c r="F247" s="4">
        <f t="shared" si="19"/>
        <v>8084</v>
      </c>
      <c r="J247" s="2">
        <v>32278875</v>
      </c>
      <c r="K247" s="3">
        <v>32284921</v>
      </c>
      <c r="L247" s="3">
        <f t="shared" si="21"/>
        <v>6046</v>
      </c>
      <c r="M247" s="2">
        <v>31603947</v>
      </c>
      <c r="N247" s="3">
        <v>31702565</v>
      </c>
      <c r="O247" s="3">
        <f t="shared" si="22"/>
        <v>98618</v>
      </c>
      <c r="P247" s="2">
        <v>23556118</v>
      </c>
      <c r="Q247" s="3">
        <v>23565352</v>
      </c>
      <c r="R247" s="4">
        <f t="shared" si="23"/>
        <v>9234</v>
      </c>
    </row>
    <row r="248" spans="1:18">
      <c r="A248" s="2">
        <v>45599324</v>
      </c>
      <c r="B248" s="3">
        <v>45613720</v>
      </c>
      <c r="C248" s="4">
        <f t="shared" si="18"/>
        <v>14396</v>
      </c>
      <c r="D248" s="2">
        <v>53654360</v>
      </c>
      <c r="E248" s="3">
        <v>53668078</v>
      </c>
      <c r="F248" s="4">
        <f t="shared" si="19"/>
        <v>13718</v>
      </c>
      <c r="J248" s="2">
        <v>32483316</v>
      </c>
      <c r="K248" s="3">
        <v>32512044</v>
      </c>
      <c r="L248" s="3">
        <f t="shared" si="21"/>
        <v>28728</v>
      </c>
      <c r="M248" s="2">
        <v>31719980</v>
      </c>
      <c r="N248" s="3">
        <v>31736476</v>
      </c>
      <c r="O248" s="3">
        <f t="shared" si="22"/>
        <v>16496</v>
      </c>
      <c r="P248" s="2">
        <v>23586651</v>
      </c>
      <c r="Q248" s="3">
        <v>23590850</v>
      </c>
      <c r="R248" s="4">
        <f t="shared" si="23"/>
        <v>4199</v>
      </c>
    </row>
    <row r="249" spans="1:18">
      <c r="A249" s="2">
        <v>45701817</v>
      </c>
      <c r="B249" s="3">
        <v>45726456</v>
      </c>
      <c r="C249" s="4">
        <f t="shared" si="18"/>
        <v>24639</v>
      </c>
      <c r="D249" s="2">
        <v>53707139</v>
      </c>
      <c r="E249" s="3">
        <v>53711211</v>
      </c>
      <c r="F249" s="4">
        <f t="shared" si="19"/>
        <v>4072</v>
      </c>
      <c r="J249" s="2">
        <v>32543573</v>
      </c>
      <c r="K249" s="3">
        <v>32548512</v>
      </c>
      <c r="L249" s="3">
        <f t="shared" si="21"/>
        <v>4939</v>
      </c>
      <c r="M249" s="2">
        <v>32578801</v>
      </c>
      <c r="N249" s="3">
        <v>32581642</v>
      </c>
      <c r="O249" s="3">
        <f t="shared" si="22"/>
        <v>2841</v>
      </c>
      <c r="P249" s="2">
        <v>23787651</v>
      </c>
      <c r="Q249" s="3">
        <v>23789650</v>
      </c>
      <c r="R249" s="4">
        <f t="shared" si="23"/>
        <v>1999</v>
      </c>
    </row>
    <row r="250" spans="1:18">
      <c r="A250" s="2">
        <v>45849125</v>
      </c>
      <c r="B250" s="3">
        <v>45877563</v>
      </c>
      <c r="C250" s="4">
        <f t="shared" si="18"/>
        <v>28438</v>
      </c>
      <c r="D250" s="2">
        <v>53714845</v>
      </c>
      <c r="E250" s="3">
        <v>53725403</v>
      </c>
      <c r="F250" s="4">
        <f t="shared" si="19"/>
        <v>10558</v>
      </c>
      <c r="J250" s="2">
        <v>32583039</v>
      </c>
      <c r="K250" s="3">
        <v>32609529</v>
      </c>
      <c r="L250" s="3">
        <f t="shared" si="21"/>
        <v>26490</v>
      </c>
      <c r="M250" s="2">
        <v>32789483</v>
      </c>
      <c r="N250" s="3">
        <v>32825951</v>
      </c>
      <c r="O250" s="3">
        <f t="shared" si="22"/>
        <v>36468</v>
      </c>
      <c r="P250" s="2">
        <v>23817451</v>
      </c>
      <c r="Q250" s="3">
        <v>23821950</v>
      </c>
      <c r="R250" s="4">
        <f t="shared" si="23"/>
        <v>4499</v>
      </c>
    </row>
    <row r="251" spans="1:18">
      <c r="A251" s="2">
        <v>45883696</v>
      </c>
      <c r="B251" s="3">
        <v>45889895</v>
      </c>
      <c r="C251" s="4">
        <f t="shared" si="18"/>
        <v>6199</v>
      </c>
      <c r="D251" s="2">
        <v>53798833</v>
      </c>
      <c r="E251" s="3">
        <v>53833427</v>
      </c>
      <c r="F251" s="4">
        <f t="shared" si="19"/>
        <v>34594</v>
      </c>
      <c r="J251" s="2">
        <v>32619549</v>
      </c>
      <c r="K251" s="3">
        <v>32648911</v>
      </c>
      <c r="L251" s="3">
        <f t="shared" si="21"/>
        <v>29362</v>
      </c>
      <c r="M251" s="2">
        <v>32836686</v>
      </c>
      <c r="N251" s="3">
        <v>32876001</v>
      </c>
      <c r="O251" s="3">
        <f t="shared" si="22"/>
        <v>39315</v>
      </c>
      <c r="P251" s="2">
        <v>24039880</v>
      </c>
      <c r="Q251" s="3">
        <v>24134452</v>
      </c>
      <c r="R251" s="4">
        <f t="shared" si="23"/>
        <v>94572</v>
      </c>
    </row>
    <row r="252" spans="1:18">
      <c r="A252" s="2">
        <v>45896576</v>
      </c>
      <c r="B252" s="3">
        <v>45899125</v>
      </c>
      <c r="C252" s="4">
        <f t="shared" si="18"/>
        <v>2549</v>
      </c>
      <c r="D252" s="2">
        <v>53888395</v>
      </c>
      <c r="E252" s="3">
        <v>53897045</v>
      </c>
      <c r="F252" s="4">
        <f t="shared" si="19"/>
        <v>8650</v>
      </c>
      <c r="J252" s="2">
        <v>32673755</v>
      </c>
      <c r="K252" s="3">
        <v>32709350</v>
      </c>
      <c r="L252" s="3">
        <f t="shared" si="21"/>
        <v>35595</v>
      </c>
      <c r="M252" s="2">
        <v>32991285</v>
      </c>
      <c r="N252" s="3">
        <v>33013252</v>
      </c>
      <c r="O252" s="3">
        <f t="shared" si="22"/>
        <v>21967</v>
      </c>
      <c r="P252" s="2">
        <v>24139249</v>
      </c>
      <c r="Q252" s="3">
        <v>24161465</v>
      </c>
      <c r="R252" s="4">
        <f t="shared" si="23"/>
        <v>22216</v>
      </c>
    </row>
    <row r="253" spans="1:18">
      <c r="A253" s="2">
        <v>45910505</v>
      </c>
      <c r="B253" s="3">
        <v>45949742</v>
      </c>
      <c r="C253" s="4">
        <f t="shared" si="18"/>
        <v>39237</v>
      </c>
      <c r="D253" s="2">
        <v>54184248</v>
      </c>
      <c r="E253" s="3">
        <v>54188302</v>
      </c>
      <c r="F253" s="4">
        <f t="shared" si="19"/>
        <v>4054</v>
      </c>
      <c r="J253" s="2">
        <v>32754476</v>
      </c>
      <c r="K253" s="3">
        <v>32757325</v>
      </c>
      <c r="L253" s="3">
        <f t="shared" si="21"/>
        <v>2849</v>
      </c>
      <c r="M253" s="2">
        <v>33142976</v>
      </c>
      <c r="N253" s="3">
        <v>33145525</v>
      </c>
      <c r="O253" s="3">
        <f t="shared" si="22"/>
        <v>2549</v>
      </c>
      <c r="P253" s="2">
        <v>24366791</v>
      </c>
      <c r="Q253" s="3">
        <v>24372700</v>
      </c>
      <c r="R253" s="4">
        <f t="shared" si="23"/>
        <v>5909</v>
      </c>
    </row>
    <row r="254" spans="1:18">
      <c r="A254" s="2">
        <v>45956880</v>
      </c>
      <c r="B254" s="3">
        <v>45958218</v>
      </c>
      <c r="C254" s="4">
        <f t="shared" si="18"/>
        <v>1338</v>
      </c>
      <c r="D254" s="2">
        <v>54244116</v>
      </c>
      <c r="E254" s="3">
        <v>54254369</v>
      </c>
      <c r="F254" s="4">
        <f t="shared" si="19"/>
        <v>10253</v>
      </c>
      <c r="J254" s="2">
        <v>32764793</v>
      </c>
      <c r="K254" s="3">
        <v>32766792</v>
      </c>
      <c r="L254" s="3">
        <f t="shared" si="21"/>
        <v>1999</v>
      </c>
      <c r="M254" s="2">
        <v>33147776</v>
      </c>
      <c r="N254" s="3">
        <v>33150325</v>
      </c>
      <c r="O254" s="3">
        <f t="shared" si="22"/>
        <v>2549</v>
      </c>
      <c r="P254" s="2">
        <v>24379223</v>
      </c>
      <c r="Q254" s="3">
        <v>24397176</v>
      </c>
      <c r="R254" s="4">
        <f t="shared" si="23"/>
        <v>17953</v>
      </c>
    </row>
    <row r="255" spans="1:18">
      <c r="A255" s="2">
        <v>45995124</v>
      </c>
      <c r="B255" s="3">
        <v>46006256</v>
      </c>
      <c r="C255" s="4">
        <f t="shared" si="18"/>
        <v>11132</v>
      </c>
      <c r="D255" s="2">
        <v>54296091</v>
      </c>
      <c r="E255" s="3">
        <v>54357174</v>
      </c>
      <c r="F255" s="4">
        <f t="shared" si="19"/>
        <v>61083</v>
      </c>
      <c r="J255" s="2">
        <v>32789483</v>
      </c>
      <c r="K255" s="3">
        <v>32825951</v>
      </c>
      <c r="L255" s="3">
        <f t="shared" si="21"/>
        <v>36468</v>
      </c>
      <c r="M255" s="2">
        <v>33171891</v>
      </c>
      <c r="N255" s="3">
        <v>33175467</v>
      </c>
      <c r="O255" s="3">
        <f t="shared" si="22"/>
        <v>3576</v>
      </c>
      <c r="P255" s="2">
        <v>24399725</v>
      </c>
      <c r="Q255" s="3">
        <v>24415852</v>
      </c>
      <c r="R255" s="4">
        <f t="shared" si="23"/>
        <v>16127</v>
      </c>
    </row>
    <row r="256" spans="1:18">
      <c r="A256" s="2">
        <v>46017719</v>
      </c>
      <c r="B256" s="3">
        <v>46071052</v>
      </c>
      <c r="C256" s="4">
        <f t="shared" si="18"/>
        <v>53333</v>
      </c>
      <c r="D256" s="2">
        <v>54466981</v>
      </c>
      <c r="E256" s="3">
        <v>54472319</v>
      </c>
      <c r="F256" s="4">
        <f t="shared" si="19"/>
        <v>5338</v>
      </c>
      <c r="J256" s="2">
        <v>32836686</v>
      </c>
      <c r="K256" s="3">
        <v>32876001</v>
      </c>
      <c r="L256" s="3">
        <f t="shared" si="21"/>
        <v>39315</v>
      </c>
      <c r="M256" s="2">
        <v>33179611</v>
      </c>
      <c r="N256" s="3">
        <v>33180586</v>
      </c>
      <c r="O256" s="3">
        <f t="shared" si="22"/>
        <v>975</v>
      </c>
      <c r="P256" s="2">
        <v>24447549</v>
      </c>
      <c r="Q256" s="3">
        <v>24487413</v>
      </c>
      <c r="R256" s="4">
        <f t="shared" si="23"/>
        <v>39864</v>
      </c>
    </row>
    <row r="257" spans="1:18">
      <c r="A257" s="2">
        <v>46282055</v>
      </c>
      <c r="B257" s="3">
        <v>46284402</v>
      </c>
      <c r="C257" s="4">
        <f t="shared" si="18"/>
        <v>2347</v>
      </c>
      <c r="D257" s="2">
        <v>54489293</v>
      </c>
      <c r="E257" s="3">
        <v>54492993</v>
      </c>
      <c r="F257" s="4">
        <f t="shared" si="19"/>
        <v>3700</v>
      </c>
      <c r="J257" s="2">
        <v>32878100</v>
      </c>
      <c r="K257" s="3">
        <v>32958567</v>
      </c>
      <c r="L257" s="3">
        <f t="shared" si="21"/>
        <v>80467</v>
      </c>
      <c r="M257" s="2">
        <v>33184248</v>
      </c>
      <c r="N257" s="3">
        <v>33254802</v>
      </c>
      <c r="O257" s="3">
        <f t="shared" si="22"/>
        <v>70554</v>
      </c>
      <c r="P257" s="2">
        <v>24706946</v>
      </c>
      <c r="Q257" s="3">
        <v>24707790</v>
      </c>
      <c r="R257" s="4">
        <f t="shared" si="23"/>
        <v>844</v>
      </c>
    </row>
    <row r="258" spans="1:18">
      <c r="A258" s="2">
        <v>46341281</v>
      </c>
      <c r="B258" s="3">
        <v>46432236</v>
      </c>
      <c r="C258" s="4">
        <f t="shared" si="18"/>
        <v>90955</v>
      </c>
      <c r="D258" s="2">
        <v>54504366</v>
      </c>
      <c r="E258" s="3">
        <v>54531426</v>
      </c>
      <c r="F258" s="4">
        <f t="shared" si="19"/>
        <v>27060</v>
      </c>
      <c r="J258" s="2">
        <v>32991285</v>
      </c>
      <c r="K258" s="3">
        <v>33013252</v>
      </c>
      <c r="L258" s="3">
        <f t="shared" si="21"/>
        <v>21967</v>
      </c>
      <c r="M258" s="2">
        <v>33279181</v>
      </c>
      <c r="N258" s="3">
        <v>33289744</v>
      </c>
      <c r="O258" s="3">
        <f t="shared" si="22"/>
        <v>10563</v>
      </c>
      <c r="P258" s="2">
        <v>24739301</v>
      </c>
      <c r="Q258" s="3">
        <v>24744050</v>
      </c>
      <c r="R258" s="4">
        <f t="shared" si="23"/>
        <v>4749</v>
      </c>
    </row>
    <row r="259" spans="1:18">
      <c r="A259" s="2">
        <v>46517351</v>
      </c>
      <c r="B259" s="3">
        <v>46521650</v>
      </c>
      <c r="C259" s="4">
        <f t="shared" si="18"/>
        <v>4299</v>
      </c>
      <c r="D259" s="2">
        <v>54767951</v>
      </c>
      <c r="E259" s="3">
        <v>54772150</v>
      </c>
      <c r="F259" s="4">
        <f t="shared" si="19"/>
        <v>4199</v>
      </c>
      <c r="J259" s="2">
        <v>33142976</v>
      </c>
      <c r="K259" s="3">
        <v>33145525</v>
      </c>
      <c r="L259" s="3">
        <f t="shared" si="21"/>
        <v>2549</v>
      </c>
      <c r="M259" s="2">
        <v>33400433</v>
      </c>
      <c r="N259" s="3">
        <v>33412379</v>
      </c>
      <c r="O259" s="3">
        <f t="shared" si="22"/>
        <v>11946</v>
      </c>
      <c r="P259" s="2">
        <v>24845355</v>
      </c>
      <c r="Q259" s="3">
        <v>24846856</v>
      </c>
      <c r="R259" s="4">
        <f t="shared" si="23"/>
        <v>1501</v>
      </c>
    </row>
    <row r="260" spans="1:18">
      <c r="A260" s="2">
        <v>46537021</v>
      </c>
      <c r="B260" s="3">
        <v>46551258</v>
      </c>
      <c r="C260" s="4">
        <f t="shared" si="18"/>
        <v>14237</v>
      </c>
      <c r="D260" s="2">
        <v>54989563</v>
      </c>
      <c r="E260" s="3">
        <v>54996599</v>
      </c>
      <c r="F260" s="4">
        <f t="shared" si="19"/>
        <v>7036</v>
      </c>
      <c r="J260" s="2">
        <v>33147776</v>
      </c>
      <c r="K260" s="3">
        <v>33150325</v>
      </c>
      <c r="L260" s="3">
        <f t="shared" si="21"/>
        <v>2549</v>
      </c>
      <c r="M260" s="2">
        <v>33447196</v>
      </c>
      <c r="N260" s="3">
        <v>33455923</v>
      </c>
      <c r="O260" s="3">
        <f t="shared" si="22"/>
        <v>8727</v>
      </c>
      <c r="P260" s="2">
        <v>24853425</v>
      </c>
      <c r="Q260" s="3">
        <v>24857178</v>
      </c>
      <c r="R260" s="4">
        <f t="shared" si="23"/>
        <v>3753</v>
      </c>
    </row>
    <row r="261" spans="1:18">
      <c r="A261" s="2">
        <v>46556509</v>
      </c>
      <c r="B261" s="3">
        <v>46558517</v>
      </c>
      <c r="C261" s="4">
        <f t="shared" ref="C261:C324" si="24">B261-A261</f>
        <v>2008</v>
      </c>
      <c r="D261" s="2">
        <v>55060609</v>
      </c>
      <c r="E261" s="3">
        <v>55070033</v>
      </c>
      <c r="F261" s="4">
        <f t="shared" si="19"/>
        <v>9424</v>
      </c>
      <c r="J261" s="2">
        <v>33171891</v>
      </c>
      <c r="K261" s="3">
        <v>33175467</v>
      </c>
      <c r="L261" s="3">
        <f t="shared" si="21"/>
        <v>3576</v>
      </c>
      <c r="M261" s="2">
        <v>33581540</v>
      </c>
      <c r="N261" s="3">
        <v>33585695</v>
      </c>
      <c r="O261" s="3">
        <f t="shared" si="22"/>
        <v>4155</v>
      </c>
      <c r="P261" s="2">
        <v>24915201</v>
      </c>
      <c r="Q261" s="3">
        <v>24994552</v>
      </c>
      <c r="R261" s="4">
        <f t="shared" si="23"/>
        <v>79351</v>
      </c>
    </row>
    <row r="262" spans="1:18">
      <c r="A262" s="2">
        <v>46561261</v>
      </c>
      <c r="B262" s="3">
        <v>46566390</v>
      </c>
      <c r="C262" s="4">
        <f t="shared" si="24"/>
        <v>5129</v>
      </c>
      <c r="D262" s="2">
        <v>55107731</v>
      </c>
      <c r="E262" s="3">
        <v>55109889</v>
      </c>
      <c r="F262" s="4">
        <f t="shared" ref="F262:F312" si="25">E262-D262</f>
        <v>2158</v>
      </c>
      <c r="J262" s="2">
        <v>33179611</v>
      </c>
      <c r="K262" s="3">
        <v>33180586</v>
      </c>
      <c r="L262" s="3">
        <f t="shared" ref="L262:L325" si="26">K262-J262</f>
        <v>975</v>
      </c>
      <c r="M262" s="2">
        <v>33581540</v>
      </c>
      <c r="N262" s="3">
        <v>33590096</v>
      </c>
      <c r="O262" s="3">
        <f t="shared" ref="O262:O325" si="27">N262-M262</f>
        <v>8556</v>
      </c>
      <c r="P262" s="2">
        <v>25071715</v>
      </c>
      <c r="Q262" s="3">
        <v>25108152</v>
      </c>
      <c r="R262" s="4">
        <f t="shared" ref="R262:R325" si="28">Q262-P262</f>
        <v>36437</v>
      </c>
    </row>
    <row r="263" spans="1:18">
      <c r="A263" s="2">
        <v>47166928</v>
      </c>
      <c r="B263" s="3">
        <v>47208729</v>
      </c>
      <c r="C263" s="4">
        <f t="shared" si="24"/>
        <v>41801</v>
      </c>
      <c r="D263" s="2">
        <v>55161078</v>
      </c>
      <c r="E263" s="3">
        <v>55163151</v>
      </c>
      <c r="F263" s="4">
        <f t="shared" si="25"/>
        <v>2073</v>
      </c>
      <c r="J263" s="2">
        <v>33184248</v>
      </c>
      <c r="K263" s="3">
        <v>33254802</v>
      </c>
      <c r="L263" s="3">
        <f t="shared" si="26"/>
        <v>70554</v>
      </c>
      <c r="M263" s="2">
        <v>33589401</v>
      </c>
      <c r="N263" s="3">
        <v>33591850</v>
      </c>
      <c r="O263" s="3">
        <f t="shared" si="27"/>
        <v>2449</v>
      </c>
      <c r="P263" s="2">
        <v>25123176</v>
      </c>
      <c r="Q263" s="3">
        <v>25125725</v>
      </c>
      <c r="R263" s="4">
        <f t="shared" si="28"/>
        <v>2549</v>
      </c>
    </row>
    <row r="264" spans="1:18">
      <c r="A264" s="2">
        <v>48202751</v>
      </c>
      <c r="B264" s="3">
        <v>48205000</v>
      </c>
      <c r="C264" s="4">
        <f t="shared" si="24"/>
        <v>2249</v>
      </c>
      <c r="D264" s="2">
        <v>55328651</v>
      </c>
      <c r="E264" s="3">
        <v>55331550</v>
      </c>
      <c r="F264" s="4">
        <f t="shared" si="25"/>
        <v>2899</v>
      </c>
      <c r="J264" s="2">
        <v>33298173</v>
      </c>
      <c r="K264" s="3">
        <v>33302590</v>
      </c>
      <c r="L264" s="3">
        <f t="shared" si="26"/>
        <v>4417</v>
      </c>
      <c r="M264" s="2">
        <v>33593967</v>
      </c>
      <c r="N264" s="3">
        <v>33608161</v>
      </c>
      <c r="O264" s="3">
        <f t="shared" si="27"/>
        <v>14194</v>
      </c>
      <c r="P264" s="2">
        <v>25354867</v>
      </c>
      <c r="Q264" s="3">
        <v>25356036</v>
      </c>
      <c r="R264" s="4">
        <f t="shared" si="28"/>
        <v>1169</v>
      </c>
    </row>
    <row r="265" spans="1:18">
      <c r="A265" s="2">
        <v>48350038</v>
      </c>
      <c r="B265" s="3">
        <v>48668169</v>
      </c>
      <c r="C265" s="4">
        <f t="shared" si="24"/>
        <v>318131</v>
      </c>
      <c r="D265" s="2">
        <v>55401749</v>
      </c>
      <c r="E265" s="3">
        <v>55417452</v>
      </c>
      <c r="F265" s="4">
        <f t="shared" si="25"/>
        <v>15703</v>
      </c>
      <c r="J265" s="2">
        <v>33400433</v>
      </c>
      <c r="K265" s="3">
        <v>33412379</v>
      </c>
      <c r="L265" s="3">
        <f t="shared" si="26"/>
        <v>11946</v>
      </c>
      <c r="M265" s="2">
        <v>33616489</v>
      </c>
      <c r="N265" s="3">
        <v>33632780</v>
      </c>
      <c r="O265" s="3">
        <f t="shared" si="27"/>
        <v>16291</v>
      </c>
      <c r="P265" s="2">
        <v>25397066</v>
      </c>
      <c r="Q265" s="3">
        <v>25398022</v>
      </c>
      <c r="R265" s="4">
        <f t="shared" si="28"/>
        <v>956</v>
      </c>
    </row>
    <row r="266" spans="1:18">
      <c r="A266" s="2">
        <v>48837848</v>
      </c>
      <c r="B266" s="3">
        <v>48850650</v>
      </c>
      <c r="C266" s="4">
        <f t="shared" si="24"/>
        <v>12802</v>
      </c>
      <c r="D266" s="2">
        <v>55536649</v>
      </c>
      <c r="E266" s="3">
        <v>55563428</v>
      </c>
      <c r="F266" s="4">
        <f t="shared" si="25"/>
        <v>26779</v>
      </c>
      <c r="J266" s="2">
        <v>33581540</v>
      </c>
      <c r="K266" s="3">
        <v>33590096</v>
      </c>
      <c r="L266" s="3">
        <f t="shared" si="26"/>
        <v>8556</v>
      </c>
      <c r="M266" s="2">
        <v>33911309</v>
      </c>
      <c r="N266" s="3">
        <v>33944643</v>
      </c>
      <c r="O266" s="3">
        <f t="shared" si="27"/>
        <v>33334</v>
      </c>
      <c r="P266" s="2">
        <v>25477198</v>
      </c>
      <c r="Q266" s="3">
        <v>25478408</v>
      </c>
      <c r="R266" s="4">
        <f t="shared" si="28"/>
        <v>1210</v>
      </c>
    </row>
    <row r="267" spans="1:18">
      <c r="A267" s="2">
        <v>48982599</v>
      </c>
      <c r="B267" s="3">
        <v>48990351</v>
      </c>
      <c r="C267" s="4">
        <f t="shared" si="24"/>
        <v>7752</v>
      </c>
      <c r="D267" s="2">
        <v>55716476</v>
      </c>
      <c r="E267" s="3">
        <v>55719627</v>
      </c>
      <c r="F267" s="4">
        <f t="shared" si="25"/>
        <v>3151</v>
      </c>
      <c r="J267" s="2">
        <v>33589401</v>
      </c>
      <c r="K267" s="3">
        <v>33591850</v>
      </c>
      <c r="L267" s="3">
        <f t="shared" si="26"/>
        <v>2449</v>
      </c>
      <c r="M267" s="2">
        <v>34209022</v>
      </c>
      <c r="N267" s="3">
        <v>34212976</v>
      </c>
      <c r="O267" s="3">
        <f t="shared" si="27"/>
        <v>3954</v>
      </c>
      <c r="P267" s="2">
        <v>25575365</v>
      </c>
      <c r="Q267" s="3">
        <v>25627002</v>
      </c>
      <c r="R267" s="4">
        <f t="shared" si="28"/>
        <v>51637</v>
      </c>
    </row>
    <row r="268" spans="1:18">
      <c r="A268" s="2">
        <v>49148019</v>
      </c>
      <c r="B268" s="3">
        <v>49167815</v>
      </c>
      <c r="C268" s="4">
        <f t="shared" si="24"/>
        <v>19796</v>
      </c>
      <c r="D268" s="2">
        <v>55911421</v>
      </c>
      <c r="E268" s="3">
        <v>55912403</v>
      </c>
      <c r="F268" s="4">
        <f t="shared" si="25"/>
        <v>982</v>
      </c>
      <c r="J268" s="2">
        <v>33593967</v>
      </c>
      <c r="K268" s="3">
        <v>33608161</v>
      </c>
      <c r="L268" s="3">
        <f t="shared" si="26"/>
        <v>14194</v>
      </c>
      <c r="M268" s="2">
        <v>34484620</v>
      </c>
      <c r="N268" s="3">
        <v>34522176</v>
      </c>
      <c r="O268" s="3">
        <f t="shared" si="27"/>
        <v>37556</v>
      </c>
      <c r="P268" s="2">
        <v>25646706</v>
      </c>
      <c r="Q268" s="3">
        <v>25648769</v>
      </c>
      <c r="R268" s="4">
        <f t="shared" si="28"/>
        <v>2063</v>
      </c>
    </row>
    <row r="269" spans="1:18">
      <c r="A269" s="2">
        <v>49686219</v>
      </c>
      <c r="B269" s="3">
        <v>49700301</v>
      </c>
      <c r="C269" s="4">
        <f t="shared" si="24"/>
        <v>14082</v>
      </c>
      <c r="D269" s="2">
        <v>55929860</v>
      </c>
      <c r="E269" s="3">
        <v>55932850</v>
      </c>
      <c r="F269" s="4">
        <f t="shared" si="25"/>
        <v>2990</v>
      </c>
      <c r="J269" s="2">
        <v>33616489</v>
      </c>
      <c r="K269" s="3">
        <v>33632780</v>
      </c>
      <c r="L269" s="3">
        <f t="shared" si="26"/>
        <v>16291</v>
      </c>
      <c r="M269" s="2">
        <v>34703540</v>
      </c>
      <c r="N269" s="3">
        <v>34704127</v>
      </c>
      <c r="O269" s="3">
        <f t="shared" si="27"/>
        <v>587</v>
      </c>
      <c r="P269" s="2">
        <v>25699629</v>
      </c>
      <c r="Q269" s="3">
        <v>25700991</v>
      </c>
      <c r="R269" s="4">
        <f t="shared" si="28"/>
        <v>1362</v>
      </c>
    </row>
    <row r="270" spans="1:18">
      <c r="A270" s="2">
        <v>49702400</v>
      </c>
      <c r="B270" s="3">
        <v>49763111</v>
      </c>
      <c r="C270" s="4">
        <f t="shared" si="24"/>
        <v>60711</v>
      </c>
      <c r="D270" s="2">
        <v>56061854</v>
      </c>
      <c r="E270" s="3">
        <v>56171662</v>
      </c>
      <c r="F270" s="4">
        <f t="shared" si="25"/>
        <v>109808</v>
      </c>
      <c r="J270" s="2">
        <v>33795196</v>
      </c>
      <c r="K270" s="3">
        <v>33811248</v>
      </c>
      <c r="L270" s="3">
        <f t="shared" si="26"/>
        <v>16052</v>
      </c>
      <c r="M270" s="2">
        <v>34738762</v>
      </c>
      <c r="N270" s="3">
        <v>34892608</v>
      </c>
      <c r="O270" s="3">
        <f t="shared" si="27"/>
        <v>153846</v>
      </c>
      <c r="P270" s="2">
        <v>25745849</v>
      </c>
      <c r="Q270" s="3">
        <v>25747159</v>
      </c>
      <c r="R270" s="4">
        <f t="shared" si="28"/>
        <v>1310</v>
      </c>
    </row>
    <row r="271" spans="1:18">
      <c r="A271" s="2">
        <v>50053981</v>
      </c>
      <c r="B271" s="3">
        <v>50060702</v>
      </c>
      <c r="C271" s="4">
        <f t="shared" si="24"/>
        <v>6721</v>
      </c>
      <c r="D271" s="2">
        <v>56702914</v>
      </c>
      <c r="E271" s="3">
        <v>56707615</v>
      </c>
      <c r="F271" s="4">
        <f t="shared" si="25"/>
        <v>4701</v>
      </c>
      <c r="J271" s="2">
        <v>33818299</v>
      </c>
      <c r="K271" s="3">
        <v>33837822</v>
      </c>
      <c r="L271" s="3">
        <f t="shared" si="26"/>
        <v>19523</v>
      </c>
      <c r="M271" s="2">
        <v>35248654</v>
      </c>
      <c r="N271" s="3">
        <v>35249991</v>
      </c>
      <c r="O271" s="3">
        <f t="shared" si="27"/>
        <v>1337</v>
      </c>
      <c r="P271" s="2">
        <v>25796088</v>
      </c>
      <c r="Q271" s="3">
        <v>25822469</v>
      </c>
      <c r="R271" s="4">
        <f t="shared" si="28"/>
        <v>26381</v>
      </c>
    </row>
    <row r="272" spans="1:18">
      <c r="A272" s="2">
        <v>51175142</v>
      </c>
      <c r="B272" s="3">
        <v>51204099</v>
      </c>
      <c r="C272" s="4">
        <f t="shared" si="24"/>
        <v>28957</v>
      </c>
      <c r="D272" s="2">
        <v>56709001</v>
      </c>
      <c r="E272" s="3">
        <v>56710900</v>
      </c>
      <c r="F272" s="4">
        <f t="shared" si="25"/>
        <v>1899</v>
      </c>
      <c r="J272" s="2">
        <v>34142976</v>
      </c>
      <c r="K272" s="3">
        <v>34145525</v>
      </c>
      <c r="L272" s="3">
        <f t="shared" si="26"/>
        <v>2549</v>
      </c>
      <c r="M272" s="2">
        <v>35437149</v>
      </c>
      <c r="N272" s="3">
        <v>35445376</v>
      </c>
      <c r="O272" s="3">
        <f t="shared" si="27"/>
        <v>8227</v>
      </c>
      <c r="P272" s="2">
        <v>25862822</v>
      </c>
      <c r="Q272" s="3">
        <v>25892749</v>
      </c>
      <c r="R272" s="4">
        <f t="shared" si="28"/>
        <v>29927</v>
      </c>
    </row>
    <row r="273" spans="1:18">
      <c r="A273" s="2">
        <v>51673934</v>
      </c>
      <c r="B273" s="3">
        <v>51681968</v>
      </c>
      <c r="C273" s="4">
        <f t="shared" si="24"/>
        <v>8034</v>
      </c>
      <c r="D273" s="2">
        <v>56796002</v>
      </c>
      <c r="E273" s="3">
        <v>56824458</v>
      </c>
      <c r="F273" s="4">
        <f t="shared" si="25"/>
        <v>28456</v>
      </c>
      <c r="J273" s="2">
        <v>34738762</v>
      </c>
      <c r="K273" s="3">
        <v>34892608</v>
      </c>
      <c r="L273" s="3">
        <f t="shared" si="26"/>
        <v>153846</v>
      </c>
      <c r="M273" s="2">
        <v>35966725</v>
      </c>
      <c r="N273" s="3">
        <v>35971325</v>
      </c>
      <c r="O273" s="3">
        <f t="shared" si="27"/>
        <v>4600</v>
      </c>
      <c r="P273" s="2">
        <v>25927047</v>
      </c>
      <c r="Q273" s="3">
        <v>25944652</v>
      </c>
      <c r="R273" s="4">
        <f t="shared" si="28"/>
        <v>17605</v>
      </c>
    </row>
    <row r="274" spans="1:18">
      <c r="A274" s="2">
        <v>51913453</v>
      </c>
      <c r="B274" s="3">
        <v>51917483</v>
      </c>
      <c r="C274" s="4">
        <f t="shared" si="24"/>
        <v>4030</v>
      </c>
      <c r="D274" s="2">
        <v>56878310</v>
      </c>
      <c r="E274" s="3">
        <v>56896483</v>
      </c>
      <c r="F274" s="4">
        <f t="shared" si="25"/>
        <v>18173</v>
      </c>
      <c r="J274" s="2">
        <v>35166578</v>
      </c>
      <c r="K274" s="3">
        <v>35167640</v>
      </c>
      <c r="L274" s="3">
        <f t="shared" si="26"/>
        <v>1062</v>
      </c>
      <c r="M274" s="2">
        <v>35978952</v>
      </c>
      <c r="N274" s="3">
        <v>36184576</v>
      </c>
      <c r="O274" s="3">
        <f t="shared" si="27"/>
        <v>205624</v>
      </c>
      <c r="P274" s="2">
        <v>25977651</v>
      </c>
      <c r="Q274" s="3">
        <v>25987050</v>
      </c>
      <c r="R274" s="4">
        <f t="shared" si="28"/>
        <v>9399</v>
      </c>
    </row>
    <row r="275" spans="1:18">
      <c r="A275" s="2">
        <v>52071093</v>
      </c>
      <c r="B275" s="3">
        <v>52072103</v>
      </c>
      <c r="C275" s="4">
        <f t="shared" si="24"/>
        <v>1010</v>
      </c>
      <c r="D275" s="2">
        <v>56959162</v>
      </c>
      <c r="E275" s="3">
        <v>56981371</v>
      </c>
      <c r="F275" s="4">
        <f t="shared" si="25"/>
        <v>22209</v>
      </c>
      <c r="J275" s="2">
        <v>35409825</v>
      </c>
      <c r="K275" s="3">
        <v>35432952</v>
      </c>
      <c r="L275" s="3">
        <f t="shared" si="26"/>
        <v>23127</v>
      </c>
      <c r="M275" s="2">
        <v>36233963</v>
      </c>
      <c r="N275" s="3">
        <v>36235440</v>
      </c>
      <c r="O275" s="3">
        <f t="shared" si="27"/>
        <v>1477</v>
      </c>
      <c r="P275" s="2">
        <v>26241583</v>
      </c>
      <c r="Q275" s="3">
        <v>26281679</v>
      </c>
      <c r="R275" s="4">
        <f t="shared" si="28"/>
        <v>40096</v>
      </c>
    </row>
    <row r="276" spans="1:18">
      <c r="A276" s="2">
        <v>52105474</v>
      </c>
      <c r="B276" s="3">
        <v>52112545</v>
      </c>
      <c r="C276" s="4">
        <f t="shared" si="24"/>
        <v>7071</v>
      </c>
      <c r="D276" s="2">
        <v>57070498</v>
      </c>
      <c r="E276" s="3">
        <v>57116174</v>
      </c>
      <c r="F276" s="4">
        <f t="shared" si="25"/>
        <v>45676</v>
      </c>
      <c r="J276" s="2">
        <v>35484749</v>
      </c>
      <c r="K276" s="3">
        <v>35491425</v>
      </c>
      <c r="L276" s="3">
        <f t="shared" si="26"/>
        <v>6676</v>
      </c>
      <c r="M276" s="2">
        <v>36243380</v>
      </c>
      <c r="N276" s="3">
        <v>36249709</v>
      </c>
      <c r="O276" s="3">
        <f t="shared" si="27"/>
        <v>6329</v>
      </c>
      <c r="P276" s="2">
        <v>26289488</v>
      </c>
      <c r="Q276" s="3">
        <v>26301786</v>
      </c>
      <c r="R276" s="4">
        <f t="shared" si="28"/>
        <v>12298</v>
      </c>
    </row>
    <row r="277" spans="1:18">
      <c r="A277" s="2">
        <v>52291088</v>
      </c>
      <c r="B277" s="3">
        <v>52300831</v>
      </c>
      <c r="C277" s="4">
        <f t="shared" si="24"/>
        <v>9743</v>
      </c>
      <c r="D277" s="2">
        <v>57365525</v>
      </c>
      <c r="E277" s="3">
        <v>57391976</v>
      </c>
      <c r="F277" s="4">
        <f t="shared" si="25"/>
        <v>26451</v>
      </c>
      <c r="J277" s="2">
        <v>35973951</v>
      </c>
      <c r="K277" s="3">
        <v>35978150</v>
      </c>
      <c r="L277" s="3">
        <f t="shared" si="26"/>
        <v>4199</v>
      </c>
      <c r="M277" s="2">
        <v>36254885</v>
      </c>
      <c r="N277" s="3">
        <v>36372355</v>
      </c>
      <c r="O277" s="3">
        <f t="shared" si="27"/>
        <v>117470</v>
      </c>
      <c r="P277" s="2">
        <v>26302082</v>
      </c>
      <c r="Q277" s="3">
        <v>26304977</v>
      </c>
      <c r="R277" s="4">
        <f t="shared" si="28"/>
        <v>2895</v>
      </c>
    </row>
    <row r="278" spans="1:18">
      <c r="A278" s="2">
        <v>52648368</v>
      </c>
      <c r="B278" s="3">
        <v>52655054</v>
      </c>
      <c r="C278" s="4">
        <f t="shared" si="24"/>
        <v>6686</v>
      </c>
      <c r="D278" s="2">
        <v>57394800</v>
      </c>
      <c r="E278" s="3">
        <v>57406892</v>
      </c>
      <c r="F278" s="4">
        <f t="shared" si="25"/>
        <v>12092</v>
      </c>
      <c r="J278" s="2">
        <v>35978952</v>
      </c>
      <c r="K278" s="3">
        <v>36184576</v>
      </c>
      <c r="L278" s="3">
        <f t="shared" si="26"/>
        <v>205624</v>
      </c>
      <c r="M278" s="2">
        <v>36373651</v>
      </c>
      <c r="N278" s="3">
        <v>36378650</v>
      </c>
      <c r="O278" s="3">
        <f t="shared" si="27"/>
        <v>4999</v>
      </c>
      <c r="P278" s="2">
        <v>29805380</v>
      </c>
      <c r="Q278" s="3">
        <v>29833288</v>
      </c>
      <c r="R278" s="4">
        <f t="shared" si="28"/>
        <v>27908</v>
      </c>
    </row>
    <row r="279" spans="1:18">
      <c r="A279" s="2">
        <v>52722912</v>
      </c>
      <c r="B279" s="3">
        <v>52728148</v>
      </c>
      <c r="C279" s="4">
        <f t="shared" si="24"/>
        <v>5236</v>
      </c>
      <c r="D279" s="2">
        <v>57509851</v>
      </c>
      <c r="E279" s="3">
        <v>57546001</v>
      </c>
      <c r="F279" s="4">
        <f t="shared" si="25"/>
        <v>36150</v>
      </c>
      <c r="J279" s="2">
        <v>36233963</v>
      </c>
      <c r="K279" s="3">
        <v>36235440</v>
      </c>
      <c r="L279" s="3">
        <f t="shared" si="26"/>
        <v>1477</v>
      </c>
      <c r="M279" s="2">
        <v>36681154</v>
      </c>
      <c r="N279" s="3">
        <v>36687352</v>
      </c>
      <c r="O279" s="3">
        <f t="shared" si="27"/>
        <v>6198</v>
      </c>
      <c r="P279" s="2">
        <v>30247599</v>
      </c>
      <c r="Q279" s="3">
        <v>30282935</v>
      </c>
      <c r="R279" s="4">
        <f t="shared" si="28"/>
        <v>35336</v>
      </c>
    </row>
    <row r="280" spans="1:18">
      <c r="A280" s="2">
        <v>52860054</v>
      </c>
      <c r="B280" s="3">
        <v>52862597</v>
      </c>
      <c r="C280" s="4">
        <f t="shared" si="24"/>
        <v>2543</v>
      </c>
      <c r="D280" s="2">
        <v>57829701</v>
      </c>
      <c r="E280" s="3">
        <v>57831900</v>
      </c>
      <c r="F280" s="4">
        <f t="shared" si="25"/>
        <v>2199</v>
      </c>
      <c r="J280" s="2">
        <v>36243380</v>
      </c>
      <c r="K280" s="3">
        <v>36249709</v>
      </c>
      <c r="L280" s="3">
        <f t="shared" si="26"/>
        <v>6329</v>
      </c>
      <c r="M280" s="2">
        <v>36753523</v>
      </c>
      <c r="N280" s="3">
        <v>36794236</v>
      </c>
      <c r="O280" s="3">
        <f t="shared" si="27"/>
        <v>40713</v>
      </c>
      <c r="P280" s="2">
        <v>30362522</v>
      </c>
      <c r="Q280" s="3">
        <v>30364072</v>
      </c>
      <c r="R280" s="4">
        <f t="shared" si="28"/>
        <v>1550</v>
      </c>
    </row>
    <row r="281" spans="1:18">
      <c r="A281" s="2">
        <v>53431377</v>
      </c>
      <c r="B281" s="3">
        <v>53453552</v>
      </c>
      <c r="C281" s="4">
        <f t="shared" si="24"/>
        <v>22175</v>
      </c>
      <c r="D281" s="2">
        <v>58071348</v>
      </c>
      <c r="E281" s="3">
        <v>58072231</v>
      </c>
      <c r="F281" s="4">
        <f t="shared" si="25"/>
        <v>883</v>
      </c>
      <c r="J281" s="2">
        <v>36650751</v>
      </c>
      <c r="K281" s="3">
        <v>36654250</v>
      </c>
      <c r="L281" s="3">
        <f t="shared" si="26"/>
        <v>3499</v>
      </c>
      <c r="M281" s="2">
        <v>36898416</v>
      </c>
      <c r="N281" s="3">
        <v>36915820</v>
      </c>
      <c r="O281" s="3">
        <f t="shared" si="27"/>
        <v>17404</v>
      </c>
      <c r="P281" s="2">
        <v>30373401</v>
      </c>
      <c r="Q281" s="3">
        <v>30375700</v>
      </c>
      <c r="R281" s="4">
        <f t="shared" si="28"/>
        <v>2299</v>
      </c>
    </row>
    <row r="282" spans="1:18">
      <c r="A282" s="2">
        <v>53798833</v>
      </c>
      <c r="B282" s="3">
        <v>53833427</v>
      </c>
      <c r="C282" s="4">
        <f t="shared" si="24"/>
        <v>34594</v>
      </c>
      <c r="D282" s="2">
        <v>58558271</v>
      </c>
      <c r="E282" s="3">
        <v>58561323</v>
      </c>
      <c r="F282" s="4">
        <f t="shared" si="25"/>
        <v>3052</v>
      </c>
      <c r="J282" s="2">
        <v>37154704</v>
      </c>
      <c r="K282" s="3">
        <v>37203105</v>
      </c>
      <c r="L282" s="3">
        <f t="shared" si="26"/>
        <v>48401</v>
      </c>
      <c r="M282" s="2">
        <v>36962413</v>
      </c>
      <c r="N282" s="3">
        <v>36992473</v>
      </c>
      <c r="O282" s="3">
        <f t="shared" si="27"/>
        <v>30060</v>
      </c>
      <c r="P282" s="2">
        <v>30413126</v>
      </c>
      <c r="Q282" s="3">
        <v>30413647</v>
      </c>
      <c r="R282" s="4">
        <f t="shared" si="28"/>
        <v>521</v>
      </c>
    </row>
    <row r="283" spans="1:18">
      <c r="A283" s="2">
        <v>53876225</v>
      </c>
      <c r="B283" s="3">
        <v>53886062</v>
      </c>
      <c r="C283" s="4">
        <f t="shared" si="24"/>
        <v>9837</v>
      </c>
      <c r="D283" s="2">
        <v>58825265</v>
      </c>
      <c r="E283" s="3">
        <v>58831770</v>
      </c>
      <c r="F283" s="4">
        <f t="shared" si="25"/>
        <v>6505</v>
      </c>
      <c r="J283" s="2">
        <v>37251375</v>
      </c>
      <c r="K283" s="3">
        <v>37265510</v>
      </c>
      <c r="L283" s="3">
        <f t="shared" si="26"/>
        <v>14135</v>
      </c>
      <c r="M283" s="2">
        <v>37044270</v>
      </c>
      <c r="N283" s="3">
        <v>37148706</v>
      </c>
      <c r="O283" s="3">
        <f t="shared" si="27"/>
        <v>104436</v>
      </c>
      <c r="P283" s="2">
        <v>30449000</v>
      </c>
      <c r="Q283" s="3">
        <v>30533377</v>
      </c>
      <c r="R283" s="4">
        <f t="shared" si="28"/>
        <v>84377</v>
      </c>
    </row>
    <row r="284" spans="1:18">
      <c r="A284" s="2">
        <v>54085557</v>
      </c>
      <c r="B284" s="3">
        <v>54095409</v>
      </c>
      <c r="C284" s="4">
        <f t="shared" si="24"/>
        <v>9852</v>
      </c>
      <c r="D284" s="2">
        <v>59256110</v>
      </c>
      <c r="E284" s="3">
        <v>59259576</v>
      </c>
      <c r="F284" s="4">
        <f t="shared" si="25"/>
        <v>3466</v>
      </c>
      <c r="J284" s="2">
        <v>37551750</v>
      </c>
      <c r="K284" s="3">
        <v>37624679</v>
      </c>
      <c r="L284" s="3">
        <f t="shared" si="26"/>
        <v>72929</v>
      </c>
      <c r="M284" s="2">
        <v>37308372</v>
      </c>
      <c r="N284" s="3">
        <v>37406852</v>
      </c>
      <c r="O284" s="3">
        <f t="shared" si="27"/>
        <v>98480</v>
      </c>
      <c r="P284" s="2">
        <v>30617251</v>
      </c>
      <c r="Q284" s="3">
        <v>30621550</v>
      </c>
      <c r="R284" s="4">
        <f t="shared" si="28"/>
        <v>4299</v>
      </c>
    </row>
    <row r="285" spans="1:18">
      <c r="A285" s="2">
        <v>54244116</v>
      </c>
      <c r="B285" s="3">
        <v>54254369</v>
      </c>
      <c r="C285" s="4">
        <f t="shared" si="24"/>
        <v>10253</v>
      </c>
      <c r="D285" s="2">
        <v>59322849</v>
      </c>
      <c r="E285" s="3">
        <v>59338211</v>
      </c>
      <c r="F285" s="4">
        <f t="shared" si="25"/>
        <v>15362</v>
      </c>
      <c r="J285" s="2">
        <v>37833651</v>
      </c>
      <c r="K285" s="3">
        <v>37835750</v>
      </c>
      <c r="L285" s="3">
        <f t="shared" si="26"/>
        <v>2099</v>
      </c>
      <c r="M285" s="2">
        <v>37410049</v>
      </c>
      <c r="N285" s="3">
        <v>37417840</v>
      </c>
      <c r="O285" s="3">
        <f t="shared" si="27"/>
        <v>7791</v>
      </c>
      <c r="P285" s="2">
        <v>30647942</v>
      </c>
      <c r="Q285" s="3">
        <v>30662652</v>
      </c>
      <c r="R285" s="4">
        <f t="shared" si="28"/>
        <v>14710</v>
      </c>
    </row>
    <row r="286" spans="1:18">
      <c r="A286" s="2">
        <v>54489293</v>
      </c>
      <c r="B286" s="3">
        <v>54492993</v>
      </c>
      <c r="C286" s="4">
        <f t="shared" si="24"/>
        <v>3700</v>
      </c>
      <c r="D286" s="2">
        <v>59864351</v>
      </c>
      <c r="E286" s="3">
        <v>59868650</v>
      </c>
      <c r="F286" s="4">
        <f t="shared" si="25"/>
        <v>4299</v>
      </c>
      <c r="J286" s="2">
        <v>37855632</v>
      </c>
      <c r="K286" s="3">
        <v>37864305</v>
      </c>
      <c r="L286" s="3">
        <f t="shared" si="26"/>
        <v>8673</v>
      </c>
      <c r="M286" s="2">
        <v>37467865</v>
      </c>
      <c r="N286" s="3">
        <v>37476876</v>
      </c>
      <c r="O286" s="3">
        <f t="shared" si="27"/>
        <v>9011</v>
      </c>
      <c r="P286" s="2">
        <v>30673924</v>
      </c>
      <c r="Q286" s="3">
        <v>30732585</v>
      </c>
      <c r="R286" s="4">
        <f t="shared" si="28"/>
        <v>58661</v>
      </c>
    </row>
    <row r="287" spans="1:18">
      <c r="A287" s="2">
        <v>54702731</v>
      </c>
      <c r="B287" s="3">
        <v>54778461</v>
      </c>
      <c r="C287" s="4">
        <f t="shared" si="24"/>
        <v>75730</v>
      </c>
      <c r="D287" s="2">
        <v>59973176</v>
      </c>
      <c r="E287" s="3">
        <v>59974351</v>
      </c>
      <c r="F287" s="4">
        <f t="shared" si="25"/>
        <v>1175</v>
      </c>
      <c r="J287" s="2">
        <v>38039201</v>
      </c>
      <c r="K287" s="3">
        <v>38041700</v>
      </c>
      <c r="L287" s="3">
        <f t="shared" si="26"/>
        <v>2499</v>
      </c>
      <c r="M287" s="2">
        <v>37833651</v>
      </c>
      <c r="N287" s="3">
        <v>37835750</v>
      </c>
      <c r="O287" s="3">
        <f t="shared" si="27"/>
        <v>2099</v>
      </c>
      <c r="P287" s="2">
        <v>30805198</v>
      </c>
      <c r="Q287" s="3">
        <v>30805775</v>
      </c>
      <c r="R287" s="4">
        <f t="shared" si="28"/>
        <v>577</v>
      </c>
    </row>
    <row r="288" spans="1:18">
      <c r="A288" s="2">
        <v>54815849</v>
      </c>
      <c r="B288" s="3">
        <v>54819881</v>
      </c>
      <c r="C288" s="4">
        <f t="shared" si="24"/>
        <v>4032</v>
      </c>
      <c r="D288" s="2">
        <v>59974976</v>
      </c>
      <c r="E288" s="3">
        <v>59977525</v>
      </c>
      <c r="F288" s="4">
        <f t="shared" si="25"/>
        <v>2549</v>
      </c>
      <c r="J288" s="2">
        <v>38104149</v>
      </c>
      <c r="K288" s="3">
        <v>38200052</v>
      </c>
      <c r="L288" s="3">
        <f t="shared" si="26"/>
        <v>95903</v>
      </c>
      <c r="M288" s="2">
        <v>37855632</v>
      </c>
      <c r="N288" s="3">
        <v>37864305</v>
      </c>
      <c r="O288" s="3">
        <f t="shared" si="27"/>
        <v>8673</v>
      </c>
      <c r="P288" s="2">
        <v>30870376</v>
      </c>
      <c r="Q288" s="3">
        <v>30872925</v>
      </c>
      <c r="R288" s="4">
        <f t="shared" si="28"/>
        <v>2549</v>
      </c>
    </row>
    <row r="289" spans="1:18">
      <c r="A289" s="2">
        <v>55024747</v>
      </c>
      <c r="B289" s="3">
        <v>55042550</v>
      </c>
      <c r="C289" s="4">
        <f t="shared" si="24"/>
        <v>17803</v>
      </c>
      <c r="D289" s="2">
        <v>59989864</v>
      </c>
      <c r="E289" s="3">
        <v>59991066</v>
      </c>
      <c r="F289" s="4">
        <f t="shared" si="25"/>
        <v>1202</v>
      </c>
      <c r="J289" s="2">
        <v>38302952</v>
      </c>
      <c r="K289" s="3">
        <v>38333795</v>
      </c>
      <c r="L289" s="3">
        <f t="shared" si="26"/>
        <v>30843</v>
      </c>
      <c r="M289" s="2">
        <v>38039201</v>
      </c>
      <c r="N289" s="3">
        <v>38041700</v>
      </c>
      <c r="O289" s="3">
        <f t="shared" si="27"/>
        <v>2499</v>
      </c>
      <c r="P289" s="2">
        <v>30886848</v>
      </c>
      <c r="Q289" s="3">
        <v>30895923</v>
      </c>
      <c r="R289" s="4">
        <f t="shared" si="28"/>
        <v>9075</v>
      </c>
    </row>
    <row r="290" spans="1:18">
      <c r="A290" s="2">
        <v>55276325</v>
      </c>
      <c r="B290" s="3">
        <v>55307022</v>
      </c>
      <c r="C290" s="4">
        <f t="shared" si="24"/>
        <v>30697</v>
      </c>
      <c r="D290" s="2">
        <v>60042250</v>
      </c>
      <c r="E290" s="3">
        <v>60065184</v>
      </c>
      <c r="F290" s="4">
        <f t="shared" si="25"/>
        <v>22934</v>
      </c>
      <c r="J290" s="2">
        <v>38344084</v>
      </c>
      <c r="K290" s="3">
        <v>38356452</v>
      </c>
      <c r="L290" s="3">
        <f t="shared" si="26"/>
        <v>12368</v>
      </c>
      <c r="M290" s="2">
        <v>38080479</v>
      </c>
      <c r="N290" s="3">
        <v>38095501</v>
      </c>
      <c r="O290" s="3">
        <f t="shared" si="27"/>
        <v>15022</v>
      </c>
      <c r="P290" s="2">
        <v>31022382</v>
      </c>
      <c r="Q290" s="3">
        <v>31067631</v>
      </c>
      <c r="R290" s="4">
        <f t="shared" si="28"/>
        <v>45249</v>
      </c>
    </row>
    <row r="291" spans="1:18">
      <c r="A291" s="2">
        <v>55374237</v>
      </c>
      <c r="B291" s="3">
        <v>55398477</v>
      </c>
      <c r="C291" s="4">
        <f t="shared" si="24"/>
        <v>24240</v>
      </c>
      <c r="D291" s="5">
        <v>60350299</v>
      </c>
      <c r="E291" s="6">
        <v>60352225</v>
      </c>
      <c r="F291" s="4">
        <f t="shared" si="25"/>
        <v>1926</v>
      </c>
      <c r="J291" s="2">
        <v>38458991</v>
      </c>
      <c r="K291" s="3">
        <v>38503657</v>
      </c>
      <c r="L291" s="3">
        <f t="shared" si="26"/>
        <v>44666</v>
      </c>
      <c r="M291" s="2">
        <v>38302952</v>
      </c>
      <c r="N291" s="3">
        <v>38333795</v>
      </c>
      <c r="O291" s="3">
        <f t="shared" si="27"/>
        <v>30843</v>
      </c>
      <c r="P291" s="2">
        <v>31361405</v>
      </c>
      <c r="Q291" s="3">
        <v>31379086</v>
      </c>
      <c r="R291" s="4">
        <f t="shared" si="28"/>
        <v>17681</v>
      </c>
    </row>
    <row r="292" spans="1:18">
      <c r="A292" s="2">
        <v>55536649</v>
      </c>
      <c r="B292" s="3">
        <v>55563428</v>
      </c>
      <c r="C292" s="4">
        <f t="shared" si="24"/>
        <v>26779</v>
      </c>
      <c r="D292" s="5">
        <v>60890234</v>
      </c>
      <c r="E292" s="6">
        <v>60892311</v>
      </c>
      <c r="F292" s="4">
        <f t="shared" si="25"/>
        <v>2077</v>
      </c>
      <c r="J292" s="2">
        <v>38567872</v>
      </c>
      <c r="K292" s="3">
        <v>38569568</v>
      </c>
      <c r="L292" s="3">
        <f t="shared" si="26"/>
        <v>1696</v>
      </c>
      <c r="M292" s="2">
        <v>38360001</v>
      </c>
      <c r="N292" s="3">
        <v>38361300</v>
      </c>
      <c r="O292" s="3">
        <f t="shared" si="27"/>
        <v>1299</v>
      </c>
      <c r="P292" s="2">
        <v>31369569</v>
      </c>
      <c r="Q292" s="3">
        <v>31379086</v>
      </c>
      <c r="R292" s="4">
        <f t="shared" si="28"/>
        <v>9517</v>
      </c>
    </row>
    <row r="293" spans="1:18">
      <c r="A293" s="2">
        <v>55915170</v>
      </c>
      <c r="B293" s="3">
        <v>55924637</v>
      </c>
      <c r="C293" s="4">
        <f t="shared" si="24"/>
        <v>9467</v>
      </c>
      <c r="D293" s="2">
        <v>60919960</v>
      </c>
      <c r="E293" s="3">
        <v>60926079</v>
      </c>
      <c r="F293" s="4">
        <f t="shared" si="25"/>
        <v>6119</v>
      </c>
      <c r="J293" s="2">
        <v>38752725</v>
      </c>
      <c r="K293" s="3">
        <v>38786978</v>
      </c>
      <c r="L293" s="3">
        <f t="shared" si="26"/>
        <v>34253</v>
      </c>
      <c r="M293" s="2">
        <v>38444749</v>
      </c>
      <c r="N293" s="3">
        <v>38450606</v>
      </c>
      <c r="O293" s="3">
        <f t="shared" si="27"/>
        <v>5857</v>
      </c>
      <c r="P293" s="2">
        <v>31507931</v>
      </c>
      <c r="Q293" s="3">
        <v>31508614</v>
      </c>
      <c r="R293" s="4">
        <f t="shared" si="28"/>
        <v>683</v>
      </c>
    </row>
    <row r="294" spans="1:18">
      <c r="A294" s="2">
        <v>56029416</v>
      </c>
      <c r="B294" s="3">
        <v>56092556</v>
      </c>
      <c r="C294" s="4">
        <f t="shared" si="24"/>
        <v>63140</v>
      </c>
      <c r="D294" s="2">
        <v>61079458</v>
      </c>
      <c r="E294" s="3">
        <v>61098151</v>
      </c>
      <c r="F294" s="4">
        <f t="shared" si="25"/>
        <v>18693</v>
      </c>
      <c r="J294" s="2">
        <v>39037433</v>
      </c>
      <c r="K294" s="3">
        <v>39048553</v>
      </c>
      <c r="L294" s="3">
        <f t="shared" si="26"/>
        <v>11120</v>
      </c>
      <c r="M294" s="2">
        <v>38728578</v>
      </c>
      <c r="N294" s="3">
        <v>38750176</v>
      </c>
      <c r="O294" s="3">
        <f t="shared" si="27"/>
        <v>21598</v>
      </c>
      <c r="P294" s="2">
        <v>31719980</v>
      </c>
      <c r="Q294" s="3">
        <v>31736476</v>
      </c>
      <c r="R294" s="4">
        <f t="shared" si="28"/>
        <v>16496</v>
      </c>
    </row>
    <row r="295" spans="1:18">
      <c r="A295" s="2">
        <v>56105286</v>
      </c>
      <c r="B295" s="3">
        <v>56106100</v>
      </c>
      <c r="C295" s="4">
        <f t="shared" si="24"/>
        <v>814</v>
      </c>
      <c r="D295" s="2">
        <v>61129518</v>
      </c>
      <c r="E295" s="3">
        <v>61130158</v>
      </c>
      <c r="F295" s="4">
        <f t="shared" si="25"/>
        <v>640</v>
      </c>
      <c r="J295" s="2">
        <v>39259675</v>
      </c>
      <c r="K295" s="3">
        <v>39313676</v>
      </c>
      <c r="L295" s="3">
        <f t="shared" si="26"/>
        <v>54001</v>
      </c>
      <c r="M295" s="2">
        <v>38808923</v>
      </c>
      <c r="N295" s="3">
        <v>38849809</v>
      </c>
      <c r="O295" s="3">
        <f t="shared" si="27"/>
        <v>40886</v>
      </c>
      <c r="P295" s="2">
        <v>31810785</v>
      </c>
      <c r="Q295" s="3">
        <v>31832572</v>
      </c>
      <c r="R295" s="4">
        <f t="shared" si="28"/>
        <v>21787</v>
      </c>
    </row>
    <row r="296" spans="1:18">
      <c r="A296" s="2">
        <v>56236251</v>
      </c>
      <c r="B296" s="3">
        <v>56238150</v>
      </c>
      <c r="C296" s="4">
        <f t="shared" si="24"/>
        <v>1899</v>
      </c>
      <c r="D296" s="2">
        <v>61158951</v>
      </c>
      <c r="E296" s="3">
        <v>61161652</v>
      </c>
      <c r="F296" s="4">
        <f t="shared" si="25"/>
        <v>2701</v>
      </c>
      <c r="J296" s="2">
        <v>39427751</v>
      </c>
      <c r="K296" s="3">
        <v>39429925</v>
      </c>
      <c r="L296" s="3">
        <f t="shared" si="26"/>
        <v>2174</v>
      </c>
      <c r="M296" s="2">
        <v>38936720</v>
      </c>
      <c r="N296" s="3">
        <v>38963414</v>
      </c>
      <c r="O296" s="3">
        <f t="shared" si="27"/>
        <v>26694</v>
      </c>
      <c r="P296" s="2">
        <v>31997772</v>
      </c>
      <c r="Q296" s="3">
        <v>32026376</v>
      </c>
      <c r="R296" s="4">
        <f t="shared" si="28"/>
        <v>28604</v>
      </c>
    </row>
    <row r="297" spans="1:18">
      <c r="A297" s="2">
        <v>56265764</v>
      </c>
      <c r="B297" s="3">
        <v>56294113</v>
      </c>
      <c r="C297" s="4">
        <f t="shared" si="24"/>
        <v>28349</v>
      </c>
      <c r="D297" s="2">
        <v>61165488</v>
      </c>
      <c r="E297" s="3">
        <v>61177459</v>
      </c>
      <c r="F297" s="4">
        <f t="shared" si="25"/>
        <v>11971</v>
      </c>
      <c r="J297" s="2">
        <v>39902262</v>
      </c>
      <c r="K297" s="3">
        <v>39907337</v>
      </c>
      <c r="L297" s="3">
        <f t="shared" si="26"/>
        <v>5075</v>
      </c>
      <c r="M297" s="2">
        <v>39354214</v>
      </c>
      <c r="N297" s="3">
        <v>39378576</v>
      </c>
      <c r="O297" s="3">
        <f t="shared" si="27"/>
        <v>24362</v>
      </c>
      <c r="P297" s="2">
        <v>32028925</v>
      </c>
      <c r="Q297" s="3">
        <v>32103382</v>
      </c>
      <c r="R297" s="4">
        <f t="shared" si="28"/>
        <v>74457</v>
      </c>
    </row>
    <row r="298" spans="1:18">
      <c r="A298" s="2">
        <v>56322298</v>
      </c>
      <c r="B298" s="3">
        <v>56324422</v>
      </c>
      <c r="C298" s="4">
        <f t="shared" si="24"/>
        <v>2124</v>
      </c>
      <c r="D298" s="2">
        <v>61202972</v>
      </c>
      <c r="E298" s="3">
        <v>61203594</v>
      </c>
      <c r="F298" s="4">
        <f t="shared" si="25"/>
        <v>622</v>
      </c>
      <c r="J298" s="2">
        <v>39943085</v>
      </c>
      <c r="K298" s="3">
        <v>39954252</v>
      </c>
      <c r="L298" s="3">
        <f t="shared" si="26"/>
        <v>11167</v>
      </c>
      <c r="M298" s="2">
        <v>39381125</v>
      </c>
      <c r="N298" s="3">
        <v>39397799</v>
      </c>
      <c r="O298" s="3">
        <f t="shared" si="27"/>
        <v>16674</v>
      </c>
      <c r="P298" s="2">
        <v>32143601</v>
      </c>
      <c r="Q298" s="3">
        <v>32163669</v>
      </c>
      <c r="R298" s="4">
        <f t="shared" si="28"/>
        <v>20068</v>
      </c>
    </row>
    <row r="299" spans="1:18">
      <c r="A299" s="2">
        <v>56573554</v>
      </c>
      <c r="B299" s="3">
        <v>56629952</v>
      </c>
      <c r="C299" s="4">
        <f t="shared" si="24"/>
        <v>56398</v>
      </c>
      <c r="D299" s="2">
        <v>61202972</v>
      </c>
      <c r="E299" s="3">
        <v>61204431</v>
      </c>
      <c r="F299" s="4">
        <f t="shared" si="25"/>
        <v>1459</v>
      </c>
      <c r="J299" s="2">
        <v>40062100</v>
      </c>
      <c r="K299" s="3">
        <v>40090160</v>
      </c>
      <c r="L299" s="3">
        <f t="shared" si="26"/>
        <v>28060</v>
      </c>
      <c r="M299" s="2">
        <v>39427751</v>
      </c>
      <c r="N299" s="3">
        <v>39429925</v>
      </c>
      <c r="O299" s="3">
        <f t="shared" si="27"/>
        <v>2174</v>
      </c>
      <c r="P299" s="2">
        <v>32727301</v>
      </c>
      <c r="Q299" s="3">
        <v>32730250</v>
      </c>
      <c r="R299" s="4">
        <f t="shared" si="28"/>
        <v>2949</v>
      </c>
    </row>
    <row r="300" spans="1:18">
      <c r="A300" s="2">
        <v>56633449</v>
      </c>
      <c r="B300" s="3">
        <v>56643601</v>
      </c>
      <c r="C300" s="4">
        <f t="shared" si="24"/>
        <v>10152</v>
      </c>
      <c r="D300" s="2">
        <v>61236678</v>
      </c>
      <c r="E300" s="3">
        <v>61237391</v>
      </c>
      <c r="F300" s="4">
        <f t="shared" si="25"/>
        <v>713</v>
      </c>
      <c r="J300" s="2">
        <v>40097639</v>
      </c>
      <c r="K300" s="3">
        <v>40113213</v>
      </c>
      <c r="L300" s="3">
        <f t="shared" si="26"/>
        <v>15574</v>
      </c>
      <c r="M300" s="2">
        <v>39430303</v>
      </c>
      <c r="N300" s="3">
        <v>39440199</v>
      </c>
      <c r="O300" s="3">
        <f t="shared" si="27"/>
        <v>9896</v>
      </c>
      <c r="P300" s="2">
        <v>32738325</v>
      </c>
      <c r="Q300" s="3">
        <v>32741516</v>
      </c>
      <c r="R300" s="4">
        <f t="shared" si="28"/>
        <v>3191</v>
      </c>
    </row>
    <row r="301" spans="1:18">
      <c r="A301" s="2">
        <v>56692904</v>
      </c>
      <c r="B301" s="3">
        <v>56696702</v>
      </c>
      <c r="C301" s="4">
        <f t="shared" si="24"/>
        <v>3798</v>
      </c>
      <c r="D301" s="2">
        <v>61258581</v>
      </c>
      <c r="E301" s="3">
        <v>61259131</v>
      </c>
      <c r="F301" s="4">
        <f t="shared" si="25"/>
        <v>550</v>
      </c>
      <c r="J301" s="2">
        <v>40277739</v>
      </c>
      <c r="K301" s="3">
        <v>40290482</v>
      </c>
      <c r="L301" s="3">
        <f t="shared" si="26"/>
        <v>12743</v>
      </c>
      <c r="M301" s="2">
        <v>39575141</v>
      </c>
      <c r="N301" s="3">
        <v>39635503</v>
      </c>
      <c r="O301" s="3">
        <f t="shared" si="27"/>
        <v>60362</v>
      </c>
      <c r="P301" s="2">
        <v>32764793</v>
      </c>
      <c r="Q301" s="3">
        <v>32766792</v>
      </c>
      <c r="R301" s="4">
        <f t="shared" si="28"/>
        <v>1999</v>
      </c>
    </row>
    <row r="302" spans="1:18">
      <c r="A302" s="2">
        <v>56709001</v>
      </c>
      <c r="B302" s="3">
        <v>56710900</v>
      </c>
      <c r="C302" s="4">
        <f t="shared" si="24"/>
        <v>1899</v>
      </c>
      <c r="D302" s="2">
        <v>61275615</v>
      </c>
      <c r="E302" s="3">
        <v>61277152</v>
      </c>
      <c r="F302" s="4">
        <f t="shared" si="25"/>
        <v>1537</v>
      </c>
      <c r="J302" s="2">
        <v>40314521</v>
      </c>
      <c r="K302" s="3">
        <v>40341705</v>
      </c>
      <c r="L302" s="3">
        <f t="shared" si="26"/>
        <v>27184</v>
      </c>
      <c r="M302" s="2">
        <v>39658903</v>
      </c>
      <c r="N302" s="3">
        <v>39663930</v>
      </c>
      <c r="O302" s="3">
        <f t="shared" si="27"/>
        <v>5027</v>
      </c>
      <c r="P302" s="2">
        <v>33046332</v>
      </c>
      <c r="Q302" s="3">
        <v>33046907</v>
      </c>
      <c r="R302" s="4">
        <f t="shared" si="28"/>
        <v>575</v>
      </c>
    </row>
    <row r="303" spans="1:18">
      <c r="A303" s="2">
        <v>56959162</v>
      </c>
      <c r="B303" s="3">
        <v>56981371</v>
      </c>
      <c r="C303" s="4">
        <f t="shared" si="24"/>
        <v>22209</v>
      </c>
      <c r="D303" s="2">
        <v>61456776</v>
      </c>
      <c r="E303" s="3">
        <v>61459358</v>
      </c>
      <c r="F303" s="4">
        <f t="shared" si="25"/>
        <v>2582</v>
      </c>
      <c r="J303" s="2">
        <v>40357451</v>
      </c>
      <c r="K303" s="3">
        <v>40361650</v>
      </c>
      <c r="L303" s="3">
        <f t="shared" si="26"/>
        <v>4199</v>
      </c>
      <c r="M303" s="2">
        <v>39902262</v>
      </c>
      <c r="N303" s="3">
        <v>39907337</v>
      </c>
      <c r="O303" s="3">
        <f t="shared" si="27"/>
        <v>5075</v>
      </c>
      <c r="P303" s="2">
        <v>33171891</v>
      </c>
      <c r="Q303" s="3">
        <v>33175467</v>
      </c>
      <c r="R303" s="4">
        <f t="shared" si="28"/>
        <v>3576</v>
      </c>
    </row>
    <row r="304" spans="1:18">
      <c r="A304" s="2">
        <v>57070498</v>
      </c>
      <c r="B304" s="3">
        <v>57116174</v>
      </c>
      <c r="C304" s="4">
        <f t="shared" si="24"/>
        <v>45676</v>
      </c>
      <c r="D304" s="2">
        <v>61636476</v>
      </c>
      <c r="E304" s="3">
        <v>61639325</v>
      </c>
      <c r="F304" s="4">
        <f t="shared" si="25"/>
        <v>2849</v>
      </c>
      <c r="J304" s="2">
        <v>40570276</v>
      </c>
      <c r="K304" s="3">
        <v>40572425</v>
      </c>
      <c r="L304" s="3">
        <f t="shared" si="26"/>
        <v>2149</v>
      </c>
      <c r="M304" s="2">
        <v>40221087</v>
      </c>
      <c r="N304" s="3">
        <v>40275317</v>
      </c>
      <c r="O304" s="3">
        <f t="shared" si="27"/>
        <v>54230</v>
      </c>
      <c r="P304" s="2">
        <v>33279181</v>
      </c>
      <c r="Q304" s="3">
        <v>33289744</v>
      </c>
      <c r="R304" s="4">
        <f t="shared" si="28"/>
        <v>10563</v>
      </c>
    </row>
    <row r="305" spans="1:18">
      <c r="A305" s="2">
        <v>57258489</v>
      </c>
      <c r="B305" s="3">
        <v>57317602</v>
      </c>
      <c r="C305" s="4">
        <f t="shared" si="24"/>
        <v>59113</v>
      </c>
      <c r="D305" s="2">
        <v>61688827</v>
      </c>
      <c r="E305" s="3">
        <v>61689358</v>
      </c>
      <c r="F305" s="4">
        <f t="shared" si="25"/>
        <v>531</v>
      </c>
      <c r="J305" s="2">
        <v>40676301</v>
      </c>
      <c r="K305" s="3">
        <v>40678350</v>
      </c>
      <c r="L305" s="3">
        <f t="shared" si="26"/>
        <v>2049</v>
      </c>
      <c r="M305" s="2">
        <v>40562751</v>
      </c>
      <c r="N305" s="3">
        <v>40566750</v>
      </c>
      <c r="O305" s="3">
        <f t="shared" si="27"/>
        <v>3999</v>
      </c>
      <c r="P305" s="2">
        <v>33616489</v>
      </c>
      <c r="Q305" s="3">
        <v>33632780</v>
      </c>
      <c r="R305" s="4">
        <f t="shared" si="28"/>
        <v>16291</v>
      </c>
    </row>
    <row r="306" spans="1:18">
      <c r="A306" s="2">
        <v>57408285</v>
      </c>
      <c r="B306" s="3">
        <v>57461916</v>
      </c>
      <c r="C306" s="4">
        <f t="shared" si="24"/>
        <v>53631</v>
      </c>
      <c r="D306" s="2">
        <v>61745324</v>
      </c>
      <c r="E306" s="3">
        <v>61747547</v>
      </c>
      <c r="F306" s="4">
        <f t="shared" si="25"/>
        <v>2223</v>
      </c>
      <c r="J306" s="2">
        <v>40684225</v>
      </c>
      <c r="K306" s="3">
        <v>40707078</v>
      </c>
      <c r="L306" s="3">
        <f t="shared" si="26"/>
        <v>22853</v>
      </c>
      <c r="M306" s="2">
        <v>40740194</v>
      </c>
      <c r="N306" s="3">
        <v>40763557</v>
      </c>
      <c r="O306" s="3">
        <f t="shared" si="27"/>
        <v>23363</v>
      </c>
      <c r="P306" s="2">
        <v>33636649</v>
      </c>
      <c r="Q306" s="3">
        <v>33676002</v>
      </c>
      <c r="R306" s="4">
        <f t="shared" si="28"/>
        <v>39353</v>
      </c>
    </row>
    <row r="307" spans="1:18">
      <c r="A307" s="2">
        <v>57455719</v>
      </c>
      <c r="B307" s="3">
        <v>57461918</v>
      </c>
      <c r="C307" s="4">
        <f t="shared" si="24"/>
        <v>6199</v>
      </c>
      <c r="D307" s="2">
        <v>61756524</v>
      </c>
      <c r="E307" s="3">
        <v>61770073</v>
      </c>
      <c r="F307" s="4">
        <f t="shared" si="25"/>
        <v>13549</v>
      </c>
      <c r="J307" s="2">
        <v>40724108</v>
      </c>
      <c r="K307" s="3">
        <v>40735895</v>
      </c>
      <c r="L307" s="3">
        <f t="shared" si="26"/>
        <v>11787</v>
      </c>
      <c r="M307" s="2">
        <v>40946176</v>
      </c>
      <c r="N307" s="3">
        <v>40948725</v>
      </c>
      <c r="O307" s="3">
        <f t="shared" si="27"/>
        <v>2549</v>
      </c>
      <c r="P307" s="2">
        <v>33783242</v>
      </c>
      <c r="Q307" s="3">
        <v>33786034</v>
      </c>
      <c r="R307" s="4">
        <f t="shared" si="28"/>
        <v>2792</v>
      </c>
    </row>
    <row r="308" spans="1:18">
      <c r="A308" s="2">
        <v>57469905</v>
      </c>
      <c r="B308" s="3">
        <v>57506042</v>
      </c>
      <c r="C308" s="4">
        <f t="shared" si="24"/>
        <v>36137</v>
      </c>
      <c r="D308" s="2">
        <v>61793871</v>
      </c>
      <c r="E308" s="3">
        <v>61796215</v>
      </c>
      <c r="F308" s="4">
        <f t="shared" si="25"/>
        <v>2344</v>
      </c>
      <c r="J308" s="2">
        <v>41281103</v>
      </c>
      <c r="K308" s="3">
        <v>41312813</v>
      </c>
      <c r="L308" s="3">
        <f t="shared" si="26"/>
        <v>31710</v>
      </c>
      <c r="M308" s="2">
        <v>41129727</v>
      </c>
      <c r="N308" s="3">
        <v>41130437</v>
      </c>
      <c r="O308" s="3">
        <f t="shared" si="27"/>
        <v>710</v>
      </c>
      <c r="P308" s="2">
        <v>33957074</v>
      </c>
      <c r="Q308" s="3">
        <v>33979950</v>
      </c>
      <c r="R308" s="4">
        <f t="shared" si="28"/>
        <v>22876</v>
      </c>
    </row>
    <row r="309" spans="1:18">
      <c r="A309" s="2">
        <v>57590651</v>
      </c>
      <c r="B309" s="3">
        <v>57594850</v>
      </c>
      <c r="C309" s="4">
        <f t="shared" si="24"/>
        <v>4199</v>
      </c>
      <c r="D309" s="2">
        <v>61798548</v>
      </c>
      <c r="E309" s="3">
        <v>61800928</v>
      </c>
      <c r="F309" s="4">
        <f t="shared" si="25"/>
        <v>2380</v>
      </c>
      <c r="J309" s="2">
        <v>41406494</v>
      </c>
      <c r="K309" s="3">
        <v>41428771</v>
      </c>
      <c r="L309" s="3">
        <f t="shared" si="26"/>
        <v>22277</v>
      </c>
      <c r="M309" s="2">
        <v>41157690</v>
      </c>
      <c r="N309" s="3">
        <v>41158451</v>
      </c>
      <c r="O309" s="3">
        <f t="shared" si="27"/>
        <v>761</v>
      </c>
      <c r="P309" s="2">
        <v>34079243</v>
      </c>
      <c r="Q309" s="3">
        <v>34126287</v>
      </c>
      <c r="R309" s="4">
        <f t="shared" si="28"/>
        <v>47044</v>
      </c>
    </row>
    <row r="310" spans="1:18">
      <c r="A310" s="2">
        <v>57609887</v>
      </c>
      <c r="B310" s="3">
        <v>57611602</v>
      </c>
      <c r="C310" s="4">
        <f t="shared" si="24"/>
        <v>1715</v>
      </c>
      <c r="D310" s="2">
        <v>61831951</v>
      </c>
      <c r="E310" s="3">
        <v>61836250</v>
      </c>
      <c r="F310" s="4">
        <f t="shared" si="25"/>
        <v>4299</v>
      </c>
      <c r="J310" s="2">
        <v>41457602</v>
      </c>
      <c r="K310" s="3">
        <v>41459913</v>
      </c>
      <c r="L310" s="3">
        <f t="shared" si="26"/>
        <v>2311</v>
      </c>
      <c r="M310" s="2">
        <v>41220130</v>
      </c>
      <c r="N310" s="3">
        <v>41250652</v>
      </c>
      <c r="O310" s="3">
        <f t="shared" si="27"/>
        <v>30522</v>
      </c>
      <c r="P310" s="2">
        <v>34163263</v>
      </c>
      <c r="Q310" s="3">
        <v>34172720</v>
      </c>
      <c r="R310" s="4">
        <f t="shared" si="28"/>
        <v>9457</v>
      </c>
    </row>
    <row r="311" spans="1:18">
      <c r="A311" s="2">
        <v>57669763</v>
      </c>
      <c r="B311" s="3">
        <v>57671081</v>
      </c>
      <c r="C311" s="4">
        <f t="shared" si="24"/>
        <v>1318</v>
      </c>
      <c r="D311" s="2">
        <v>61934364</v>
      </c>
      <c r="E311" s="3">
        <v>61936380</v>
      </c>
      <c r="F311" s="4">
        <f t="shared" si="25"/>
        <v>2016</v>
      </c>
      <c r="J311" s="2">
        <v>41496274</v>
      </c>
      <c r="K311" s="3">
        <v>41515222</v>
      </c>
      <c r="L311" s="3">
        <f t="shared" si="26"/>
        <v>18948</v>
      </c>
      <c r="M311" s="2">
        <v>41364512</v>
      </c>
      <c r="N311" s="3">
        <v>41369963</v>
      </c>
      <c r="O311" s="3">
        <f t="shared" si="27"/>
        <v>5451</v>
      </c>
      <c r="P311" s="2">
        <v>34484620</v>
      </c>
      <c r="Q311" s="3">
        <v>34522176</v>
      </c>
      <c r="R311" s="4">
        <f t="shared" si="28"/>
        <v>37556</v>
      </c>
    </row>
    <row r="312" spans="1:18">
      <c r="A312" s="2">
        <v>57697649</v>
      </c>
      <c r="B312" s="3">
        <v>57705787</v>
      </c>
      <c r="C312" s="4">
        <f t="shared" si="24"/>
        <v>8138</v>
      </c>
      <c r="D312" s="8">
        <v>62192351</v>
      </c>
      <c r="E312" s="9">
        <v>62193600</v>
      </c>
      <c r="F312" s="10">
        <f t="shared" si="25"/>
        <v>1249</v>
      </c>
      <c r="J312" s="2">
        <v>41692374</v>
      </c>
      <c r="K312" s="3">
        <v>41704052</v>
      </c>
      <c r="L312" s="3">
        <f t="shared" si="26"/>
        <v>11678</v>
      </c>
      <c r="M312" s="2">
        <v>41372420</v>
      </c>
      <c r="N312" s="3">
        <v>41386851</v>
      </c>
      <c r="O312" s="3">
        <f t="shared" si="27"/>
        <v>14431</v>
      </c>
      <c r="P312" s="2">
        <v>34524725</v>
      </c>
      <c r="Q312" s="3">
        <v>34634352</v>
      </c>
      <c r="R312" s="4">
        <f t="shared" si="28"/>
        <v>109627</v>
      </c>
    </row>
    <row r="313" spans="1:18">
      <c r="A313" s="2">
        <v>57965829</v>
      </c>
      <c r="B313" s="3">
        <v>57966505</v>
      </c>
      <c r="C313" s="4">
        <f t="shared" si="24"/>
        <v>676</v>
      </c>
      <c r="J313" s="2">
        <v>41709149</v>
      </c>
      <c r="K313" s="3">
        <v>41727976</v>
      </c>
      <c r="L313" s="3">
        <f t="shared" si="26"/>
        <v>18827</v>
      </c>
      <c r="M313" s="2">
        <v>41400155</v>
      </c>
      <c r="N313" s="3">
        <v>41401465</v>
      </c>
      <c r="O313" s="3">
        <f t="shared" si="27"/>
        <v>1310</v>
      </c>
      <c r="P313" s="2">
        <v>35169549</v>
      </c>
      <c r="Q313" s="3">
        <v>35184145</v>
      </c>
      <c r="R313" s="4">
        <f t="shared" si="28"/>
        <v>14596</v>
      </c>
    </row>
    <row r="314" spans="1:18">
      <c r="A314" s="2">
        <v>58518756</v>
      </c>
      <c r="B314" s="3">
        <v>58522252</v>
      </c>
      <c r="C314" s="4">
        <f t="shared" si="24"/>
        <v>3496</v>
      </c>
      <c r="J314" s="2">
        <v>41919049</v>
      </c>
      <c r="K314" s="3">
        <v>41976152</v>
      </c>
      <c r="L314" s="3">
        <f t="shared" si="26"/>
        <v>57103</v>
      </c>
      <c r="M314" s="2">
        <v>41692374</v>
      </c>
      <c r="N314" s="3">
        <v>41704052</v>
      </c>
      <c r="O314" s="3">
        <f t="shared" si="27"/>
        <v>11678</v>
      </c>
      <c r="P314" s="2">
        <v>35248654</v>
      </c>
      <c r="Q314" s="3">
        <v>35249991</v>
      </c>
      <c r="R314" s="4">
        <f t="shared" si="28"/>
        <v>1337</v>
      </c>
    </row>
    <row r="315" spans="1:18">
      <c r="A315" s="2">
        <v>58992103</v>
      </c>
      <c r="B315" s="3">
        <v>58997493</v>
      </c>
      <c r="C315" s="4">
        <f t="shared" si="24"/>
        <v>5390</v>
      </c>
      <c r="J315" s="2">
        <v>42136557</v>
      </c>
      <c r="K315" s="3">
        <v>42151625</v>
      </c>
      <c r="L315" s="3">
        <f t="shared" si="26"/>
        <v>15068</v>
      </c>
      <c r="M315" s="2">
        <v>41709149</v>
      </c>
      <c r="N315" s="3">
        <v>41727976</v>
      </c>
      <c r="O315" s="3">
        <f t="shared" si="27"/>
        <v>18827</v>
      </c>
      <c r="P315" s="2">
        <v>35294285</v>
      </c>
      <c r="Q315" s="3">
        <v>35301634</v>
      </c>
      <c r="R315" s="4">
        <f t="shared" si="28"/>
        <v>7349</v>
      </c>
    </row>
    <row r="316" spans="1:18">
      <c r="A316" s="2">
        <v>59007545</v>
      </c>
      <c r="B316" s="3">
        <v>59010940</v>
      </c>
      <c r="C316" s="4">
        <f t="shared" si="24"/>
        <v>3395</v>
      </c>
      <c r="J316" s="2">
        <v>42218665</v>
      </c>
      <c r="K316" s="3">
        <v>42219832</v>
      </c>
      <c r="L316" s="3">
        <f t="shared" si="26"/>
        <v>1167</v>
      </c>
      <c r="M316" s="2">
        <v>41808847</v>
      </c>
      <c r="N316" s="3">
        <v>41853163</v>
      </c>
      <c r="O316" s="3">
        <f t="shared" si="27"/>
        <v>44316</v>
      </c>
      <c r="P316" s="2">
        <v>35517249</v>
      </c>
      <c r="Q316" s="3">
        <v>35640331</v>
      </c>
      <c r="R316" s="4">
        <f t="shared" si="28"/>
        <v>123082</v>
      </c>
    </row>
    <row r="317" spans="1:18">
      <c r="A317" s="2">
        <v>59025751</v>
      </c>
      <c r="B317" s="3">
        <v>59030150</v>
      </c>
      <c r="C317" s="4">
        <f t="shared" si="24"/>
        <v>4399</v>
      </c>
      <c r="J317" s="2">
        <v>42400967</v>
      </c>
      <c r="K317" s="3">
        <v>42464652</v>
      </c>
      <c r="L317" s="3">
        <f t="shared" si="26"/>
        <v>63685</v>
      </c>
      <c r="M317" s="2">
        <v>41882900</v>
      </c>
      <c r="N317" s="3">
        <v>41904899</v>
      </c>
      <c r="O317" s="3">
        <f t="shared" si="27"/>
        <v>21999</v>
      </c>
      <c r="P317" s="2">
        <v>35745054</v>
      </c>
      <c r="Q317" s="3">
        <v>35803024</v>
      </c>
      <c r="R317" s="4">
        <f t="shared" si="28"/>
        <v>57970</v>
      </c>
    </row>
    <row r="318" spans="1:18">
      <c r="A318" s="2">
        <v>59056649</v>
      </c>
      <c r="B318" s="3">
        <v>59068893</v>
      </c>
      <c r="C318" s="4">
        <f t="shared" si="24"/>
        <v>12244</v>
      </c>
      <c r="J318" s="2">
        <v>42466516</v>
      </c>
      <c r="K318" s="3">
        <v>42467366</v>
      </c>
      <c r="L318" s="3">
        <f t="shared" si="26"/>
        <v>850</v>
      </c>
      <c r="M318" s="2">
        <v>42060518</v>
      </c>
      <c r="N318" s="3">
        <v>42063880</v>
      </c>
      <c r="O318" s="3">
        <f t="shared" si="27"/>
        <v>3362</v>
      </c>
      <c r="P318" s="2">
        <v>35978952</v>
      </c>
      <c r="Q318" s="3">
        <v>36184576</v>
      </c>
      <c r="R318" s="4">
        <f t="shared" si="28"/>
        <v>205624</v>
      </c>
    </row>
    <row r="319" spans="1:18">
      <c r="A319" s="2">
        <v>59072250</v>
      </c>
      <c r="B319" s="3">
        <v>59101032</v>
      </c>
      <c r="C319" s="4">
        <f t="shared" si="24"/>
        <v>28782</v>
      </c>
      <c r="J319" s="2">
        <v>42469049</v>
      </c>
      <c r="K319" s="3">
        <v>42485350</v>
      </c>
      <c r="L319" s="3">
        <f t="shared" si="26"/>
        <v>16301</v>
      </c>
      <c r="M319" s="2">
        <v>42085545</v>
      </c>
      <c r="N319" s="3">
        <v>42088669</v>
      </c>
      <c r="O319" s="3">
        <f t="shared" si="27"/>
        <v>3124</v>
      </c>
      <c r="P319" s="2">
        <v>36254885</v>
      </c>
      <c r="Q319" s="3">
        <v>36372355</v>
      </c>
      <c r="R319" s="4">
        <f t="shared" si="28"/>
        <v>117470</v>
      </c>
    </row>
    <row r="320" spans="1:18">
      <c r="A320" s="2">
        <v>59111483</v>
      </c>
      <c r="B320" s="3">
        <v>59126721</v>
      </c>
      <c r="C320" s="4">
        <f t="shared" si="24"/>
        <v>15238</v>
      </c>
      <c r="J320" s="2">
        <v>42707387</v>
      </c>
      <c r="K320" s="3">
        <v>42711723</v>
      </c>
      <c r="L320" s="3">
        <f t="shared" si="26"/>
        <v>4336</v>
      </c>
      <c r="M320" s="2">
        <v>42109076</v>
      </c>
      <c r="N320" s="3">
        <v>42110647</v>
      </c>
      <c r="O320" s="3">
        <f t="shared" si="27"/>
        <v>1571</v>
      </c>
      <c r="P320" s="2">
        <v>36416051</v>
      </c>
      <c r="Q320" s="3">
        <v>36420450</v>
      </c>
      <c r="R320" s="4">
        <f t="shared" si="28"/>
        <v>4399</v>
      </c>
    </row>
    <row r="321" spans="1:18">
      <c r="A321" s="2">
        <v>59187980</v>
      </c>
      <c r="B321" s="3">
        <v>59193184</v>
      </c>
      <c r="C321" s="4">
        <f t="shared" si="24"/>
        <v>5204</v>
      </c>
      <c r="J321" s="2">
        <v>42740744</v>
      </c>
      <c r="K321" s="3">
        <v>42741568</v>
      </c>
      <c r="L321" s="3">
        <f t="shared" si="26"/>
        <v>824</v>
      </c>
      <c r="M321" s="2">
        <v>42121857</v>
      </c>
      <c r="N321" s="3">
        <v>42123352</v>
      </c>
      <c r="O321" s="3">
        <f t="shared" si="27"/>
        <v>1495</v>
      </c>
      <c r="P321" s="2">
        <v>36439555</v>
      </c>
      <c r="Q321" s="3">
        <v>36460639</v>
      </c>
      <c r="R321" s="4">
        <f t="shared" si="28"/>
        <v>21084</v>
      </c>
    </row>
    <row r="322" spans="1:18">
      <c r="A322" s="2">
        <v>59341732</v>
      </c>
      <c r="B322" s="3">
        <v>59353475</v>
      </c>
      <c r="C322" s="4">
        <f t="shared" si="24"/>
        <v>11743</v>
      </c>
      <c r="J322" s="2">
        <v>42959551</v>
      </c>
      <c r="K322" s="3">
        <v>43004425</v>
      </c>
      <c r="L322" s="3">
        <f t="shared" si="26"/>
        <v>44874</v>
      </c>
      <c r="M322" s="2">
        <v>42126549</v>
      </c>
      <c r="N322" s="3">
        <v>42135634</v>
      </c>
      <c r="O322" s="3">
        <f t="shared" si="27"/>
        <v>9085</v>
      </c>
      <c r="P322" s="2">
        <v>36522253</v>
      </c>
      <c r="Q322" s="3">
        <v>36527275</v>
      </c>
      <c r="R322" s="4">
        <f t="shared" si="28"/>
        <v>5022</v>
      </c>
    </row>
    <row r="323" spans="1:18">
      <c r="A323" s="2">
        <v>59425243</v>
      </c>
      <c r="B323" s="3">
        <v>59430452</v>
      </c>
      <c r="C323" s="4">
        <f t="shared" si="24"/>
        <v>5209</v>
      </c>
      <c r="J323" s="2">
        <v>43051156</v>
      </c>
      <c r="K323" s="3">
        <v>43210052</v>
      </c>
      <c r="L323" s="3">
        <f t="shared" si="26"/>
        <v>158896</v>
      </c>
      <c r="M323" s="2">
        <v>42218665</v>
      </c>
      <c r="N323" s="3">
        <v>42219832</v>
      </c>
      <c r="O323" s="3">
        <f t="shared" si="27"/>
        <v>1167</v>
      </c>
      <c r="P323" s="2">
        <v>36574000</v>
      </c>
      <c r="Q323" s="3">
        <v>36649312</v>
      </c>
      <c r="R323" s="4">
        <f t="shared" si="28"/>
        <v>75312</v>
      </c>
    </row>
    <row r="324" spans="1:18">
      <c r="A324" s="2">
        <v>59566182</v>
      </c>
      <c r="B324" s="3">
        <v>59568549</v>
      </c>
      <c r="C324" s="4">
        <f t="shared" si="24"/>
        <v>2367</v>
      </c>
      <c r="J324" s="2">
        <v>43271822</v>
      </c>
      <c r="K324" s="3">
        <v>43304486</v>
      </c>
      <c r="L324" s="3">
        <f t="shared" si="26"/>
        <v>32664</v>
      </c>
      <c r="M324" s="2">
        <v>42327935</v>
      </c>
      <c r="N324" s="3">
        <v>42328481</v>
      </c>
      <c r="O324" s="3">
        <f t="shared" si="27"/>
        <v>546</v>
      </c>
      <c r="P324" s="2">
        <v>36691649</v>
      </c>
      <c r="Q324" s="3">
        <v>36744138</v>
      </c>
      <c r="R324" s="4">
        <f t="shared" si="28"/>
        <v>52489</v>
      </c>
    </row>
    <row r="325" spans="1:18">
      <c r="A325" s="2">
        <v>59765985</v>
      </c>
      <c r="B325" s="3">
        <v>59800850</v>
      </c>
      <c r="C325" s="4">
        <f t="shared" ref="C325:C388" si="29">B325-A325</f>
        <v>34865</v>
      </c>
      <c r="J325" s="2">
        <v>43308255</v>
      </c>
      <c r="K325" s="3">
        <v>43362583</v>
      </c>
      <c r="L325" s="3">
        <f t="shared" si="26"/>
        <v>54328</v>
      </c>
      <c r="M325" s="2">
        <v>42346742</v>
      </c>
      <c r="N325" s="3">
        <v>42353609</v>
      </c>
      <c r="O325" s="3">
        <f t="shared" si="27"/>
        <v>6867</v>
      </c>
      <c r="P325" s="2">
        <v>36898416</v>
      </c>
      <c r="Q325" s="3">
        <v>36915820</v>
      </c>
      <c r="R325" s="4">
        <f t="shared" si="28"/>
        <v>17404</v>
      </c>
    </row>
    <row r="326" spans="1:18">
      <c r="A326" s="2">
        <v>59809930</v>
      </c>
      <c r="B326" s="3">
        <v>59827180</v>
      </c>
      <c r="C326" s="4">
        <f t="shared" si="29"/>
        <v>17250</v>
      </c>
      <c r="J326" s="2">
        <v>43721451</v>
      </c>
      <c r="K326" s="3">
        <v>43725450</v>
      </c>
      <c r="L326" s="3">
        <f t="shared" ref="L326:L389" si="30">K326-J326</f>
        <v>3999</v>
      </c>
      <c r="M326" s="2">
        <v>42568715</v>
      </c>
      <c r="N326" s="3">
        <v>42656459</v>
      </c>
      <c r="O326" s="3">
        <f t="shared" ref="O326:O389" si="31">N326-M326</f>
        <v>87744</v>
      </c>
      <c r="P326" s="2">
        <v>36999438</v>
      </c>
      <c r="Q326" s="3">
        <v>37003440</v>
      </c>
      <c r="R326" s="4">
        <f t="shared" ref="R326:R389" si="32">Q326-P326</f>
        <v>4002</v>
      </c>
    </row>
    <row r="327" spans="1:18">
      <c r="A327" s="2">
        <v>59938951</v>
      </c>
      <c r="B327" s="3">
        <v>59941350</v>
      </c>
      <c r="C327" s="4">
        <f t="shared" si="29"/>
        <v>2399</v>
      </c>
      <c r="J327" s="2">
        <v>43749568</v>
      </c>
      <c r="K327" s="3">
        <v>43751970</v>
      </c>
      <c r="L327" s="3">
        <f t="shared" si="30"/>
        <v>2402</v>
      </c>
      <c r="M327" s="2">
        <v>42760153</v>
      </c>
      <c r="N327" s="3">
        <v>42763252</v>
      </c>
      <c r="O327" s="3">
        <f t="shared" si="31"/>
        <v>3099</v>
      </c>
      <c r="P327" s="2">
        <v>37044270</v>
      </c>
      <c r="Q327" s="3">
        <v>37148706</v>
      </c>
      <c r="R327" s="4">
        <f t="shared" si="32"/>
        <v>104436</v>
      </c>
    </row>
    <row r="328" spans="1:18">
      <c r="A328" s="2">
        <v>59944366</v>
      </c>
      <c r="B328" s="3">
        <v>59953185</v>
      </c>
      <c r="C328" s="4">
        <f t="shared" si="29"/>
        <v>8819</v>
      </c>
      <c r="J328" s="2">
        <v>43904633</v>
      </c>
      <c r="K328" s="3">
        <v>43942281</v>
      </c>
      <c r="L328" s="3">
        <f t="shared" si="30"/>
        <v>37648</v>
      </c>
      <c r="M328" s="2">
        <v>42793507</v>
      </c>
      <c r="N328" s="3">
        <v>42841844</v>
      </c>
      <c r="O328" s="3">
        <f t="shared" si="31"/>
        <v>48337</v>
      </c>
      <c r="P328" s="2">
        <v>37308372</v>
      </c>
      <c r="Q328" s="3">
        <v>37406852</v>
      </c>
      <c r="R328" s="4">
        <f t="shared" si="32"/>
        <v>98480</v>
      </c>
    </row>
    <row r="329" spans="1:18">
      <c r="A329" s="2">
        <v>59956562</v>
      </c>
      <c r="B329" s="3">
        <v>59961000</v>
      </c>
      <c r="C329" s="4">
        <f t="shared" si="29"/>
        <v>4438</v>
      </c>
      <c r="J329" s="2">
        <v>44019738</v>
      </c>
      <c r="K329" s="3">
        <v>44024867</v>
      </c>
      <c r="L329" s="3">
        <f t="shared" si="30"/>
        <v>5129</v>
      </c>
      <c r="M329" s="2">
        <v>42846651</v>
      </c>
      <c r="N329" s="3">
        <v>42850550</v>
      </c>
      <c r="O329" s="3">
        <f t="shared" si="31"/>
        <v>3899</v>
      </c>
      <c r="P329" s="2">
        <v>37410049</v>
      </c>
      <c r="Q329" s="3">
        <v>37417840</v>
      </c>
      <c r="R329" s="4">
        <f t="shared" si="32"/>
        <v>7791</v>
      </c>
    </row>
    <row r="330" spans="1:18">
      <c r="A330" s="2">
        <v>59973176</v>
      </c>
      <c r="B330" s="3">
        <v>59973725</v>
      </c>
      <c r="C330" s="4">
        <f t="shared" si="29"/>
        <v>549</v>
      </c>
      <c r="J330" s="2">
        <v>44256771</v>
      </c>
      <c r="K330" s="3">
        <v>44281850</v>
      </c>
      <c r="L330" s="3">
        <f t="shared" si="30"/>
        <v>25079</v>
      </c>
      <c r="M330" s="2">
        <v>43271822</v>
      </c>
      <c r="N330" s="3">
        <v>43304486</v>
      </c>
      <c r="O330" s="3">
        <f t="shared" si="31"/>
        <v>32664</v>
      </c>
      <c r="P330" s="2">
        <v>37712518</v>
      </c>
      <c r="Q330" s="3">
        <v>37713232</v>
      </c>
      <c r="R330" s="4">
        <f t="shared" si="32"/>
        <v>714</v>
      </c>
    </row>
    <row r="331" spans="1:18">
      <c r="A331" s="2">
        <v>59974976</v>
      </c>
      <c r="B331" s="3">
        <v>59976525</v>
      </c>
      <c r="C331" s="4">
        <f t="shared" si="29"/>
        <v>1549</v>
      </c>
      <c r="J331" s="2">
        <v>44372099</v>
      </c>
      <c r="K331" s="3">
        <v>44395132</v>
      </c>
      <c r="L331" s="3">
        <f t="shared" si="30"/>
        <v>23033</v>
      </c>
      <c r="M331" s="2">
        <v>43308255</v>
      </c>
      <c r="N331" s="3">
        <v>43362583</v>
      </c>
      <c r="O331" s="3">
        <f t="shared" si="31"/>
        <v>54328</v>
      </c>
      <c r="P331" s="2">
        <v>38080479</v>
      </c>
      <c r="Q331" s="3">
        <v>38095501</v>
      </c>
      <c r="R331" s="4">
        <f t="shared" si="32"/>
        <v>15022</v>
      </c>
    </row>
    <row r="332" spans="1:18">
      <c r="A332" s="2">
        <v>59979151</v>
      </c>
      <c r="B332" s="3">
        <v>59981250</v>
      </c>
      <c r="C332" s="4">
        <f t="shared" si="29"/>
        <v>2099</v>
      </c>
      <c r="J332" s="2">
        <v>44431218</v>
      </c>
      <c r="K332" s="3">
        <v>44433535</v>
      </c>
      <c r="L332" s="3">
        <f t="shared" si="30"/>
        <v>2317</v>
      </c>
      <c r="M332" s="2">
        <v>43476031</v>
      </c>
      <c r="N332" s="3">
        <v>43489819</v>
      </c>
      <c r="O332" s="3">
        <f t="shared" si="31"/>
        <v>13788</v>
      </c>
      <c r="P332" s="2">
        <v>38203299</v>
      </c>
      <c r="Q332" s="3">
        <v>38236532</v>
      </c>
      <c r="R332" s="4">
        <f t="shared" si="32"/>
        <v>33233</v>
      </c>
    </row>
    <row r="333" spans="1:18">
      <c r="A333" s="2">
        <v>60094351</v>
      </c>
      <c r="B333" s="3">
        <v>60098850</v>
      </c>
      <c r="C333" s="4">
        <f t="shared" si="29"/>
        <v>4499</v>
      </c>
      <c r="J333" s="2">
        <v>44470676</v>
      </c>
      <c r="K333" s="3">
        <v>44472163</v>
      </c>
      <c r="L333" s="3">
        <f t="shared" si="30"/>
        <v>1487</v>
      </c>
      <c r="M333" s="2">
        <v>43669317</v>
      </c>
      <c r="N333" s="3">
        <v>43696917</v>
      </c>
      <c r="O333" s="3">
        <f t="shared" si="31"/>
        <v>27600</v>
      </c>
      <c r="P333" s="2">
        <v>38262659</v>
      </c>
      <c r="Q333" s="3">
        <v>38275886</v>
      </c>
      <c r="R333" s="4">
        <f t="shared" si="32"/>
        <v>13227</v>
      </c>
    </row>
    <row r="334" spans="1:18">
      <c r="A334" s="2">
        <v>60114514</v>
      </c>
      <c r="B334" s="3">
        <v>60117641</v>
      </c>
      <c r="C334" s="4">
        <f t="shared" si="29"/>
        <v>3127</v>
      </c>
      <c r="J334" s="2">
        <v>44848906</v>
      </c>
      <c r="K334" s="3">
        <v>44851799</v>
      </c>
      <c r="L334" s="3">
        <f t="shared" si="30"/>
        <v>2893</v>
      </c>
      <c r="M334" s="2">
        <v>43784951</v>
      </c>
      <c r="N334" s="3">
        <v>43786181</v>
      </c>
      <c r="O334" s="3">
        <f t="shared" si="31"/>
        <v>1230</v>
      </c>
      <c r="P334" s="2">
        <v>38302952</v>
      </c>
      <c r="Q334" s="3">
        <v>38333795</v>
      </c>
      <c r="R334" s="4">
        <f t="shared" si="32"/>
        <v>30843</v>
      </c>
    </row>
    <row r="335" spans="1:18">
      <c r="A335" s="5">
        <v>60127751</v>
      </c>
      <c r="B335" s="6">
        <v>60132950</v>
      </c>
      <c r="C335" s="7">
        <f t="shared" si="29"/>
        <v>5199</v>
      </c>
      <c r="J335" s="2">
        <v>44885897</v>
      </c>
      <c r="K335" s="3">
        <v>62956153</v>
      </c>
      <c r="L335" s="3">
        <f t="shared" si="30"/>
        <v>18070256</v>
      </c>
      <c r="M335" s="2">
        <v>43800151</v>
      </c>
      <c r="N335" s="3">
        <v>43802200</v>
      </c>
      <c r="O335" s="3">
        <f t="shared" si="31"/>
        <v>2049</v>
      </c>
      <c r="P335" s="2">
        <v>38401851</v>
      </c>
      <c r="Q335" s="3">
        <v>38441252</v>
      </c>
      <c r="R335" s="4">
        <f t="shared" si="32"/>
        <v>39401</v>
      </c>
    </row>
    <row r="336" spans="1:18">
      <c r="A336" s="5">
        <v>60149976</v>
      </c>
      <c r="B336" s="6">
        <v>60153850</v>
      </c>
      <c r="C336" s="7">
        <f t="shared" si="29"/>
        <v>3874</v>
      </c>
      <c r="J336" s="2">
        <v>45315769</v>
      </c>
      <c r="K336" s="3">
        <v>45326780</v>
      </c>
      <c r="L336" s="3">
        <f t="shared" si="30"/>
        <v>11011</v>
      </c>
      <c r="M336" s="2">
        <v>43833556</v>
      </c>
      <c r="N336" s="3">
        <v>43834872</v>
      </c>
      <c r="O336" s="3">
        <f t="shared" si="31"/>
        <v>1316</v>
      </c>
      <c r="P336" s="2">
        <v>38676718</v>
      </c>
      <c r="Q336" s="3">
        <v>38720104</v>
      </c>
      <c r="R336" s="4">
        <f t="shared" si="32"/>
        <v>43386</v>
      </c>
    </row>
    <row r="337" spans="1:18">
      <c r="A337" s="5">
        <v>60241449</v>
      </c>
      <c r="B337" s="6">
        <v>60245776</v>
      </c>
      <c r="C337" s="7">
        <f t="shared" si="29"/>
        <v>4327</v>
      </c>
      <c r="J337" s="2">
        <v>45555192</v>
      </c>
      <c r="K337" s="3">
        <v>45582531</v>
      </c>
      <c r="L337" s="3">
        <f t="shared" si="30"/>
        <v>27339</v>
      </c>
      <c r="M337" s="2">
        <v>44032797</v>
      </c>
      <c r="N337" s="3">
        <v>44061038</v>
      </c>
      <c r="O337" s="3">
        <f t="shared" si="31"/>
        <v>28241</v>
      </c>
      <c r="P337" s="2">
        <v>38975949</v>
      </c>
      <c r="Q337" s="3">
        <v>39000639</v>
      </c>
      <c r="R337" s="4">
        <f t="shared" si="32"/>
        <v>24690</v>
      </c>
    </row>
    <row r="338" spans="1:18">
      <c r="A338" s="5">
        <v>60331883</v>
      </c>
      <c r="B338" s="6">
        <v>60343652</v>
      </c>
      <c r="C338" s="7">
        <f t="shared" si="29"/>
        <v>11769</v>
      </c>
      <c r="J338" s="2">
        <v>45701817</v>
      </c>
      <c r="K338" s="3">
        <v>45726456</v>
      </c>
      <c r="L338" s="3">
        <f t="shared" si="30"/>
        <v>24639</v>
      </c>
      <c r="M338" s="2">
        <v>44145492</v>
      </c>
      <c r="N338" s="3">
        <v>44186645</v>
      </c>
      <c r="O338" s="3">
        <f t="shared" si="31"/>
        <v>41153</v>
      </c>
      <c r="P338" s="2">
        <v>39075211</v>
      </c>
      <c r="Q338" s="3">
        <v>39089976</v>
      </c>
      <c r="R338" s="4">
        <f t="shared" si="32"/>
        <v>14765</v>
      </c>
    </row>
    <row r="339" spans="1:18">
      <c r="A339" s="5">
        <v>60346918</v>
      </c>
      <c r="B339" s="6">
        <v>60347951</v>
      </c>
      <c r="C339" s="7">
        <f t="shared" si="29"/>
        <v>1033</v>
      </c>
      <c r="J339" s="2">
        <v>45773420</v>
      </c>
      <c r="K339" s="3">
        <v>45782006</v>
      </c>
      <c r="L339" s="3">
        <f t="shared" si="30"/>
        <v>8586</v>
      </c>
      <c r="M339" s="2">
        <v>44256771</v>
      </c>
      <c r="N339" s="3">
        <v>44281850</v>
      </c>
      <c r="O339" s="3">
        <f t="shared" si="31"/>
        <v>25079</v>
      </c>
      <c r="P339" s="2">
        <v>39315909</v>
      </c>
      <c r="Q339" s="3">
        <v>39320132</v>
      </c>
      <c r="R339" s="4">
        <f t="shared" si="32"/>
        <v>4223</v>
      </c>
    </row>
    <row r="340" spans="1:18">
      <c r="A340" s="5">
        <v>60354212</v>
      </c>
      <c r="B340" s="6">
        <v>60367576</v>
      </c>
      <c r="C340" s="7">
        <f t="shared" si="29"/>
        <v>13364</v>
      </c>
      <c r="J340" s="2">
        <v>45792030</v>
      </c>
      <c r="K340" s="3">
        <v>45846176</v>
      </c>
      <c r="L340" s="3">
        <f t="shared" si="30"/>
        <v>54146</v>
      </c>
      <c r="M340" s="2">
        <v>44431218</v>
      </c>
      <c r="N340" s="3">
        <v>44433535</v>
      </c>
      <c r="O340" s="3">
        <f t="shared" si="31"/>
        <v>2317</v>
      </c>
      <c r="P340" s="2">
        <v>39338901</v>
      </c>
      <c r="Q340" s="3">
        <v>39342000</v>
      </c>
      <c r="R340" s="4">
        <f t="shared" si="32"/>
        <v>3099</v>
      </c>
    </row>
    <row r="341" spans="1:18">
      <c r="A341" s="2">
        <v>60381790</v>
      </c>
      <c r="B341" s="3">
        <v>60382356</v>
      </c>
      <c r="C341" s="4">
        <f t="shared" si="29"/>
        <v>566</v>
      </c>
      <c r="J341" s="2">
        <v>45956880</v>
      </c>
      <c r="K341" s="3">
        <v>45958218</v>
      </c>
      <c r="L341" s="3">
        <f t="shared" si="30"/>
        <v>1338</v>
      </c>
      <c r="M341" s="2">
        <v>44475363</v>
      </c>
      <c r="N341" s="3">
        <v>44482182</v>
      </c>
      <c r="O341" s="3">
        <f t="shared" si="31"/>
        <v>6819</v>
      </c>
      <c r="P341" s="2">
        <v>39381125</v>
      </c>
      <c r="Q341" s="3">
        <v>39397799</v>
      </c>
      <c r="R341" s="4">
        <f t="shared" si="32"/>
        <v>16674</v>
      </c>
    </row>
    <row r="342" spans="1:18">
      <c r="A342" s="2">
        <v>60394701</v>
      </c>
      <c r="B342" s="3">
        <v>60396700</v>
      </c>
      <c r="C342" s="4">
        <f t="shared" si="29"/>
        <v>1999</v>
      </c>
      <c r="J342" s="2">
        <v>45967351</v>
      </c>
      <c r="K342" s="3">
        <v>45976125</v>
      </c>
      <c r="L342" s="3">
        <f t="shared" si="30"/>
        <v>8774</v>
      </c>
      <c r="M342" s="2">
        <v>44719650</v>
      </c>
      <c r="N342" s="3">
        <v>44728658</v>
      </c>
      <c r="O342" s="3">
        <f t="shared" si="31"/>
        <v>9008</v>
      </c>
      <c r="P342" s="2">
        <v>39827529</v>
      </c>
      <c r="Q342" s="3">
        <v>39889367</v>
      </c>
      <c r="R342" s="4">
        <f t="shared" si="32"/>
        <v>61838</v>
      </c>
    </row>
    <row r="343" spans="1:18">
      <c r="A343" s="2">
        <v>60432349</v>
      </c>
      <c r="B343" s="3">
        <v>60457458</v>
      </c>
      <c r="C343" s="4">
        <f t="shared" si="29"/>
        <v>25109</v>
      </c>
      <c r="J343" s="2">
        <v>45995126</v>
      </c>
      <c r="K343" s="3">
        <v>46006256</v>
      </c>
      <c r="L343" s="3">
        <f t="shared" si="30"/>
        <v>11130</v>
      </c>
      <c r="M343" s="2">
        <v>44777446</v>
      </c>
      <c r="N343" s="3">
        <v>44839472</v>
      </c>
      <c r="O343" s="3">
        <f t="shared" si="31"/>
        <v>62026</v>
      </c>
      <c r="P343" s="2">
        <v>40019859</v>
      </c>
      <c r="Q343" s="3">
        <v>40059601</v>
      </c>
      <c r="R343" s="4">
        <f t="shared" si="32"/>
        <v>39742</v>
      </c>
    </row>
    <row r="344" spans="1:18">
      <c r="A344" s="2">
        <v>60511249</v>
      </c>
      <c r="B344" s="3">
        <v>60516352</v>
      </c>
      <c r="C344" s="4">
        <f t="shared" si="29"/>
        <v>5103</v>
      </c>
      <c r="J344" s="2">
        <v>46017719</v>
      </c>
      <c r="K344" s="3">
        <v>46071052</v>
      </c>
      <c r="L344" s="3">
        <f t="shared" si="30"/>
        <v>53333</v>
      </c>
      <c r="M344" s="2">
        <v>44883861</v>
      </c>
      <c r="N344" s="3">
        <v>44895384</v>
      </c>
      <c r="O344" s="3">
        <f t="shared" si="31"/>
        <v>11523</v>
      </c>
      <c r="P344" s="2">
        <v>40383245</v>
      </c>
      <c r="Q344" s="3">
        <v>40403504</v>
      </c>
      <c r="R344" s="4">
        <f t="shared" si="32"/>
        <v>20259</v>
      </c>
    </row>
    <row r="345" spans="1:18">
      <c r="A345" s="2">
        <v>60520549</v>
      </c>
      <c r="B345" s="3">
        <v>60523996</v>
      </c>
      <c r="C345" s="4">
        <f t="shared" si="29"/>
        <v>3447</v>
      </c>
      <c r="J345" s="2">
        <v>46186528</v>
      </c>
      <c r="K345" s="3">
        <v>46188423</v>
      </c>
      <c r="L345" s="3">
        <f t="shared" si="30"/>
        <v>1895</v>
      </c>
      <c r="M345" s="2">
        <v>44904626</v>
      </c>
      <c r="N345" s="3">
        <v>44960602</v>
      </c>
      <c r="O345" s="3">
        <f t="shared" si="31"/>
        <v>55976</v>
      </c>
      <c r="P345" s="2">
        <v>40424590</v>
      </c>
      <c r="Q345" s="3">
        <v>40470752</v>
      </c>
      <c r="R345" s="4">
        <f t="shared" si="32"/>
        <v>46162</v>
      </c>
    </row>
    <row r="346" spans="1:18">
      <c r="A346" s="2">
        <v>60548337</v>
      </c>
      <c r="B346" s="3">
        <v>60568745</v>
      </c>
      <c r="C346" s="4">
        <f t="shared" si="29"/>
        <v>20408</v>
      </c>
      <c r="J346" s="2">
        <v>46282055</v>
      </c>
      <c r="K346" s="3">
        <v>46284402</v>
      </c>
      <c r="L346" s="3">
        <f t="shared" si="30"/>
        <v>2347</v>
      </c>
      <c r="M346" s="2">
        <v>44955251</v>
      </c>
      <c r="N346" s="3">
        <v>44958950</v>
      </c>
      <c r="O346" s="3">
        <f t="shared" si="31"/>
        <v>3699</v>
      </c>
      <c r="P346" s="2">
        <v>40531866</v>
      </c>
      <c r="Q346" s="3">
        <v>40542073</v>
      </c>
      <c r="R346" s="4">
        <f t="shared" si="32"/>
        <v>10207</v>
      </c>
    </row>
    <row r="347" spans="1:18">
      <c r="A347" s="2">
        <v>60776600</v>
      </c>
      <c r="B347" s="3">
        <v>60781152</v>
      </c>
      <c r="C347" s="4">
        <f t="shared" si="29"/>
        <v>4552</v>
      </c>
      <c r="J347" s="2">
        <v>46517351</v>
      </c>
      <c r="K347" s="3">
        <v>46521650</v>
      </c>
      <c r="L347" s="3">
        <f t="shared" si="30"/>
        <v>4299</v>
      </c>
      <c r="M347" s="2">
        <v>44997422</v>
      </c>
      <c r="N347" s="3">
        <v>45004774</v>
      </c>
      <c r="O347" s="3">
        <f t="shared" si="31"/>
        <v>7352</v>
      </c>
      <c r="P347" s="2">
        <v>40599611</v>
      </c>
      <c r="Q347" s="3">
        <v>40621407</v>
      </c>
      <c r="R347" s="4">
        <f t="shared" si="32"/>
        <v>21796</v>
      </c>
    </row>
    <row r="348" spans="1:18">
      <c r="A348" s="2">
        <v>60784567</v>
      </c>
      <c r="B348" s="3">
        <v>60809576</v>
      </c>
      <c r="C348" s="4">
        <f t="shared" si="29"/>
        <v>25009</v>
      </c>
      <c r="J348" s="2">
        <v>46533765</v>
      </c>
      <c r="K348" s="3">
        <v>46536895</v>
      </c>
      <c r="L348" s="3">
        <f t="shared" si="30"/>
        <v>3130</v>
      </c>
      <c r="M348" s="2">
        <v>45047601</v>
      </c>
      <c r="N348" s="3">
        <v>45049500</v>
      </c>
      <c r="O348" s="3">
        <f t="shared" si="31"/>
        <v>1899</v>
      </c>
      <c r="P348" s="2">
        <v>40740194</v>
      </c>
      <c r="Q348" s="3">
        <v>40763557</v>
      </c>
      <c r="R348" s="4">
        <f t="shared" si="32"/>
        <v>23363</v>
      </c>
    </row>
    <row r="349" spans="1:18">
      <c r="A349" s="2">
        <v>60976401</v>
      </c>
      <c r="B349" s="3">
        <v>60978400</v>
      </c>
      <c r="C349" s="4">
        <f t="shared" si="29"/>
        <v>1999</v>
      </c>
      <c r="J349" s="2">
        <v>46537021</v>
      </c>
      <c r="K349" s="3">
        <v>46581258</v>
      </c>
      <c r="L349" s="3">
        <f t="shared" si="30"/>
        <v>44237</v>
      </c>
      <c r="M349" s="2">
        <v>45701817</v>
      </c>
      <c r="N349" s="3">
        <v>45726456</v>
      </c>
      <c r="O349" s="3">
        <f t="shared" si="31"/>
        <v>24639</v>
      </c>
      <c r="P349" s="2">
        <v>40832182</v>
      </c>
      <c r="Q349" s="3">
        <v>40847486</v>
      </c>
      <c r="R349" s="4">
        <f t="shared" si="32"/>
        <v>15304</v>
      </c>
    </row>
    <row r="350" spans="1:18">
      <c r="A350" s="2">
        <v>61077503</v>
      </c>
      <c r="B350" s="3">
        <v>61078299</v>
      </c>
      <c r="C350" s="4">
        <f t="shared" si="29"/>
        <v>796</v>
      </c>
      <c r="D350" s="1"/>
      <c r="E350" s="1"/>
      <c r="F350" s="1"/>
      <c r="G350" s="1"/>
      <c r="H350" s="1"/>
      <c r="I350" s="1"/>
      <c r="J350" s="2">
        <v>46556477</v>
      </c>
      <c r="K350" s="3">
        <v>46558582</v>
      </c>
      <c r="L350" s="3">
        <f t="shared" si="30"/>
        <v>2105</v>
      </c>
      <c r="M350" s="2">
        <v>45753566</v>
      </c>
      <c r="N350" s="3">
        <v>45755933</v>
      </c>
      <c r="O350" s="3">
        <f t="shared" si="31"/>
        <v>2367</v>
      </c>
      <c r="P350" s="2">
        <v>41162792</v>
      </c>
      <c r="Q350" s="3">
        <v>41163849</v>
      </c>
      <c r="R350" s="4">
        <f t="shared" si="32"/>
        <v>1057</v>
      </c>
    </row>
    <row r="351" spans="1:18">
      <c r="A351" s="2">
        <v>61079458</v>
      </c>
      <c r="B351" s="3">
        <v>61098151</v>
      </c>
      <c r="C351" s="4">
        <f t="shared" si="29"/>
        <v>18693</v>
      </c>
      <c r="D351" s="1"/>
      <c r="E351" s="1"/>
      <c r="F351" s="1"/>
      <c r="G351" s="1"/>
      <c r="H351" s="1"/>
      <c r="I351" s="1"/>
      <c r="J351" s="2">
        <v>46962357</v>
      </c>
      <c r="K351" s="3">
        <v>47174980</v>
      </c>
      <c r="L351" s="3">
        <f t="shared" si="30"/>
        <v>212623</v>
      </c>
      <c r="M351" s="2">
        <v>45773420</v>
      </c>
      <c r="N351" s="3">
        <v>45782006</v>
      </c>
      <c r="O351" s="3">
        <f t="shared" si="31"/>
        <v>8586</v>
      </c>
      <c r="P351" s="2">
        <v>41260199</v>
      </c>
      <c r="Q351" s="3">
        <v>41273664</v>
      </c>
      <c r="R351" s="4">
        <f t="shared" si="32"/>
        <v>13465</v>
      </c>
    </row>
    <row r="352" spans="1:18">
      <c r="A352" s="2">
        <v>61128851</v>
      </c>
      <c r="B352" s="3">
        <v>61133050</v>
      </c>
      <c r="C352" s="4">
        <f t="shared" si="29"/>
        <v>4199</v>
      </c>
      <c r="D352" s="1"/>
      <c r="E352" s="1"/>
      <c r="F352" s="1"/>
      <c r="G352" s="1"/>
      <c r="H352" s="1"/>
      <c r="I352" s="1"/>
      <c r="J352" s="2">
        <v>47346225</v>
      </c>
      <c r="K352" s="3">
        <v>47361725</v>
      </c>
      <c r="L352" s="3">
        <f t="shared" si="30"/>
        <v>15500</v>
      </c>
      <c r="M352" s="2">
        <v>45883696</v>
      </c>
      <c r="N352" s="3">
        <v>45889895</v>
      </c>
      <c r="O352" s="3">
        <f t="shared" si="31"/>
        <v>6199</v>
      </c>
      <c r="P352" s="2">
        <v>41364512</v>
      </c>
      <c r="Q352" s="3">
        <v>41369963</v>
      </c>
      <c r="R352" s="4">
        <f t="shared" si="32"/>
        <v>5451</v>
      </c>
    </row>
    <row r="353" spans="1:18">
      <c r="A353" s="2">
        <v>61207058</v>
      </c>
      <c r="B353" s="3">
        <v>61209596</v>
      </c>
      <c r="C353" s="4">
        <f t="shared" si="29"/>
        <v>2538</v>
      </c>
      <c r="D353" s="1"/>
      <c r="E353" s="1"/>
      <c r="F353" s="1"/>
      <c r="G353" s="1"/>
      <c r="H353" s="1"/>
      <c r="I353" s="1"/>
      <c r="J353" s="2">
        <v>47527994</v>
      </c>
      <c r="K353" s="3">
        <v>47537760</v>
      </c>
      <c r="L353" s="3">
        <f t="shared" si="30"/>
        <v>9766</v>
      </c>
      <c r="M353" s="2">
        <v>45896576</v>
      </c>
      <c r="N353" s="3">
        <v>45899125</v>
      </c>
      <c r="O353" s="3">
        <f t="shared" si="31"/>
        <v>2549</v>
      </c>
      <c r="P353" s="2">
        <v>41389350</v>
      </c>
      <c r="Q353" s="3">
        <v>41395436</v>
      </c>
      <c r="R353" s="4">
        <f t="shared" si="32"/>
        <v>6086</v>
      </c>
    </row>
    <row r="354" spans="1:18">
      <c r="A354" s="2">
        <v>61236678</v>
      </c>
      <c r="B354" s="3">
        <v>61237391</v>
      </c>
      <c r="C354" s="4">
        <f t="shared" si="29"/>
        <v>713</v>
      </c>
      <c r="D354" s="1"/>
      <c r="E354" s="1"/>
      <c r="F354" s="1"/>
      <c r="G354" s="1"/>
      <c r="H354" s="1"/>
      <c r="I354" s="1"/>
      <c r="J354" s="2">
        <v>47616976</v>
      </c>
      <c r="K354" s="3">
        <v>47619725</v>
      </c>
      <c r="L354" s="3">
        <f t="shared" si="30"/>
        <v>2749</v>
      </c>
      <c r="M354" s="2">
        <v>46114027</v>
      </c>
      <c r="N354" s="3">
        <v>46128559</v>
      </c>
      <c r="O354" s="3">
        <f t="shared" si="31"/>
        <v>14532</v>
      </c>
      <c r="P354" s="2">
        <v>41552131</v>
      </c>
      <c r="Q354" s="3">
        <v>41558683</v>
      </c>
      <c r="R354" s="4">
        <f t="shared" si="32"/>
        <v>6552</v>
      </c>
    </row>
    <row r="355" spans="1:18">
      <c r="A355" s="2">
        <v>61241325</v>
      </c>
      <c r="B355" s="3">
        <v>61256085</v>
      </c>
      <c r="C355" s="4">
        <f t="shared" si="29"/>
        <v>14760</v>
      </c>
      <c r="D355" s="1"/>
      <c r="E355" s="1"/>
      <c r="F355" s="1"/>
      <c r="G355" s="1"/>
      <c r="H355" s="1"/>
      <c r="I355" s="1"/>
      <c r="J355" s="2">
        <v>47635611</v>
      </c>
      <c r="K355" s="3">
        <v>47637674</v>
      </c>
      <c r="L355" s="3">
        <f t="shared" si="30"/>
        <v>2063</v>
      </c>
      <c r="M355" s="2">
        <v>46237249</v>
      </c>
      <c r="N355" s="3">
        <v>46257461</v>
      </c>
      <c r="O355" s="3">
        <f t="shared" si="31"/>
        <v>20212</v>
      </c>
      <c r="P355" s="2">
        <v>41730825</v>
      </c>
      <c r="Q355" s="3">
        <v>41738961</v>
      </c>
      <c r="R355" s="4">
        <f t="shared" si="32"/>
        <v>8136</v>
      </c>
    </row>
    <row r="356" spans="1:18">
      <c r="A356" s="2">
        <v>61258581</v>
      </c>
      <c r="B356" s="3">
        <v>61259131</v>
      </c>
      <c r="C356" s="4">
        <f t="shared" si="29"/>
        <v>550</v>
      </c>
      <c r="J356" s="2">
        <v>48716851</v>
      </c>
      <c r="K356" s="3">
        <v>48721050</v>
      </c>
      <c r="L356" s="3">
        <f t="shared" si="30"/>
        <v>4199</v>
      </c>
      <c r="M356" s="2">
        <v>46341281</v>
      </c>
      <c r="N356" s="3">
        <v>46432236</v>
      </c>
      <c r="O356" s="3">
        <f t="shared" si="31"/>
        <v>90955</v>
      </c>
      <c r="P356" s="2">
        <v>41808847</v>
      </c>
      <c r="Q356" s="3">
        <v>41853163</v>
      </c>
      <c r="R356" s="4">
        <f t="shared" si="32"/>
        <v>44316</v>
      </c>
    </row>
    <row r="357" spans="1:18" s="1" customFormat="1">
      <c r="A357" s="2">
        <v>61260745</v>
      </c>
      <c r="B357" s="3">
        <v>61325513</v>
      </c>
      <c r="C357" s="4">
        <f t="shared" si="29"/>
        <v>64768</v>
      </c>
      <c r="D357"/>
      <c r="E357"/>
      <c r="F357"/>
      <c r="G357"/>
      <c r="H357"/>
      <c r="I357"/>
      <c r="J357" s="2">
        <v>48743401</v>
      </c>
      <c r="K357" s="3">
        <v>48756928</v>
      </c>
      <c r="L357" s="3">
        <f t="shared" si="30"/>
        <v>13527</v>
      </c>
      <c r="M357" s="2">
        <v>46517351</v>
      </c>
      <c r="N357" s="3">
        <v>46521650</v>
      </c>
      <c r="O357" s="3">
        <f t="shared" si="31"/>
        <v>4299</v>
      </c>
      <c r="P357" s="2">
        <v>41915835</v>
      </c>
      <c r="Q357" s="3">
        <v>41917182</v>
      </c>
      <c r="R357" s="4">
        <f t="shared" si="32"/>
        <v>1347</v>
      </c>
    </row>
    <row r="358" spans="1:18" s="1" customFormat="1">
      <c r="A358" s="2">
        <v>61268387</v>
      </c>
      <c r="B358" s="3">
        <v>61269786</v>
      </c>
      <c r="C358" s="4">
        <f t="shared" si="29"/>
        <v>1399</v>
      </c>
      <c r="D358"/>
      <c r="E358"/>
      <c r="F358"/>
      <c r="G358"/>
      <c r="H358"/>
      <c r="I358"/>
      <c r="J358" s="2">
        <v>48837841</v>
      </c>
      <c r="K358" s="3">
        <v>48850647</v>
      </c>
      <c r="L358" s="3">
        <f t="shared" si="30"/>
        <v>12806</v>
      </c>
      <c r="M358" s="2">
        <v>46533765</v>
      </c>
      <c r="N358" s="3">
        <v>46536895</v>
      </c>
      <c r="O358" s="3">
        <f t="shared" si="31"/>
        <v>3130</v>
      </c>
      <c r="P358" s="2">
        <v>41980252</v>
      </c>
      <c r="Q358" s="3">
        <v>41989228</v>
      </c>
      <c r="R358" s="4">
        <f t="shared" si="32"/>
        <v>8976</v>
      </c>
    </row>
    <row r="359" spans="1:18" s="1" customFormat="1">
      <c r="A359" s="2">
        <v>61275615</v>
      </c>
      <c r="B359" s="3">
        <v>61277152</v>
      </c>
      <c r="C359" s="4">
        <f t="shared" si="29"/>
        <v>1537</v>
      </c>
      <c r="D359"/>
      <c r="E359"/>
      <c r="F359"/>
      <c r="G359"/>
      <c r="H359"/>
      <c r="I359"/>
      <c r="J359" s="2">
        <v>48926840</v>
      </c>
      <c r="K359" s="3">
        <v>48929052</v>
      </c>
      <c r="L359" s="3">
        <f t="shared" si="30"/>
        <v>2212</v>
      </c>
      <c r="M359" s="2">
        <v>46556477</v>
      </c>
      <c r="N359" s="3">
        <v>46558582</v>
      </c>
      <c r="O359" s="3">
        <f t="shared" si="31"/>
        <v>2105</v>
      </c>
      <c r="P359" s="2">
        <v>41997123</v>
      </c>
      <c r="Q359" s="3">
        <v>42009683</v>
      </c>
      <c r="R359" s="4">
        <f t="shared" si="32"/>
        <v>12560</v>
      </c>
    </row>
    <row r="360" spans="1:18" s="1" customFormat="1">
      <c r="A360" s="2">
        <v>61303911</v>
      </c>
      <c r="B360" s="3">
        <v>61316577</v>
      </c>
      <c r="C360" s="4">
        <f>B360-A360</f>
        <v>12666</v>
      </c>
      <c r="D360"/>
      <c r="E360"/>
      <c r="F360"/>
      <c r="G360"/>
      <c r="H360"/>
      <c r="I360"/>
      <c r="J360" s="2">
        <v>48992400</v>
      </c>
      <c r="K360" s="3">
        <v>49039204</v>
      </c>
      <c r="L360" s="3">
        <f t="shared" si="30"/>
        <v>46804</v>
      </c>
      <c r="M360" s="2">
        <v>46561261</v>
      </c>
      <c r="N360" s="3">
        <v>46566390</v>
      </c>
      <c r="O360" s="3">
        <f t="shared" si="31"/>
        <v>5129</v>
      </c>
      <c r="P360" s="2">
        <v>42085545</v>
      </c>
      <c r="Q360" s="3">
        <v>42088669</v>
      </c>
      <c r="R360" s="4">
        <f t="shared" si="32"/>
        <v>3124</v>
      </c>
    </row>
    <row r="361" spans="1:18" s="1" customFormat="1">
      <c r="A361" s="2">
        <v>61375975</v>
      </c>
      <c r="B361" s="3">
        <v>61423732</v>
      </c>
      <c r="C361" s="4">
        <f t="shared" ref="C361:C382" si="33">B361-A361</f>
        <v>47757</v>
      </c>
      <c r="D361"/>
      <c r="E361"/>
      <c r="F361"/>
      <c r="G361"/>
      <c r="H361"/>
      <c r="I361"/>
      <c r="J361" s="2">
        <v>49148019</v>
      </c>
      <c r="K361" s="3">
        <v>49167815</v>
      </c>
      <c r="L361" s="3">
        <f t="shared" si="30"/>
        <v>19796</v>
      </c>
      <c r="M361" s="2">
        <v>46888884</v>
      </c>
      <c r="N361" s="3">
        <v>46919652</v>
      </c>
      <c r="O361" s="3">
        <f t="shared" si="31"/>
        <v>30768</v>
      </c>
      <c r="P361" s="2">
        <v>42109076</v>
      </c>
      <c r="Q361" s="3">
        <v>42110647</v>
      </c>
      <c r="R361" s="4">
        <f t="shared" si="32"/>
        <v>1571</v>
      </c>
    </row>
    <row r="362" spans="1:18" s="1" customFormat="1">
      <c r="A362" s="2">
        <v>61435047</v>
      </c>
      <c r="B362" s="3">
        <v>61468952</v>
      </c>
      <c r="C362" s="4">
        <f t="shared" si="33"/>
        <v>33905</v>
      </c>
      <c r="D362"/>
      <c r="E362"/>
      <c r="F362"/>
      <c r="G362"/>
      <c r="H362"/>
      <c r="I362"/>
      <c r="J362" s="2">
        <v>49193734</v>
      </c>
      <c r="K362" s="3">
        <v>49205031</v>
      </c>
      <c r="L362" s="3">
        <f t="shared" si="30"/>
        <v>11297</v>
      </c>
      <c r="M362" s="2">
        <v>46922999</v>
      </c>
      <c r="N362" s="3">
        <v>46943233</v>
      </c>
      <c r="O362" s="3">
        <f t="shared" si="31"/>
        <v>20234</v>
      </c>
      <c r="P362" s="2">
        <v>42136557</v>
      </c>
      <c r="Q362" s="3">
        <v>42151625</v>
      </c>
      <c r="R362" s="4">
        <f t="shared" si="32"/>
        <v>15068</v>
      </c>
    </row>
    <row r="363" spans="1:18">
      <c r="A363" s="2">
        <v>61507549</v>
      </c>
      <c r="B363" s="3">
        <v>61513870</v>
      </c>
      <c r="C363" s="4">
        <f t="shared" si="33"/>
        <v>6321</v>
      </c>
      <c r="J363" s="2">
        <v>49217696</v>
      </c>
      <c r="K363" s="3">
        <v>49220001</v>
      </c>
      <c r="L363" s="3">
        <f t="shared" si="30"/>
        <v>2305</v>
      </c>
      <c r="M363" s="2">
        <v>46962357</v>
      </c>
      <c r="N363" s="3">
        <v>47174980</v>
      </c>
      <c r="O363" s="3">
        <f t="shared" si="31"/>
        <v>212623</v>
      </c>
      <c r="P363" s="2">
        <v>42188971</v>
      </c>
      <c r="Q363" s="3">
        <v>42197925</v>
      </c>
      <c r="R363" s="4">
        <f t="shared" si="32"/>
        <v>8954</v>
      </c>
    </row>
    <row r="364" spans="1:18">
      <c r="A364" s="2">
        <v>61670711</v>
      </c>
      <c r="B364" s="3">
        <v>61674850</v>
      </c>
      <c r="C364" s="4">
        <f t="shared" si="33"/>
        <v>4139</v>
      </c>
      <c r="J364" s="2">
        <v>49287121</v>
      </c>
      <c r="K364" s="3">
        <v>49394852</v>
      </c>
      <c r="L364" s="3">
        <f t="shared" si="30"/>
        <v>107731</v>
      </c>
      <c r="M364" s="2">
        <v>47208226</v>
      </c>
      <c r="N364" s="3">
        <v>47275365</v>
      </c>
      <c r="O364" s="3">
        <f t="shared" si="31"/>
        <v>67139</v>
      </c>
      <c r="P364" s="2">
        <v>42273765</v>
      </c>
      <c r="Q364" s="3">
        <v>42277833</v>
      </c>
      <c r="R364" s="4">
        <f t="shared" si="32"/>
        <v>4068</v>
      </c>
    </row>
    <row r="365" spans="1:18">
      <c r="A365" s="2">
        <v>61738706</v>
      </c>
      <c r="B365" s="3">
        <v>61739948</v>
      </c>
      <c r="C365" s="4">
        <f t="shared" si="33"/>
        <v>1242</v>
      </c>
      <c r="J365" s="2">
        <v>49399149</v>
      </c>
      <c r="K365" s="3">
        <v>49421047</v>
      </c>
      <c r="L365" s="3">
        <f t="shared" si="30"/>
        <v>21898</v>
      </c>
      <c r="M365" s="2">
        <v>47320091</v>
      </c>
      <c r="N365" s="3">
        <v>47337550</v>
      </c>
      <c r="O365" s="3">
        <f t="shared" si="31"/>
        <v>17459</v>
      </c>
      <c r="P365" s="2">
        <v>42291189</v>
      </c>
      <c r="Q365" s="3">
        <v>42294395</v>
      </c>
      <c r="R365" s="4">
        <f t="shared" si="32"/>
        <v>3206</v>
      </c>
    </row>
    <row r="366" spans="1:18">
      <c r="A366" s="2">
        <v>61775562</v>
      </c>
      <c r="B366" s="3">
        <v>61777032</v>
      </c>
      <c r="C366" s="4">
        <f t="shared" si="33"/>
        <v>1470</v>
      </c>
      <c r="J366" s="2">
        <v>49421524</v>
      </c>
      <c r="K366" s="3">
        <v>49428916</v>
      </c>
      <c r="L366" s="3">
        <f t="shared" si="30"/>
        <v>7392</v>
      </c>
      <c r="M366" s="2">
        <v>47363230</v>
      </c>
      <c r="N366" s="3">
        <v>47371222</v>
      </c>
      <c r="O366" s="3">
        <f t="shared" si="31"/>
        <v>7992</v>
      </c>
      <c r="P366" s="2">
        <v>42327935</v>
      </c>
      <c r="Q366" s="3">
        <v>42328481</v>
      </c>
      <c r="R366" s="4">
        <f t="shared" si="32"/>
        <v>546</v>
      </c>
    </row>
    <row r="367" spans="1:18">
      <c r="A367" s="2">
        <v>61793871</v>
      </c>
      <c r="B367" s="3">
        <v>61796215</v>
      </c>
      <c r="C367" s="4">
        <f t="shared" si="33"/>
        <v>2344</v>
      </c>
      <c r="J367" s="2">
        <v>49522848</v>
      </c>
      <c r="K367" s="3">
        <v>49541045</v>
      </c>
      <c r="L367" s="3">
        <f t="shared" si="30"/>
        <v>18197</v>
      </c>
      <c r="M367" s="2">
        <v>47422949</v>
      </c>
      <c r="N367" s="3">
        <v>47455744</v>
      </c>
      <c r="O367" s="3">
        <f t="shared" si="31"/>
        <v>32795</v>
      </c>
      <c r="P367" s="2">
        <v>42466516</v>
      </c>
      <c r="Q367" s="3">
        <v>42467366</v>
      </c>
      <c r="R367" s="4">
        <f t="shared" si="32"/>
        <v>850</v>
      </c>
    </row>
    <row r="368" spans="1:18">
      <c r="A368" s="2">
        <v>61798548</v>
      </c>
      <c r="B368" s="3">
        <v>61800928</v>
      </c>
      <c r="C368" s="4">
        <f t="shared" si="33"/>
        <v>2380</v>
      </c>
      <c r="J368" s="2">
        <v>49630868</v>
      </c>
      <c r="K368" s="3">
        <v>49678896</v>
      </c>
      <c r="L368" s="3">
        <f t="shared" si="30"/>
        <v>48028</v>
      </c>
      <c r="M368" s="2">
        <v>47854669</v>
      </c>
      <c r="N368" s="3">
        <v>47856778</v>
      </c>
      <c r="O368" s="3">
        <f t="shared" si="31"/>
        <v>2109</v>
      </c>
      <c r="P368" s="2">
        <v>42768988</v>
      </c>
      <c r="Q368" s="3">
        <v>42783595</v>
      </c>
      <c r="R368" s="4">
        <f t="shared" si="32"/>
        <v>14607</v>
      </c>
    </row>
    <row r="369" spans="1:18">
      <c r="A369" s="2">
        <v>61974610</v>
      </c>
      <c r="B369" s="3">
        <v>61986981</v>
      </c>
      <c r="C369" s="4">
        <f t="shared" si="33"/>
        <v>12371</v>
      </c>
      <c r="J369" s="2">
        <v>49686219</v>
      </c>
      <c r="K369" s="3">
        <v>49700301</v>
      </c>
      <c r="L369" s="3">
        <f t="shared" si="30"/>
        <v>14082</v>
      </c>
      <c r="M369" s="2">
        <v>47883201</v>
      </c>
      <c r="N369" s="3">
        <v>47885600</v>
      </c>
      <c r="O369" s="3">
        <f t="shared" si="31"/>
        <v>2399</v>
      </c>
      <c r="P369" s="2">
        <v>42871176</v>
      </c>
      <c r="Q369" s="3">
        <v>42873725</v>
      </c>
      <c r="R369" s="4">
        <f t="shared" si="32"/>
        <v>2549</v>
      </c>
    </row>
    <row r="370" spans="1:18">
      <c r="A370" s="2">
        <v>61975349</v>
      </c>
      <c r="B370" s="3">
        <v>61986950</v>
      </c>
      <c r="C370" s="4">
        <f t="shared" si="33"/>
        <v>11601</v>
      </c>
      <c r="J370" s="2">
        <v>50108520</v>
      </c>
      <c r="K370" s="3">
        <v>50111408</v>
      </c>
      <c r="L370" s="3">
        <f t="shared" si="30"/>
        <v>2888</v>
      </c>
      <c r="M370" s="2">
        <v>48202751</v>
      </c>
      <c r="N370" s="3">
        <v>48205000</v>
      </c>
      <c r="O370" s="3">
        <f t="shared" si="31"/>
        <v>2249</v>
      </c>
      <c r="P370" s="2">
        <v>42877151</v>
      </c>
      <c r="Q370" s="3">
        <v>42879950</v>
      </c>
      <c r="R370" s="4">
        <f t="shared" si="32"/>
        <v>2799</v>
      </c>
    </row>
    <row r="371" spans="1:18">
      <c r="A371" s="2">
        <v>62065840</v>
      </c>
      <c r="B371" s="3">
        <v>62068145</v>
      </c>
      <c r="C371" s="4">
        <f t="shared" si="33"/>
        <v>2305</v>
      </c>
      <c r="J371" s="2">
        <v>50404592</v>
      </c>
      <c r="K371" s="3">
        <v>50591168</v>
      </c>
      <c r="L371" s="3">
        <f t="shared" si="30"/>
        <v>186576</v>
      </c>
      <c r="M371" s="2">
        <v>48205390</v>
      </c>
      <c r="N371" s="3">
        <v>48209960</v>
      </c>
      <c r="O371" s="3">
        <f t="shared" si="31"/>
        <v>4570</v>
      </c>
      <c r="P371" s="2">
        <v>42909384</v>
      </c>
      <c r="Q371" s="3">
        <v>42937701</v>
      </c>
      <c r="R371" s="4">
        <f t="shared" si="32"/>
        <v>28317</v>
      </c>
    </row>
    <row r="372" spans="1:18">
      <c r="A372" s="2">
        <v>62072751</v>
      </c>
      <c r="B372" s="3">
        <v>62077050</v>
      </c>
      <c r="C372" s="4">
        <f t="shared" si="33"/>
        <v>4299</v>
      </c>
      <c r="J372" s="2">
        <v>50707084</v>
      </c>
      <c r="K372" s="3">
        <v>50747257</v>
      </c>
      <c r="L372" s="3">
        <f t="shared" si="30"/>
        <v>40173</v>
      </c>
      <c r="M372" s="2">
        <v>48352878</v>
      </c>
      <c r="N372" s="3">
        <v>48668176</v>
      </c>
      <c r="O372" s="3">
        <f t="shared" si="31"/>
        <v>315298</v>
      </c>
      <c r="P372" s="2">
        <v>43214549</v>
      </c>
      <c r="Q372" s="3">
        <v>43269088</v>
      </c>
      <c r="R372" s="4">
        <f t="shared" si="32"/>
        <v>54539</v>
      </c>
    </row>
    <row r="373" spans="1:18">
      <c r="A373" s="2">
        <v>62080176</v>
      </c>
      <c r="B373" s="3">
        <v>62082500</v>
      </c>
      <c r="C373" s="4">
        <f t="shared" si="33"/>
        <v>2324</v>
      </c>
      <c r="J373" s="2">
        <v>50998680</v>
      </c>
      <c r="K373" s="3">
        <v>51010208</v>
      </c>
      <c r="L373" s="3">
        <f t="shared" si="30"/>
        <v>11528</v>
      </c>
      <c r="M373" s="2">
        <v>48837841</v>
      </c>
      <c r="N373" s="3">
        <v>48850647</v>
      </c>
      <c r="O373" s="3">
        <f t="shared" si="31"/>
        <v>12806</v>
      </c>
      <c r="P373" s="2">
        <v>43308255</v>
      </c>
      <c r="Q373" s="3">
        <v>43362583</v>
      </c>
      <c r="R373" s="4">
        <f t="shared" si="32"/>
        <v>54328</v>
      </c>
    </row>
    <row r="374" spans="1:18">
      <c r="A374" s="2">
        <v>62088707</v>
      </c>
      <c r="B374" s="3">
        <v>62111753</v>
      </c>
      <c r="C374" s="4">
        <f t="shared" si="33"/>
        <v>23046</v>
      </c>
      <c r="J374" s="2">
        <v>51297922</v>
      </c>
      <c r="K374" s="3">
        <v>51298574</v>
      </c>
      <c r="L374" s="3">
        <f t="shared" si="30"/>
        <v>652</v>
      </c>
      <c r="M374" s="2">
        <v>48933449</v>
      </c>
      <c r="N374" s="3">
        <v>48978952</v>
      </c>
      <c r="O374" s="3">
        <f t="shared" si="31"/>
        <v>45503</v>
      </c>
      <c r="P374" s="2">
        <v>43415241</v>
      </c>
      <c r="Q374" s="3">
        <v>43424141</v>
      </c>
      <c r="R374" s="4">
        <f t="shared" si="32"/>
        <v>8900</v>
      </c>
    </row>
    <row r="375" spans="1:18">
      <c r="A375" s="2">
        <v>62194376</v>
      </c>
      <c r="B375" s="3">
        <v>62200850</v>
      </c>
      <c r="C375" s="4">
        <f t="shared" si="33"/>
        <v>6474</v>
      </c>
      <c r="J375" s="2">
        <v>51408698</v>
      </c>
      <c r="K375" s="3">
        <v>51466265</v>
      </c>
      <c r="L375" s="3">
        <f t="shared" si="30"/>
        <v>57567</v>
      </c>
      <c r="M375" s="2">
        <v>49047879</v>
      </c>
      <c r="N375" s="3">
        <v>49059089</v>
      </c>
      <c r="O375" s="3">
        <f t="shared" si="31"/>
        <v>11210</v>
      </c>
      <c r="P375" s="2">
        <v>43784951</v>
      </c>
      <c r="Q375" s="3">
        <v>43786181</v>
      </c>
      <c r="R375" s="4">
        <f t="shared" si="32"/>
        <v>1230</v>
      </c>
    </row>
    <row r="376" spans="1:18">
      <c r="A376" s="2">
        <v>62217983</v>
      </c>
      <c r="B376" s="3">
        <v>62222200</v>
      </c>
      <c r="C376" s="4">
        <f t="shared" si="33"/>
        <v>4217</v>
      </c>
      <c r="J376" s="2">
        <v>51764151</v>
      </c>
      <c r="K376" s="3">
        <v>51767195</v>
      </c>
      <c r="L376" s="3">
        <f t="shared" si="30"/>
        <v>3044</v>
      </c>
      <c r="M376" s="2">
        <v>49574925</v>
      </c>
      <c r="N376" s="3">
        <v>49629729</v>
      </c>
      <c r="O376" s="3">
        <f t="shared" si="31"/>
        <v>54804</v>
      </c>
      <c r="P376" s="2">
        <v>43950674</v>
      </c>
      <c r="Q376" s="3">
        <v>43953308</v>
      </c>
      <c r="R376" s="4">
        <f t="shared" si="32"/>
        <v>2634</v>
      </c>
    </row>
    <row r="377" spans="1:18">
      <c r="A377" s="2">
        <v>62318220</v>
      </c>
      <c r="B377" s="3">
        <v>62322742</v>
      </c>
      <c r="C377" s="4">
        <f t="shared" si="33"/>
        <v>4522</v>
      </c>
      <c r="J377" s="2">
        <v>51769240</v>
      </c>
      <c r="K377" s="3">
        <v>51771250</v>
      </c>
      <c r="L377" s="3">
        <f t="shared" si="30"/>
        <v>2010</v>
      </c>
      <c r="M377" s="2">
        <v>49630868</v>
      </c>
      <c r="N377" s="3">
        <v>49678896</v>
      </c>
      <c r="O377" s="3">
        <f t="shared" si="31"/>
        <v>48028</v>
      </c>
      <c r="P377" s="2">
        <v>44284078</v>
      </c>
      <c r="Q377" s="3">
        <v>44284660</v>
      </c>
      <c r="R377" s="4">
        <f t="shared" si="32"/>
        <v>582</v>
      </c>
    </row>
    <row r="378" spans="1:18">
      <c r="A378" s="2">
        <v>62324166</v>
      </c>
      <c r="B378" s="3">
        <v>62336525</v>
      </c>
      <c r="C378" s="4">
        <f t="shared" si="33"/>
        <v>12359</v>
      </c>
      <c r="F378">
        <f>COUNTIF(D378:D407,"&lt;=0")</f>
        <v>0</v>
      </c>
      <c r="J378" s="2">
        <v>51773593</v>
      </c>
      <c r="K378" s="3">
        <v>51825047</v>
      </c>
      <c r="L378" s="3">
        <f t="shared" si="30"/>
        <v>51454</v>
      </c>
      <c r="M378" s="2">
        <v>49880213</v>
      </c>
      <c r="N378" s="3">
        <v>49924801</v>
      </c>
      <c r="O378" s="3">
        <f t="shared" si="31"/>
        <v>44588</v>
      </c>
      <c r="P378" s="2">
        <v>44372099</v>
      </c>
      <c r="Q378" s="3">
        <v>44395132</v>
      </c>
      <c r="R378" s="4">
        <f t="shared" si="32"/>
        <v>23033</v>
      </c>
    </row>
    <row r="379" spans="1:18">
      <c r="A379" s="2">
        <v>62375161</v>
      </c>
      <c r="B379" s="3">
        <v>62376228</v>
      </c>
      <c r="C379" s="4">
        <f t="shared" si="33"/>
        <v>1067</v>
      </c>
      <c r="J379" s="2">
        <v>51944113</v>
      </c>
      <c r="K379" s="3">
        <v>52071077</v>
      </c>
      <c r="L379" s="3">
        <f t="shared" si="30"/>
        <v>126964</v>
      </c>
      <c r="M379" s="2">
        <v>50029405</v>
      </c>
      <c r="N379" s="3">
        <v>50204189</v>
      </c>
      <c r="O379" s="3">
        <f t="shared" si="31"/>
        <v>174784</v>
      </c>
      <c r="P379" s="2">
        <v>44402546</v>
      </c>
      <c r="Q379" s="3">
        <v>44403507</v>
      </c>
      <c r="R379" s="4">
        <f t="shared" si="32"/>
        <v>961</v>
      </c>
    </row>
    <row r="380" spans="1:18">
      <c r="A380" s="2">
        <v>62435285</v>
      </c>
      <c r="B380" s="3">
        <v>62467792</v>
      </c>
      <c r="C380" s="4">
        <f t="shared" si="33"/>
        <v>32507</v>
      </c>
      <c r="J380" s="2">
        <v>52318820</v>
      </c>
      <c r="K380" s="3">
        <v>52328243</v>
      </c>
      <c r="L380" s="3">
        <f t="shared" si="30"/>
        <v>9423</v>
      </c>
      <c r="M380" s="2">
        <v>50291906</v>
      </c>
      <c r="N380" s="3">
        <v>50341456</v>
      </c>
      <c r="O380" s="3">
        <f t="shared" si="31"/>
        <v>49550</v>
      </c>
      <c r="P380" s="2">
        <v>44431218</v>
      </c>
      <c r="Q380" s="3">
        <v>44433535</v>
      </c>
      <c r="R380" s="4">
        <f t="shared" si="32"/>
        <v>2317</v>
      </c>
    </row>
    <row r="381" spans="1:18">
      <c r="A381" s="2">
        <v>62735386</v>
      </c>
      <c r="B381" s="3">
        <v>62754776</v>
      </c>
      <c r="C381" s="4">
        <f t="shared" si="33"/>
        <v>19390</v>
      </c>
      <c r="J381" s="2">
        <v>52392234</v>
      </c>
      <c r="K381" s="3">
        <v>52413507</v>
      </c>
      <c r="L381" s="3">
        <f t="shared" si="30"/>
        <v>21273</v>
      </c>
      <c r="M381" s="2">
        <v>50753255</v>
      </c>
      <c r="N381" s="3">
        <v>50824577</v>
      </c>
      <c r="O381" s="3">
        <f t="shared" si="31"/>
        <v>71322</v>
      </c>
      <c r="P381" s="2">
        <v>44697227</v>
      </c>
      <c r="Q381" s="3">
        <v>44716676</v>
      </c>
      <c r="R381" s="4">
        <f t="shared" si="32"/>
        <v>19449</v>
      </c>
    </row>
    <row r="382" spans="1:18">
      <c r="A382" s="8">
        <v>62735386</v>
      </c>
      <c r="B382" s="9">
        <v>62755734</v>
      </c>
      <c r="C382" s="10">
        <f t="shared" si="33"/>
        <v>20348</v>
      </c>
      <c r="J382" s="2">
        <v>52691432</v>
      </c>
      <c r="K382" s="3">
        <v>52694918</v>
      </c>
      <c r="L382" s="3">
        <f t="shared" si="30"/>
        <v>3486</v>
      </c>
      <c r="M382" s="2">
        <v>50883217</v>
      </c>
      <c r="N382" s="3">
        <v>50992124</v>
      </c>
      <c r="O382" s="3">
        <f t="shared" si="31"/>
        <v>108907</v>
      </c>
      <c r="P382" s="2">
        <v>44719650</v>
      </c>
      <c r="Q382" s="3">
        <v>44728658</v>
      </c>
      <c r="R382" s="4">
        <f t="shared" si="32"/>
        <v>9008</v>
      </c>
    </row>
    <row r="383" spans="1:18">
      <c r="J383" s="2">
        <v>52722912</v>
      </c>
      <c r="K383" s="3">
        <v>52728148</v>
      </c>
      <c r="L383" s="3">
        <f t="shared" si="30"/>
        <v>5236</v>
      </c>
      <c r="M383" s="2">
        <v>51385908</v>
      </c>
      <c r="N383" s="3">
        <v>51387954</v>
      </c>
      <c r="O383" s="3">
        <f t="shared" si="31"/>
        <v>2046</v>
      </c>
      <c r="P383" s="2">
        <v>44736944</v>
      </c>
      <c r="Q383" s="3">
        <v>44741269</v>
      </c>
      <c r="R383" s="4">
        <f t="shared" si="32"/>
        <v>4325</v>
      </c>
    </row>
    <row r="384" spans="1:18">
      <c r="J384" s="2">
        <v>52766306</v>
      </c>
      <c r="K384" s="3">
        <v>52772306</v>
      </c>
      <c r="L384" s="3">
        <f t="shared" si="30"/>
        <v>6000</v>
      </c>
      <c r="M384" s="2">
        <v>51638991</v>
      </c>
      <c r="N384" s="3">
        <v>51645825</v>
      </c>
      <c r="O384" s="3">
        <f t="shared" si="31"/>
        <v>6834</v>
      </c>
      <c r="P384" s="2">
        <v>44777446</v>
      </c>
      <c r="Q384" s="3">
        <v>44839472</v>
      </c>
      <c r="R384" s="4">
        <f t="shared" si="32"/>
        <v>62026</v>
      </c>
    </row>
    <row r="385" spans="10:18">
      <c r="J385" s="2">
        <v>53101857</v>
      </c>
      <c r="K385" s="3">
        <v>53131376</v>
      </c>
      <c r="L385" s="3">
        <f t="shared" si="30"/>
        <v>29519</v>
      </c>
      <c r="M385" s="2">
        <v>51673934</v>
      </c>
      <c r="N385" s="3">
        <v>51681968</v>
      </c>
      <c r="O385" s="3">
        <f t="shared" si="31"/>
        <v>8034</v>
      </c>
      <c r="P385" s="2">
        <v>44864872</v>
      </c>
      <c r="Q385" s="3">
        <v>44867806</v>
      </c>
      <c r="R385" s="4">
        <f t="shared" si="32"/>
        <v>2934</v>
      </c>
    </row>
    <row r="386" spans="10:18">
      <c r="J386" s="2">
        <v>53208764</v>
      </c>
      <c r="K386" s="3">
        <v>53212566</v>
      </c>
      <c r="L386" s="3">
        <f t="shared" si="30"/>
        <v>3802</v>
      </c>
      <c r="M386" s="2">
        <v>51764151</v>
      </c>
      <c r="N386" s="3">
        <v>51767195</v>
      </c>
      <c r="O386" s="3">
        <f t="shared" si="31"/>
        <v>3044</v>
      </c>
      <c r="P386" s="2">
        <v>44895776</v>
      </c>
      <c r="Q386" s="3">
        <v>44898525</v>
      </c>
      <c r="R386" s="4">
        <f t="shared" si="32"/>
        <v>2749</v>
      </c>
    </row>
    <row r="387" spans="10:18">
      <c r="J387" s="2">
        <v>53245385</v>
      </c>
      <c r="K387" s="3">
        <v>53246216</v>
      </c>
      <c r="L387" s="3">
        <f t="shared" si="30"/>
        <v>831</v>
      </c>
      <c r="M387" s="2">
        <v>51769240</v>
      </c>
      <c r="N387" s="3">
        <v>51771250</v>
      </c>
      <c r="O387" s="3">
        <f t="shared" si="31"/>
        <v>2010</v>
      </c>
      <c r="P387" s="2">
        <v>44955251</v>
      </c>
      <c r="Q387" s="3">
        <v>44958950</v>
      </c>
      <c r="R387" s="4">
        <f t="shared" si="32"/>
        <v>3699</v>
      </c>
    </row>
    <row r="388" spans="10:18">
      <c r="J388" s="2">
        <v>53370051</v>
      </c>
      <c r="K388" s="3">
        <v>53373650</v>
      </c>
      <c r="L388" s="3">
        <f t="shared" si="30"/>
        <v>3599</v>
      </c>
      <c r="M388" s="2">
        <v>51773593</v>
      </c>
      <c r="N388" s="3">
        <v>51825047</v>
      </c>
      <c r="O388" s="3">
        <f t="shared" si="31"/>
        <v>51454</v>
      </c>
      <c r="P388" s="2">
        <v>45047601</v>
      </c>
      <c r="Q388" s="3">
        <v>45049500</v>
      </c>
      <c r="R388" s="4">
        <f t="shared" si="32"/>
        <v>1899</v>
      </c>
    </row>
    <row r="389" spans="10:18">
      <c r="J389" s="2">
        <v>53594736</v>
      </c>
      <c r="K389" s="3">
        <v>53632177</v>
      </c>
      <c r="L389" s="3">
        <f t="shared" si="30"/>
        <v>37441</v>
      </c>
      <c r="M389" s="2">
        <v>52318820</v>
      </c>
      <c r="N389" s="3">
        <v>52328243</v>
      </c>
      <c r="O389" s="3">
        <f t="shared" si="31"/>
        <v>9423</v>
      </c>
      <c r="P389" s="2">
        <v>45079947</v>
      </c>
      <c r="Q389" s="3">
        <v>45175902</v>
      </c>
      <c r="R389" s="4">
        <f t="shared" si="32"/>
        <v>95955</v>
      </c>
    </row>
    <row r="390" spans="10:18">
      <c r="J390" s="2">
        <v>53637749</v>
      </c>
      <c r="K390" s="3">
        <v>53654383</v>
      </c>
      <c r="L390" s="3">
        <f t="shared" ref="L390:L453" si="34">K390-J390</f>
        <v>16634</v>
      </c>
      <c r="M390" s="2">
        <v>52392234</v>
      </c>
      <c r="N390" s="3">
        <v>52413507</v>
      </c>
      <c r="O390" s="3">
        <f t="shared" ref="O390:O453" si="35">N390-M390</f>
        <v>21273</v>
      </c>
      <c r="P390" s="2">
        <v>45219350</v>
      </c>
      <c r="Q390" s="3">
        <v>45227228</v>
      </c>
      <c r="R390" s="4">
        <f t="shared" ref="R390:R453" si="36">Q390-P390</f>
        <v>7878</v>
      </c>
    </row>
    <row r="391" spans="10:18">
      <c r="J391" s="2">
        <v>53735288</v>
      </c>
      <c r="K391" s="3">
        <v>53758976</v>
      </c>
      <c r="L391" s="3">
        <f t="shared" si="34"/>
        <v>23688</v>
      </c>
      <c r="M391" s="2">
        <v>52617009</v>
      </c>
      <c r="N391" s="3">
        <v>52618709</v>
      </c>
      <c r="O391" s="3">
        <f t="shared" si="35"/>
        <v>1700</v>
      </c>
      <c r="P391" s="2">
        <v>45240725</v>
      </c>
      <c r="Q391" s="3">
        <v>45241313</v>
      </c>
      <c r="R391" s="4">
        <f t="shared" si="36"/>
        <v>588</v>
      </c>
    </row>
    <row r="392" spans="10:18">
      <c r="J392" s="2">
        <v>53867447</v>
      </c>
      <c r="K392" s="3">
        <v>53877418</v>
      </c>
      <c r="L392" s="3">
        <f t="shared" si="34"/>
        <v>9971</v>
      </c>
      <c r="M392" s="2">
        <v>52648368</v>
      </c>
      <c r="N392" s="3">
        <v>52655054</v>
      </c>
      <c r="O392" s="3">
        <f t="shared" si="35"/>
        <v>6686</v>
      </c>
      <c r="P392" s="2">
        <v>45412350</v>
      </c>
      <c r="Q392" s="3">
        <v>45453646</v>
      </c>
      <c r="R392" s="4">
        <f t="shared" si="36"/>
        <v>41296</v>
      </c>
    </row>
    <row r="393" spans="10:18">
      <c r="J393" s="2">
        <v>54071663</v>
      </c>
      <c r="K393" s="3">
        <v>54075950</v>
      </c>
      <c r="L393" s="3">
        <f t="shared" si="34"/>
        <v>4287</v>
      </c>
      <c r="M393" s="2">
        <v>52722912</v>
      </c>
      <c r="N393" s="3">
        <v>52728148</v>
      </c>
      <c r="O393" s="3">
        <f t="shared" si="35"/>
        <v>5236</v>
      </c>
      <c r="P393" s="2">
        <v>45599324</v>
      </c>
      <c r="Q393" s="3">
        <v>45613720</v>
      </c>
      <c r="R393" s="4">
        <f t="shared" si="36"/>
        <v>14396</v>
      </c>
    </row>
    <row r="394" spans="10:18">
      <c r="J394" s="2">
        <v>54184248</v>
      </c>
      <c r="K394" s="3">
        <v>54188302</v>
      </c>
      <c r="L394" s="3">
        <f t="shared" si="34"/>
        <v>4054</v>
      </c>
      <c r="M394" s="2">
        <v>52803705</v>
      </c>
      <c r="N394" s="3">
        <v>52805692</v>
      </c>
      <c r="O394" s="3">
        <f t="shared" si="35"/>
        <v>1987</v>
      </c>
      <c r="P394" s="2">
        <v>45792031</v>
      </c>
      <c r="Q394" s="3">
        <v>45846176</v>
      </c>
      <c r="R394" s="4">
        <f t="shared" si="36"/>
        <v>54145</v>
      </c>
    </row>
    <row r="395" spans="10:18">
      <c r="J395" s="2">
        <v>54418175</v>
      </c>
      <c r="K395" s="3">
        <v>54419681</v>
      </c>
      <c r="L395" s="3">
        <f t="shared" si="34"/>
        <v>1506</v>
      </c>
      <c r="M395" s="2">
        <v>52854970</v>
      </c>
      <c r="N395" s="3">
        <v>52858624</v>
      </c>
      <c r="O395" s="3">
        <f t="shared" si="35"/>
        <v>3654</v>
      </c>
      <c r="P395" s="2">
        <v>45967351</v>
      </c>
      <c r="Q395" s="3">
        <v>45976125</v>
      </c>
      <c r="R395" s="4">
        <f t="shared" si="36"/>
        <v>8774</v>
      </c>
    </row>
    <row r="396" spans="10:18">
      <c r="J396" s="2">
        <v>54531420</v>
      </c>
      <c r="K396" s="3">
        <v>54545108</v>
      </c>
      <c r="L396" s="3">
        <f t="shared" si="34"/>
        <v>13688</v>
      </c>
      <c r="M396" s="2">
        <v>52860054</v>
      </c>
      <c r="N396" s="3">
        <v>52862597</v>
      </c>
      <c r="O396" s="3">
        <f t="shared" si="35"/>
        <v>2543</v>
      </c>
      <c r="P396" s="2">
        <v>46075249</v>
      </c>
      <c r="Q396" s="3">
        <v>46081415</v>
      </c>
      <c r="R396" s="4">
        <f t="shared" si="36"/>
        <v>6166</v>
      </c>
    </row>
    <row r="397" spans="10:18">
      <c r="J397" s="2">
        <v>54718151</v>
      </c>
      <c r="K397" s="3">
        <v>54720650</v>
      </c>
      <c r="L397" s="3">
        <f t="shared" si="34"/>
        <v>2499</v>
      </c>
      <c r="M397" s="2">
        <v>53180325</v>
      </c>
      <c r="N397" s="3">
        <v>53212566</v>
      </c>
      <c r="O397" s="3">
        <f t="shared" si="35"/>
        <v>32241</v>
      </c>
      <c r="P397" s="2">
        <v>46237249</v>
      </c>
      <c r="Q397" s="3">
        <v>46257461</v>
      </c>
      <c r="R397" s="4">
        <f t="shared" si="36"/>
        <v>20212</v>
      </c>
    </row>
    <row r="398" spans="10:18">
      <c r="J398" s="2">
        <v>55089651</v>
      </c>
      <c r="K398" s="3">
        <v>55098062</v>
      </c>
      <c r="L398" s="3">
        <f t="shared" si="34"/>
        <v>8411</v>
      </c>
      <c r="M398" s="2">
        <v>53466649</v>
      </c>
      <c r="N398" s="3">
        <v>53467155</v>
      </c>
      <c r="O398" s="3">
        <f t="shared" si="35"/>
        <v>506</v>
      </c>
      <c r="P398" s="2">
        <v>46290242</v>
      </c>
      <c r="Q398" s="3">
        <v>46307887</v>
      </c>
      <c r="R398" s="4">
        <f t="shared" si="36"/>
        <v>17645</v>
      </c>
    </row>
    <row r="399" spans="10:18">
      <c r="J399" s="2">
        <v>55099429</v>
      </c>
      <c r="K399" s="3">
        <v>55100151</v>
      </c>
      <c r="L399" s="3">
        <f t="shared" si="34"/>
        <v>722</v>
      </c>
      <c r="M399" s="2">
        <v>53537994</v>
      </c>
      <c r="N399" s="3">
        <v>53548175</v>
      </c>
      <c r="O399" s="3">
        <f t="shared" si="35"/>
        <v>10181</v>
      </c>
      <c r="P399" s="2">
        <v>46381023</v>
      </c>
      <c r="Q399" s="3">
        <v>46432236</v>
      </c>
      <c r="R399" s="4">
        <f t="shared" si="36"/>
        <v>51213</v>
      </c>
    </row>
    <row r="400" spans="10:18">
      <c r="J400" s="2">
        <v>55328651</v>
      </c>
      <c r="K400" s="3">
        <v>55331550</v>
      </c>
      <c r="L400" s="3">
        <f t="shared" si="34"/>
        <v>2899</v>
      </c>
      <c r="M400" s="2">
        <v>53561276</v>
      </c>
      <c r="N400" s="3">
        <v>53592333</v>
      </c>
      <c r="O400" s="3">
        <f t="shared" si="35"/>
        <v>31057</v>
      </c>
      <c r="P400" s="2">
        <v>46440435</v>
      </c>
      <c r="Q400" s="3">
        <v>46450050</v>
      </c>
      <c r="R400" s="4">
        <f t="shared" si="36"/>
        <v>9615</v>
      </c>
    </row>
    <row r="401" spans="10:18">
      <c r="J401" s="2">
        <v>55374183</v>
      </c>
      <c r="K401" s="3">
        <v>55379663</v>
      </c>
      <c r="L401" s="3">
        <f t="shared" si="34"/>
        <v>5480</v>
      </c>
      <c r="M401" s="2">
        <v>53668055</v>
      </c>
      <c r="N401" s="3">
        <v>53707140</v>
      </c>
      <c r="O401" s="3">
        <f t="shared" si="35"/>
        <v>39085</v>
      </c>
      <c r="P401" s="2">
        <v>46517351</v>
      </c>
      <c r="Q401" s="3">
        <v>46521650</v>
      </c>
      <c r="R401" s="4">
        <f t="shared" si="36"/>
        <v>4299</v>
      </c>
    </row>
    <row r="402" spans="10:18">
      <c r="J402" s="2">
        <v>55470625</v>
      </c>
      <c r="K402" s="3">
        <v>55478220</v>
      </c>
      <c r="L402" s="3">
        <f t="shared" si="34"/>
        <v>7595</v>
      </c>
      <c r="M402" s="2">
        <v>53802433</v>
      </c>
      <c r="N402" s="3">
        <v>53833778</v>
      </c>
      <c r="O402" s="3">
        <f t="shared" si="35"/>
        <v>31345</v>
      </c>
      <c r="P402" s="2">
        <v>46556498</v>
      </c>
      <c r="Q402" s="3">
        <v>46558538</v>
      </c>
      <c r="R402" s="4">
        <f t="shared" si="36"/>
        <v>2040</v>
      </c>
    </row>
    <row r="403" spans="10:18">
      <c r="J403" s="2">
        <v>55795376</v>
      </c>
      <c r="K403" s="3">
        <v>55797925</v>
      </c>
      <c r="L403" s="3">
        <f t="shared" si="34"/>
        <v>2549</v>
      </c>
      <c r="M403" s="2">
        <v>53886062</v>
      </c>
      <c r="N403" s="3">
        <v>53888395</v>
      </c>
      <c r="O403" s="3">
        <f t="shared" si="35"/>
        <v>2333</v>
      </c>
      <c r="P403" s="2">
        <v>46561261</v>
      </c>
      <c r="Q403" s="3">
        <v>46566390</v>
      </c>
      <c r="R403" s="4">
        <f t="shared" si="36"/>
        <v>5129</v>
      </c>
    </row>
    <row r="404" spans="10:18">
      <c r="J404" s="2">
        <v>55842027</v>
      </c>
      <c r="K404" s="3">
        <v>55842810</v>
      </c>
      <c r="L404" s="3">
        <f t="shared" si="34"/>
        <v>783</v>
      </c>
      <c r="M404" s="2">
        <v>54027420</v>
      </c>
      <c r="N404" s="3">
        <v>54027940</v>
      </c>
      <c r="O404" s="3">
        <f t="shared" si="35"/>
        <v>520</v>
      </c>
      <c r="P404" s="2">
        <v>46696448</v>
      </c>
      <c r="Q404" s="3">
        <v>46696972</v>
      </c>
      <c r="R404" s="4">
        <f t="shared" si="36"/>
        <v>524</v>
      </c>
    </row>
    <row r="405" spans="10:18">
      <c r="J405" s="2">
        <v>56299156</v>
      </c>
      <c r="K405" s="3">
        <v>56628316</v>
      </c>
      <c r="L405" s="3">
        <f t="shared" si="34"/>
        <v>329160</v>
      </c>
      <c r="M405" s="2">
        <v>54085557</v>
      </c>
      <c r="N405" s="3">
        <v>54095409</v>
      </c>
      <c r="O405" s="3">
        <f t="shared" si="35"/>
        <v>9852</v>
      </c>
      <c r="P405" s="2">
        <v>46880349</v>
      </c>
      <c r="Q405" s="3">
        <v>46892275</v>
      </c>
      <c r="R405" s="4">
        <f t="shared" si="36"/>
        <v>11926</v>
      </c>
    </row>
    <row r="406" spans="10:18">
      <c r="J406" s="2">
        <v>56346896</v>
      </c>
      <c r="K406" s="3">
        <v>56347489</v>
      </c>
      <c r="L406" s="3">
        <f t="shared" si="34"/>
        <v>593</v>
      </c>
      <c r="M406" s="2">
        <v>54373731</v>
      </c>
      <c r="N406" s="3">
        <v>54374857</v>
      </c>
      <c r="O406" s="3">
        <f t="shared" si="35"/>
        <v>1126</v>
      </c>
      <c r="P406" s="2">
        <v>46919651</v>
      </c>
      <c r="Q406" s="3">
        <v>46923000</v>
      </c>
      <c r="R406" s="4">
        <f t="shared" si="36"/>
        <v>3349</v>
      </c>
    </row>
    <row r="407" spans="10:18">
      <c r="J407" s="2">
        <v>56394865</v>
      </c>
      <c r="K407" s="3">
        <v>56396117</v>
      </c>
      <c r="L407" s="3">
        <f t="shared" si="34"/>
        <v>1252</v>
      </c>
      <c r="M407" s="2">
        <v>54492986</v>
      </c>
      <c r="N407" s="3">
        <v>54504373</v>
      </c>
      <c r="O407" s="3">
        <f t="shared" si="35"/>
        <v>11387</v>
      </c>
      <c r="P407" s="2">
        <v>47278601</v>
      </c>
      <c r="Q407" s="3">
        <v>47300650</v>
      </c>
      <c r="R407" s="4">
        <f t="shared" si="36"/>
        <v>22049</v>
      </c>
    </row>
    <row r="408" spans="10:18">
      <c r="J408" s="2">
        <v>56421476</v>
      </c>
      <c r="K408" s="3">
        <v>56424325</v>
      </c>
      <c r="L408" s="3">
        <f t="shared" si="34"/>
        <v>2849</v>
      </c>
      <c r="M408" s="2">
        <v>54664225</v>
      </c>
      <c r="N408" s="3">
        <v>54664763</v>
      </c>
      <c r="O408" s="3">
        <f t="shared" si="35"/>
        <v>538</v>
      </c>
      <c r="P408" s="2">
        <v>47320091</v>
      </c>
      <c r="Q408" s="3">
        <v>47337550</v>
      </c>
      <c r="R408" s="4">
        <f t="shared" si="36"/>
        <v>17459</v>
      </c>
    </row>
    <row r="409" spans="10:18">
      <c r="J409" s="2">
        <v>56692904</v>
      </c>
      <c r="K409" s="3">
        <v>56695769</v>
      </c>
      <c r="L409" s="3">
        <f t="shared" si="34"/>
        <v>2865</v>
      </c>
      <c r="M409" s="2">
        <v>54716778</v>
      </c>
      <c r="N409" s="3">
        <v>54767952</v>
      </c>
      <c r="O409" s="3">
        <f t="shared" si="35"/>
        <v>51174</v>
      </c>
      <c r="P409" s="2">
        <v>47346225</v>
      </c>
      <c r="Q409" s="3">
        <v>47361725</v>
      </c>
      <c r="R409" s="4">
        <f t="shared" si="36"/>
        <v>15500</v>
      </c>
    </row>
    <row r="410" spans="10:18">
      <c r="J410" s="2">
        <v>56700476</v>
      </c>
      <c r="K410" s="3">
        <v>56702500</v>
      </c>
      <c r="L410" s="3">
        <f t="shared" si="34"/>
        <v>2024</v>
      </c>
      <c r="M410" s="2">
        <v>54767951</v>
      </c>
      <c r="N410" s="3">
        <v>54772150</v>
      </c>
      <c r="O410" s="3">
        <f t="shared" si="35"/>
        <v>4199</v>
      </c>
      <c r="P410" s="2">
        <v>47363230</v>
      </c>
      <c r="Q410" s="3">
        <v>47371222</v>
      </c>
      <c r="R410" s="4">
        <f t="shared" si="36"/>
        <v>7992</v>
      </c>
    </row>
    <row r="411" spans="10:18">
      <c r="J411" s="2">
        <v>56717902</v>
      </c>
      <c r="K411" s="3">
        <v>56737669</v>
      </c>
      <c r="L411" s="3">
        <f t="shared" si="34"/>
        <v>19767</v>
      </c>
      <c r="M411" s="2">
        <v>54829305</v>
      </c>
      <c r="N411" s="3">
        <v>59981950</v>
      </c>
      <c r="O411" s="3">
        <f t="shared" si="35"/>
        <v>5152645</v>
      </c>
      <c r="P411" s="2">
        <v>47499265</v>
      </c>
      <c r="Q411" s="3">
        <v>47521408</v>
      </c>
      <c r="R411" s="4">
        <f t="shared" si="36"/>
        <v>22143</v>
      </c>
    </row>
    <row r="412" spans="10:18">
      <c r="J412" s="2">
        <v>56746886</v>
      </c>
      <c r="K412" s="3">
        <v>56779742</v>
      </c>
      <c r="L412" s="3">
        <f t="shared" si="34"/>
        <v>32856</v>
      </c>
      <c r="M412" s="2">
        <v>54979693</v>
      </c>
      <c r="N412" s="3">
        <v>54993642</v>
      </c>
      <c r="O412" s="3">
        <f t="shared" si="35"/>
        <v>13949</v>
      </c>
      <c r="P412" s="2">
        <v>47527994</v>
      </c>
      <c r="Q412" s="3">
        <v>47537760</v>
      </c>
      <c r="R412" s="4">
        <f t="shared" si="36"/>
        <v>9766</v>
      </c>
    </row>
    <row r="413" spans="10:18">
      <c r="J413" s="2">
        <v>56934850</v>
      </c>
      <c r="K413" s="3">
        <v>56982042</v>
      </c>
      <c r="L413" s="3">
        <f t="shared" si="34"/>
        <v>47192</v>
      </c>
      <c r="M413" s="2">
        <v>54989563</v>
      </c>
      <c r="N413" s="3">
        <v>54996599</v>
      </c>
      <c r="O413" s="3">
        <f t="shared" si="35"/>
        <v>7036</v>
      </c>
      <c r="P413" s="2">
        <v>47559851</v>
      </c>
      <c r="Q413" s="3">
        <v>47564350</v>
      </c>
      <c r="R413" s="4">
        <f t="shared" si="36"/>
        <v>4499</v>
      </c>
    </row>
    <row r="414" spans="10:18">
      <c r="J414" s="2">
        <v>57070498</v>
      </c>
      <c r="K414" s="3">
        <v>57123152</v>
      </c>
      <c r="L414" s="3">
        <f t="shared" si="34"/>
        <v>52654</v>
      </c>
      <c r="M414" s="2">
        <v>55374183</v>
      </c>
      <c r="N414" s="3">
        <v>55379663</v>
      </c>
      <c r="O414" s="3">
        <f t="shared" si="35"/>
        <v>5480</v>
      </c>
      <c r="P414" s="2">
        <v>47616976</v>
      </c>
      <c r="Q414" s="3">
        <v>47619725</v>
      </c>
      <c r="R414" s="4">
        <f t="shared" si="36"/>
        <v>2749</v>
      </c>
    </row>
    <row r="415" spans="10:18">
      <c r="J415" s="2">
        <v>57132449</v>
      </c>
      <c r="K415" s="3">
        <v>57194904</v>
      </c>
      <c r="L415" s="3">
        <f t="shared" si="34"/>
        <v>62455</v>
      </c>
      <c r="M415" s="2">
        <v>55421849</v>
      </c>
      <c r="N415" s="3">
        <v>55449777</v>
      </c>
      <c r="O415" s="3">
        <f t="shared" si="35"/>
        <v>27928</v>
      </c>
      <c r="P415" s="2">
        <v>47635611</v>
      </c>
      <c r="Q415" s="3">
        <v>47637674</v>
      </c>
      <c r="R415" s="4">
        <f t="shared" si="36"/>
        <v>2063</v>
      </c>
    </row>
    <row r="416" spans="10:18">
      <c r="J416" s="2">
        <v>57317503</v>
      </c>
      <c r="K416" s="3">
        <v>57335571</v>
      </c>
      <c r="L416" s="3">
        <f t="shared" si="34"/>
        <v>18068</v>
      </c>
      <c r="M416" s="2">
        <v>55622788</v>
      </c>
      <c r="N416" s="3">
        <v>55664636</v>
      </c>
      <c r="O416" s="3">
        <f t="shared" si="35"/>
        <v>41848</v>
      </c>
      <c r="P416" s="2">
        <v>47665351</v>
      </c>
      <c r="Q416" s="3">
        <v>47671950</v>
      </c>
      <c r="R416" s="4">
        <f t="shared" si="36"/>
        <v>6599</v>
      </c>
    </row>
    <row r="417" spans="10:18">
      <c r="J417" s="2">
        <v>57587100</v>
      </c>
      <c r="K417" s="3">
        <v>57590652</v>
      </c>
      <c r="L417" s="3">
        <f t="shared" si="34"/>
        <v>3552</v>
      </c>
      <c r="M417" s="2">
        <v>55674577</v>
      </c>
      <c r="N417" s="3">
        <v>55691956</v>
      </c>
      <c r="O417" s="3">
        <f t="shared" si="35"/>
        <v>17379</v>
      </c>
      <c r="P417" s="2">
        <v>48001958</v>
      </c>
      <c r="Q417" s="3">
        <v>48696408</v>
      </c>
      <c r="R417" s="4">
        <f t="shared" si="36"/>
        <v>694450</v>
      </c>
    </row>
    <row r="418" spans="10:18">
      <c r="J418" s="2">
        <v>57666749</v>
      </c>
      <c r="K418" s="3">
        <v>57674849</v>
      </c>
      <c r="L418" s="3">
        <f t="shared" si="34"/>
        <v>8100</v>
      </c>
      <c r="M418" s="2">
        <v>55868578</v>
      </c>
      <c r="N418" s="3">
        <v>55915171</v>
      </c>
      <c r="O418" s="3">
        <f t="shared" si="35"/>
        <v>46593</v>
      </c>
      <c r="P418" s="2">
        <v>48238984</v>
      </c>
      <c r="Q418" s="3">
        <v>48243325</v>
      </c>
      <c r="R418" s="4">
        <f t="shared" si="36"/>
        <v>4341</v>
      </c>
    </row>
    <row r="419" spans="10:18">
      <c r="J419" s="2">
        <v>57693051</v>
      </c>
      <c r="K419" s="3">
        <v>57697650</v>
      </c>
      <c r="L419" s="3">
        <f t="shared" si="34"/>
        <v>4599</v>
      </c>
      <c r="M419" s="2">
        <v>55921120</v>
      </c>
      <c r="N419" s="3">
        <v>55924723</v>
      </c>
      <c r="O419" s="3">
        <f t="shared" si="35"/>
        <v>3603</v>
      </c>
      <c r="P419" s="2">
        <v>48350038</v>
      </c>
      <c r="Q419" s="3">
        <v>48668169</v>
      </c>
      <c r="R419" s="4">
        <f t="shared" si="36"/>
        <v>318131</v>
      </c>
    </row>
    <row r="420" spans="10:18">
      <c r="J420" s="2">
        <v>57829701</v>
      </c>
      <c r="K420" s="3">
        <v>57831900</v>
      </c>
      <c r="L420" s="3">
        <f t="shared" si="34"/>
        <v>2199</v>
      </c>
      <c r="M420" s="2">
        <v>56145887</v>
      </c>
      <c r="N420" s="3">
        <v>56201200</v>
      </c>
      <c r="O420" s="3">
        <f t="shared" si="35"/>
        <v>55313</v>
      </c>
      <c r="P420" s="2">
        <v>48687900</v>
      </c>
      <c r="Q420" s="3">
        <v>48695396</v>
      </c>
      <c r="R420" s="4">
        <f t="shared" si="36"/>
        <v>7496</v>
      </c>
    </row>
    <row r="421" spans="10:18">
      <c r="J421" s="2">
        <v>57891649</v>
      </c>
      <c r="K421" s="3">
        <v>57895748</v>
      </c>
      <c r="L421" s="3">
        <f t="shared" si="34"/>
        <v>4099</v>
      </c>
      <c r="M421" s="2">
        <v>56260249</v>
      </c>
      <c r="N421" s="3">
        <v>56280297</v>
      </c>
      <c r="O421" s="3">
        <f t="shared" si="35"/>
        <v>20048</v>
      </c>
      <c r="P421" s="2">
        <v>48716851</v>
      </c>
      <c r="Q421" s="3">
        <v>48721050</v>
      </c>
      <c r="R421" s="4">
        <f t="shared" si="36"/>
        <v>4199</v>
      </c>
    </row>
    <row r="422" spans="10:18">
      <c r="J422" s="2">
        <v>57954191</v>
      </c>
      <c r="K422" s="3">
        <v>57963752</v>
      </c>
      <c r="L422" s="3">
        <f t="shared" si="34"/>
        <v>9561</v>
      </c>
      <c r="M422" s="2">
        <v>56299156</v>
      </c>
      <c r="N422" s="3">
        <v>56628316</v>
      </c>
      <c r="O422" s="3">
        <f t="shared" si="35"/>
        <v>329160</v>
      </c>
      <c r="P422" s="2">
        <v>48817601</v>
      </c>
      <c r="Q422" s="3">
        <v>48822400</v>
      </c>
      <c r="R422" s="4">
        <f t="shared" si="36"/>
        <v>4799</v>
      </c>
    </row>
    <row r="423" spans="10:18">
      <c r="J423" s="2">
        <v>58023204</v>
      </c>
      <c r="K423" s="3">
        <v>58036237</v>
      </c>
      <c r="L423" s="3">
        <f t="shared" si="34"/>
        <v>13033</v>
      </c>
      <c r="M423" s="2">
        <v>56421476</v>
      </c>
      <c r="N423" s="3">
        <v>56424325</v>
      </c>
      <c r="O423" s="3">
        <f t="shared" si="35"/>
        <v>2849</v>
      </c>
      <c r="P423" s="2">
        <v>48837841</v>
      </c>
      <c r="Q423" s="3">
        <v>48850647</v>
      </c>
      <c r="R423" s="4">
        <f t="shared" si="36"/>
        <v>12806</v>
      </c>
    </row>
    <row r="424" spans="10:18">
      <c r="J424" s="2">
        <v>58040329</v>
      </c>
      <c r="K424" s="3">
        <v>58051255</v>
      </c>
      <c r="L424" s="3">
        <f t="shared" si="34"/>
        <v>10926</v>
      </c>
      <c r="M424" s="2">
        <v>56528420</v>
      </c>
      <c r="N424" s="3">
        <v>56529005</v>
      </c>
      <c r="O424" s="3">
        <f t="shared" si="35"/>
        <v>585</v>
      </c>
      <c r="P424" s="2">
        <v>49094649</v>
      </c>
      <c r="Q424" s="3">
        <v>49129822</v>
      </c>
      <c r="R424" s="4">
        <f t="shared" si="36"/>
        <v>35173</v>
      </c>
    </row>
    <row r="425" spans="10:18">
      <c r="J425" s="2">
        <v>58053755</v>
      </c>
      <c r="K425" s="3">
        <v>58065652</v>
      </c>
      <c r="L425" s="3">
        <f t="shared" si="34"/>
        <v>11897</v>
      </c>
      <c r="M425" s="2">
        <v>56702914</v>
      </c>
      <c r="N425" s="3">
        <v>56707615</v>
      </c>
      <c r="O425" s="3">
        <f t="shared" si="35"/>
        <v>4701</v>
      </c>
      <c r="P425" s="2">
        <v>49261044</v>
      </c>
      <c r="Q425" s="3">
        <v>49279850</v>
      </c>
      <c r="R425" s="4">
        <f t="shared" si="36"/>
        <v>18806</v>
      </c>
    </row>
    <row r="426" spans="10:18">
      <c r="J426" s="2">
        <v>58109157</v>
      </c>
      <c r="K426" s="3">
        <v>58308751</v>
      </c>
      <c r="L426" s="3">
        <f t="shared" si="34"/>
        <v>199594</v>
      </c>
      <c r="M426" s="2">
        <v>56836651</v>
      </c>
      <c r="N426" s="3">
        <v>56841050</v>
      </c>
      <c r="O426" s="3">
        <f t="shared" si="35"/>
        <v>4399</v>
      </c>
      <c r="P426" s="2">
        <v>49574925</v>
      </c>
      <c r="Q426" s="3">
        <v>49629729</v>
      </c>
      <c r="R426" s="4">
        <f t="shared" si="36"/>
        <v>54804</v>
      </c>
    </row>
    <row r="427" spans="10:18">
      <c r="J427" s="2">
        <v>58518756</v>
      </c>
      <c r="K427" s="3">
        <v>58522252</v>
      </c>
      <c r="L427" s="3">
        <f t="shared" si="34"/>
        <v>3496</v>
      </c>
      <c r="M427" s="2">
        <v>56878310</v>
      </c>
      <c r="N427" s="3">
        <v>56896483</v>
      </c>
      <c r="O427" s="3">
        <f t="shared" si="35"/>
        <v>18173</v>
      </c>
      <c r="P427" s="2">
        <v>49630868</v>
      </c>
      <c r="Q427" s="3">
        <v>49678896</v>
      </c>
      <c r="R427" s="4">
        <f t="shared" si="36"/>
        <v>48028</v>
      </c>
    </row>
    <row r="428" spans="10:18">
      <c r="J428" s="2">
        <v>58564130</v>
      </c>
      <c r="K428" s="3">
        <v>58586010</v>
      </c>
      <c r="L428" s="3">
        <f t="shared" si="34"/>
        <v>21880</v>
      </c>
      <c r="M428" s="2">
        <v>56981340</v>
      </c>
      <c r="N428" s="3">
        <v>56988776</v>
      </c>
      <c r="O428" s="3">
        <f t="shared" si="35"/>
        <v>7436</v>
      </c>
      <c r="P428" s="2">
        <v>49821200</v>
      </c>
      <c r="Q428" s="3">
        <v>49876855</v>
      </c>
      <c r="R428" s="4">
        <f t="shared" si="36"/>
        <v>55655</v>
      </c>
    </row>
    <row r="429" spans="10:18">
      <c r="J429" s="2">
        <v>58792537</v>
      </c>
      <c r="K429" s="3">
        <v>58797358</v>
      </c>
      <c r="L429" s="3">
        <f t="shared" si="34"/>
        <v>4821</v>
      </c>
      <c r="M429" s="2">
        <v>57258171</v>
      </c>
      <c r="N429" s="3">
        <v>57317503</v>
      </c>
      <c r="O429" s="3">
        <f t="shared" si="35"/>
        <v>59332</v>
      </c>
      <c r="P429" s="2">
        <v>50053981</v>
      </c>
      <c r="Q429" s="3">
        <v>50060702</v>
      </c>
      <c r="R429" s="4">
        <f t="shared" si="36"/>
        <v>6721</v>
      </c>
    </row>
    <row r="430" spans="10:18">
      <c r="J430" s="2">
        <v>58836797</v>
      </c>
      <c r="K430" s="3">
        <v>58840032</v>
      </c>
      <c r="L430" s="3">
        <f t="shared" si="34"/>
        <v>3235</v>
      </c>
      <c r="M430" s="2">
        <v>57347851</v>
      </c>
      <c r="N430" s="3">
        <v>57351800</v>
      </c>
      <c r="O430" s="3">
        <f t="shared" si="35"/>
        <v>3949</v>
      </c>
      <c r="P430" s="2">
        <v>50068832</v>
      </c>
      <c r="Q430" s="3">
        <v>50085178</v>
      </c>
      <c r="R430" s="4">
        <f t="shared" si="36"/>
        <v>16346</v>
      </c>
    </row>
    <row r="431" spans="10:18">
      <c r="J431" s="2">
        <v>58908153</v>
      </c>
      <c r="K431" s="3">
        <v>58917350</v>
      </c>
      <c r="L431" s="3">
        <f t="shared" si="34"/>
        <v>9197</v>
      </c>
      <c r="M431" s="2">
        <v>57362851</v>
      </c>
      <c r="N431" s="3">
        <v>57365525</v>
      </c>
      <c r="O431" s="3">
        <f t="shared" si="35"/>
        <v>2674</v>
      </c>
      <c r="P431" s="2">
        <v>50142571</v>
      </c>
      <c r="Q431" s="3">
        <v>50204189</v>
      </c>
      <c r="R431" s="4">
        <f t="shared" si="36"/>
        <v>61618</v>
      </c>
    </row>
    <row r="432" spans="10:18">
      <c r="J432" s="2">
        <v>58930513</v>
      </c>
      <c r="K432" s="3">
        <v>58936513</v>
      </c>
      <c r="L432" s="3">
        <f t="shared" si="34"/>
        <v>6000</v>
      </c>
      <c r="M432" s="2">
        <v>57611601</v>
      </c>
      <c r="N432" s="3">
        <v>57615450</v>
      </c>
      <c r="O432" s="3">
        <f t="shared" si="35"/>
        <v>3849</v>
      </c>
      <c r="P432" s="2">
        <v>50218626</v>
      </c>
      <c r="Q432" s="3">
        <v>50251371</v>
      </c>
      <c r="R432" s="4">
        <f t="shared" si="36"/>
        <v>32745</v>
      </c>
    </row>
    <row r="433" spans="10:18">
      <c r="J433" s="2">
        <v>59126688</v>
      </c>
      <c r="K433" s="3">
        <v>59140659</v>
      </c>
      <c r="L433" s="3">
        <f t="shared" si="34"/>
        <v>13971</v>
      </c>
      <c r="M433" s="2">
        <v>57693051</v>
      </c>
      <c r="N433" s="3">
        <v>57697650</v>
      </c>
      <c r="O433" s="3">
        <f t="shared" si="35"/>
        <v>4599</v>
      </c>
      <c r="P433" s="2">
        <v>50291906</v>
      </c>
      <c r="Q433" s="3">
        <v>50341466</v>
      </c>
      <c r="R433" s="4">
        <f t="shared" si="36"/>
        <v>49560</v>
      </c>
    </row>
    <row r="434" spans="10:18">
      <c r="J434" s="2">
        <v>59208351</v>
      </c>
      <c r="K434" s="3">
        <v>59212750</v>
      </c>
      <c r="L434" s="3">
        <f t="shared" si="34"/>
        <v>4399</v>
      </c>
      <c r="M434" s="2">
        <v>57700903</v>
      </c>
      <c r="N434" s="3">
        <v>57701462</v>
      </c>
      <c r="O434" s="3">
        <f t="shared" si="35"/>
        <v>559</v>
      </c>
      <c r="P434" s="2">
        <v>50611693</v>
      </c>
      <c r="Q434" s="3">
        <v>50701086</v>
      </c>
      <c r="R434" s="4">
        <f t="shared" si="36"/>
        <v>89393</v>
      </c>
    </row>
    <row r="435" spans="10:18">
      <c r="J435" s="2">
        <v>59385061</v>
      </c>
      <c r="K435" s="3">
        <v>59390801</v>
      </c>
      <c r="L435" s="3">
        <f t="shared" si="34"/>
        <v>5740</v>
      </c>
      <c r="M435" s="2">
        <v>57741779</v>
      </c>
      <c r="N435" s="3">
        <v>57747546</v>
      </c>
      <c r="O435" s="3">
        <f t="shared" si="35"/>
        <v>5767</v>
      </c>
      <c r="P435" s="2">
        <v>50707084</v>
      </c>
      <c r="Q435" s="3">
        <v>50747257</v>
      </c>
      <c r="R435" s="4">
        <f t="shared" si="36"/>
        <v>40173</v>
      </c>
    </row>
    <row r="436" spans="10:18">
      <c r="J436" s="2">
        <v>59430451</v>
      </c>
      <c r="K436" s="3">
        <v>59434950</v>
      </c>
      <c r="L436" s="3">
        <f t="shared" si="34"/>
        <v>4499</v>
      </c>
      <c r="M436" s="2">
        <v>57751716</v>
      </c>
      <c r="N436" s="3">
        <v>57763324</v>
      </c>
      <c r="O436" s="3">
        <f t="shared" si="35"/>
        <v>11608</v>
      </c>
      <c r="P436" s="2">
        <v>50753255</v>
      </c>
      <c r="Q436" s="3">
        <v>50770801</v>
      </c>
      <c r="R436" s="4">
        <f t="shared" si="36"/>
        <v>17546</v>
      </c>
    </row>
    <row r="437" spans="10:18">
      <c r="J437" s="2">
        <v>59497539</v>
      </c>
      <c r="K437" s="3">
        <v>59506850</v>
      </c>
      <c r="L437" s="3">
        <f t="shared" si="34"/>
        <v>9311</v>
      </c>
      <c r="M437" s="2">
        <v>57867261</v>
      </c>
      <c r="N437" s="3">
        <v>57886852</v>
      </c>
      <c r="O437" s="3">
        <f t="shared" si="35"/>
        <v>19591</v>
      </c>
      <c r="P437" s="2">
        <v>50987649</v>
      </c>
      <c r="Q437" s="3">
        <v>51010208</v>
      </c>
      <c r="R437" s="4">
        <f t="shared" si="36"/>
        <v>22559</v>
      </c>
    </row>
    <row r="438" spans="10:18">
      <c r="J438" s="2">
        <v>59586457</v>
      </c>
      <c r="K438" s="3">
        <v>59593959</v>
      </c>
      <c r="L438" s="3">
        <f t="shared" si="34"/>
        <v>7502</v>
      </c>
      <c r="M438" s="2">
        <v>58053755</v>
      </c>
      <c r="N438" s="3">
        <v>58065652</v>
      </c>
      <c r="O438" s="3">
        <f t="shared" si="35"/>
        <v>11897</v>
      </c>
      <c r="P438" s="2">
        <v>51270481</v>
      </c>
      <c r="Q438" s="3">
        <v>51271081</v>
      </c>
      <c r="R438" s="4">
        <f t="shared" si="36"/>
        <v>600</v>
      </c>
    </row>
    <row r="439" spans="10:18">
      <c r="J439" s="2">
        <v>59626651</v>
      </c>
      <c r="K439" s="3">
        <v>59630950</v>
      </c>
      <c r="L439" s="3">
        <f t="shared" si="34"/>
        <v>4299</v>
      </c>
      <c r="M439" s="2">
        <v>58070349</v>
      </c>
      <c r="N439" s="3">
        <v>58103588</v>
      </c>
      <c r="O439" s="3">
        <f t="shared" si="35"/>
        <v>33239</v>
      </c>
      <c r="P439" s="2">
        <v>51477051</v>
      </c>
      <c r="Q439" s="3">
        <v>51480150</v>
      </c>
      <c r="R439" s="4">
        <f t="shared" si="36"/>
        <v>3099</v>
      </c>
    </row>
    <row r="440" spans="10:18">
      <c r="J440" s="2">
        <v>59650175</v>
      </c>
      <c r="K440" s="3">
        <v>59678152</v>
      </c>
      <c r="L440" s="3">
        <f t="shared" si="34"/>
        <v>27977</v>
      </c>
      <c r="M440" s="2">
        <v>58315841</v>
      </c>
      <c r="N440" s="3">
        <v>58349844</v>
      </c>
      <c r="O440" s="3">
        <f t="shared" si="35"/>
        <v>34003</v>
      </c>
      <c r="P440" s="2">
        <v>51673934</v>
      </c>
      <c r="Q440" s="3">
        <v>51681968</v>
      </c>
      <c r="R440" s="4">
        <f t="shared" si="36"/>
        <v>8034</v>
      </c>
    </row>
    <row r="441" spans="10:18">
      <c r="J441" s="2">
        <v>59682449</v>
      </c>
      <c r="K441" s="3">
        <v>59692852</v>
      </c>
      <c r="L441" s="3">
        <f t="shared" si="34"/>
        <v>10403</v>
      </c>
      <c r="M441" s="2">
        <v>58671521</v>
      </c>
      <c r="N441" s="3">
        <v>58682975</v>
      </c>
      <c r="O441" s="3">
        <f t="shared" si="35"/>
        <v>11454</v>
      </c>
      <c r="P441" s="2">
        <v>51685378</v>
      </c>
      <c r="Q441" s="3">
        <v>51709928</v>
      </c>
      <c r="R441" s="4">
        <f t="shared" si="36"/>
        <v>24550</v>
      </c>
    </row>
    <row r="442" spans="10:18">
      <c r="J442" s="2">
        <v>59814082</v>
      </c>
      <c r="K442" s="3">
        <v>60523996</v>
      </c>
      <c r="L442" s="3">
        <f t="shared" si="34"/>
        <v>709914</v>
      </c>
      <c r="M442" s="2">
        <v>58829892</v>
      </c>
      <c r="N442" s="3">
        <v>58839558</v>
      </c>
      <c r="O442" s="3">
        <f t="shared" si="35"/>
        <v>9666</v>
      </c>
      <c r="P442" s="2">
        <v>51719098</v>
      </c>
      <c r="Q442" s="3">
        <v>51727369</v>
      </c>
      <c r="R442" s="4">
        <f t="shared" si="36"/>
        <v>8271</v>
      </c>
    </row>
    <row r="443" spans="10:18">
      <c r="J443" s="2">
        <v>59944426</v>
      </c>
      <c r="K443" s="3">
        <v>59945084</v>
      </c>
      <c r="L443" s="3">
        <f t="shared" si="34"/>
        <v>658</v>
      </c>
      <c r="M443" s="2">
        <v>58902651</v>
      </c>
      <c r="N443" s="3">
        <v>58905750</v>
      </c>
      <c r="O443" s="3">
        <f t="shared" si="35"/>
        <v>3099</v>
      </c>
      <c r="P443" s="2">
        <v>51737515</v>
      </c>
      <c r="Q443" s="3">
        <v>51748718</v>
      </c>
      <c r="R443" s="4">
        <f t="shared" si="36"/>
        <v>11203</v>
      </c>
    </row>
    <row r="444" spans="10:18">
      <c r="J444" s="2">
        <v>59952583</v>
      </c>
      <c r="K444" s="3">
        <v>59953248</v>
      </c>
      <c r="L444" s="3">
        <f t="shared" si="34"/>
        <v>665</v>
      </c>
      <c r="M444" s="2">
        <v>58922575</v>
      </c>
      <c r="N444" s="3">
        <v>58924017</v>
      </c>
      <c r="O444" s="3">
        <f t="shared" si="35"/>
        <v>1442</v>
      </c>
      <c r="P444" s="2">
        <v>51828114</v>
      </c>
      <c r="Q444" s="3">
        <v>51898143</v>
      </c>
      <c r="R444" s="4">
        <f t="shared" si="36"/>
        <v>70029</v>
      </c>
    </row>
    <row r="445" spans="10:18">
      <c r="J445" s="2">
        <v>59952583</v>
      </c>
      <c r="K445" s="3">
        <v>59953573</v>
      </c>
      <c r="L445" s="3">
        <f t="shared" si="34"/>
        <v>990</v>
      </c>
      <c r="M445" s="2">
        <v>59024212</v>
      </c>
      <c r="N445" s="3">
        <v>59025752</v>
      </c>
      <c r="O445" s="3">
        <f t="shared" si="35"/>
        <v>1540</v>
      </c>
      <c r="P445" s="2">
        <v>51913453</v>
      </c>
      <c r="Q445" s="3">
        <v>51917483</v>
      </c>
      <c r="R445" s="4">
        <f t="shared" si="36"/>
        <v>4030</v>
      </c>
    </row>
    <row r="446" spans="10:18">
      <c r="J446" s="2">
        <v>60042250</v>
      </c>
      <c r="K446" s="3">
        <v>60065184</v>
      </c>
      <c r="L446" s="3">
        <f t="shared" si="34"/>
        <v>22934</v>
      </c>
      <c r="M446" s="2">
        <v>59030149</v>
      </c>
      <c r="N446" s="3">
        <v>59031176</v>
      </c>
      <c r="O446" s="3">
        <f t="shared" si="35"/>
        <v>1027</v>
      </c>
      <c r="P446" s="2">
        <v>51920521</v>
      </c>
      <c r="Q446" s="3">
        <v>51925838</v>
      </c>
      <c r="R446" s="4">
        <f t="shared" si="36"/>
        <v>5317</v>
      </c>
    </row>
    <row r="447" spans="10:18">
      <c r="J447" s="2">
        <v>60110567</v>
      </c>
      <c r="K447" s="3">
        <v>60127752</v>
      </c>
      <c r="L447" s="3">
        <f t="shared" si="34"/>
        <v>17185</v>
      </c>
      <c r="M447" s="2">
        <v>59068892</v>
      </c>
      <c r="N447" s="3">
        <v>59072251</v>
      </c>
      <c r="O447" s="3">
        <f t="shared" si="35"/>
        <v>3359</v>
      </c>
      <c r="P447" s="2">
        <v>51944113</v>
      </c>
      <c r="Q447" s="3">
        <v>52071077</v>
      </c>
      <c r="R447" s="4">
        <f t="shared" si="36"/>
        <v>126964</v>
      </c>
    </row>
    <row r="448" spans="10:18">
      <c r="J448" s="2">
        <v>60149976</v>
      </c>
      <c r="K448" s="3">
        <v>60153850</v>
      </c>
      <c r="L448" s="3">
        <f t="shared" si="34"/>
        <v>3874</v>
      </c>
      <c r="M448" s="2">
        <v>59161237</v>
      </c>
      <c r="N448" s="3">
        <v>59162016</v>
      </c>
      <c r="O448" s="3">
        <f t="shared" si="35"/>
        <v>779</v>
      </c>
      <c r="P448" s="2">
        <v>52071093</v>
      </c>
      <c r="Q448" s="3">
        <v>52072103</v>
      </c>
      <c r="R448" s="4">
        <f t="shared" si="36"/>
        <v>1010</v>
      </c>
    </row>
    <row r="449" spans="10:18">
      <c r="J449" s="2">
        <v>60305675</v>
      </c>
      <c r="K449" s="3">
        <v>60309976</v>
      </c>
      <c r="L449" s="3">
        <f t="shared" si="34"/>
        <v>4301</v>
      </c>
      <c r="M449" s="2">
        <v>59179651</v>
      </c>
      <c r="N449" s="3">
        <v>59184050</v>
      </c>
      <c r="O449" s="3">
        <f t="shared" si="35"/>
        <v>4399</v>
      </c>
      <c r="P449" s="2">
        <v>52392234</v>
      </c>
      <c r="Q449" s="3">
        <v>52413507</v>
      </c>
      <c r="R449" s="4">
        <f t="shared" si="36"/>
        <v>21273</v>
      </c>
    </row>
    <row r="450" spans="10:18">
      <c r="J450" s="2">
        <v>60331983</v>
      </c>
      <c r="K450" s="3">
        <v>60343652</v>
      </c>
      <c r="L450" s="3">
        <f t="shared" si="34"/>
        <v>11669</v>
      </c>
      <c r="M450" s="2">
        <v>59187980</v>
      </c>
      <c r="N450" s="3">
        <v>59193184</v>
      </c>
      <c r="O450" s="3">
        <f t="shared" si="35"/>
        <v>5204</v>
      </c>
      <c r="P450" s="2">
        <v>52431627</v>
      </c>
      <c r="Q450" s="3">
        <v>52432139</v>
      </c>
      <c r="R450" s="4">
        <f t="shared" si="36"/>
        <v>512</v>
      </c>
    </row>
    <row r="451" spans="10:18">
      <c r="J451" s="2">
        <v>60343812</v>
      </c>
      <c r="K451" s="3">
        <v>60344622</v>
      </c>
      <c r="L451" s="3">
        <f t="shared" si="34"/>
        <v>810</v>
      </c>
      <c r="M451" s="2">
        <v>59200376</v>
      </c>
      <c r="N451" s="3">
        <v>59202925</v>
      </c>
      <c r="O451" s="3">
        <f t="shared" si="35"/>
        <v>2549</v>
      </c>
      <c r="P451" s="2">
        <v>52655053</v>
      </c>
      <c r="Q451" s="3">
        <v>52691433</v>
      </c>
      <c r="R451" s="4">
        <f t="shared" si="36"/>
        <v>36380</v>
      </c>
    </row>
    <row r="452" spans="10:18">
      <c r="J452" s="2">
        <v>60346918</v>
      </c>
      <c r="K452" s="3">
        <v>60347950</v>
      </c>
      <c r="L452" s="3">
        <f t="shared" si="34"/>
        <v>1032</v>
      </c>
      <c r="M452" s="2">
        <v>59208351</v>
      </c>
      <c r="N452" s="3">
        <v>59212750</v>
      </c>
      <c r="O452" s="3">
        <f t="shared" si="35"/>
        <v>4399</v>
      </c>
      <c r="P452" s="2">
        <v>52728147</v>
      </c>
      <c r="Q452" s="3">
        <v>52766307</v>
      </c>
      <c r="R452" s="4">
        <f t="shared" si="36"/>
        <v>38160</v>
      </c>
    </row>
    <row r="453" spans="10:18">
      <c r="J453" s="2">
        <v>60350299</v>
      </c>
      <c r="K453" s="3">
        <v>60352225</v>
      </c>
      <c r="L453" s="3">
        <f t="shared" si="34"/>
        <v>1926</v>
      </c>
      <c r="M453" s="2">
        <v>59361360</v>
      </c>
      <c r="N453" s="3">
        <v>59362718</v>
      </c>
      <c r="O453" s="3">
        <f t="shared" si="35"/>
        <v>1358</v>
      </c>
      <c r="P453" s="2">
        <v>52772305</v>
      </c>
      <c r="Q453" s="3">
        <v>52817673</v>
      </c>
      <c r="R453" s="4">
        <f t="shared" si="36"/>
        <v>45368</v>
      </c>
    </row>
    <row r="454" spans="10:18">
      <c r="J454" s="2">
        <v>60354213</v>
      </c>
      <c r="K454" s="3">
        <v>60367576</v>
      </c>
      <c r="L454" s="3">
        <f t="shared" ref="L454:L512" si="37">K454-J454</f>
        <v>13363</v>
      </c>
      <c r="M454" s="2">
        <v>59586457</v>
      </c>
      <c r="N454" s="3">
        <v>59593959</v>
      </c>
      <c r="O454" s="3">
        <f t="shared" ref="O454:O517" si="38">N454-M454</f>
        <v>7502</v>
      </c>
      <c r="P454" s="2">
        <v>52853433</v>
      </c>
      <c r="Q454" s="3">
        <v>52854971</v>
      </c>
      <c r="R454" s="4">
        <f t="shared" ref="R454:R517" si="39">Q454-P454</f>
        <v>1538</v>
      </c>
    </row>
    <row r="455" spans="10:18">
      <c r="J455" s="2">
        <v>60388451</v>
      </c>
      <c r="K455" s="3">
        <v>60392650</v>
      </c>
      <c r="L455" s="3">
        <f t="shared" si="37"/>
        <v>4199</v>
      </c>
      <c r="M455" s="2">
        <v>59761951</v>
      </c>
      <c r="N455" s="3">
        <v>59766250</v>
      </c>
      <c r="O455" s="3">
        <f t="shared" si="38"/>
        <v>4299</v>
      </c>
      <c r="P455" s="2">
        <v>52868626</v>
      </c>
      <c r="Q455" s="3">
        <v>52872200</v>
      </c>
      <c r="R455" s="4">
        <f t="shared" si="39"/>
        <v>3574</v>
      </c>
    </row>
    <row r="456" spans="10:18">
      <c r="J456" s="2">
        <v>60432349</v>
      </c>
      <c r="K456" s="3">
        <v>60457458</v>
      </c>
      <c r="L456" s="3">
        <f t="shared" si="37"/>
        <v>25109</v>
      </c>
      <c r="M456" s="2">
        <v>59784251</v>
      </c>
      <c r="N456" s="3">
        <v>59788550</v>
      </c>
      <c r="O456" s="3">
        <f t="shared" si="38"/>
        <v>4299</v>
      </c>
      <c r="P456" s="2">
        <v>52927628</v>
      </c>
      <c r="Q456" s="3">
        <v>52938489</v>
      </c>
      <c r="R456" s="4">
        <f t="shared" si="39"/>
        <v>10861</v>
      </c>
    </row>
    <row r="457" spans="10:18">
      <c r="J457" s="2">
        <v>60516351</v>
      </c>
      <c r="K457" s="3">
        <v>60520550</v>
      </c>
      <c r="L457" s="3">
        <f t="shared" si="37"/>
        <v>4199</v>
      </c>
      <c r="M457" s="2">
        <v>59791201</v>
      </c>
      <c r="N457" s="3">
        <v>59793900</v>
      </c>
      <c r="O457" s="3">
        <f t="shared" si="38"/>
        <v>2699</v>
      </c>
      <c r="P457" s="2">
        <v>53018697</v>
      </c>
      <c r="Q457" s="3">
        <v>53026503</v>
      </c>
      <c r="R457" s="4">
        <f t="shared" si="39"/>
        <v>7806</v>
      </c>
    </row>
    <row r="458" spans="10:18">
      <c r="J458" s="2">
        <v>60594949</v>
      </c>
      <c r="K458" s="3">
        <v>60689102</v>
      </c>
      <c r="L458" s="3">
        <f t="shared" si="37"/>
        <v>94153</v>
      </c>
      <c r="M458" s="2">
        <v>59814082</v>
      </c>
      <c r="N458" s="3">
        <v>60523996</v>
      </c>
      <c r="O458" s="3">
        <f t="shared" si="38"/>
        <v>709914</v>
      </c>
      <c r="P458" s="2">
        <v>53063537</v>
      </c>
      <c r="Q458" s="3">
        <v>53064652</v>
      </c>
      <c r="R458" s="4">
        <f t="shared" si="39"/>
        <v>1115</v>
      </c>
    </row>
    <row r="459" spans="10:18">
      <c r="J459" s="2">
        <v>60726893</v>
      </c>
      <c r="K459" s="3">
        <v>60773792</v>
      </c>
      <c r="L459" s="3">
        <f t="shared" si="37"/>
        <v>46899</v>
      </c>
      <c r="M459" s="2">
        <v>59925890</v>
      </c>
      <c r="N459" s="3">
        <v>59936745</v>
      </c>
      <c r="O459" s="3">
        <f t="shared" si="38"/>
        <v>10855</v>
      </c>
      <c r="P459" s="2">
        <v>53133925</v>
      </c>
      <c r="Q459" s="3">
        <v>53178126</v>
      </c>
      <c r="R459" s="4">
        <f t="shared" si="39"/>
        <v>44201</v>
      </c>
    </row>
    <row r="460" spans="10:18">
      <c r="J460" s="2">
        <v>60776600</v>
      </c>
      <c r="K460" s="3">
        <v>60781865</v>
      </c>
      <c r="L460" s="3">
        <f t="shared" si="37"/>
        <v>5265</v>
      </c>
      <c r="M460" s="2">
        <v>59925890</v>
      </c>
      <c r="N460" s="3">
        <v>59938952</v>
      </c>
      <c r="O460" s="3">
        <f t="shared" si="38"/>
        <v>13062</v>
      </c>
      <c r="P460" s="2">
        <v>53180325</v>
      </c>
      <c r="Q460" s="3">
        <v>53212566</v>
      </c>
      <c r="R460" s="4">
        <f t="shared" si="39"/>
        <v>32241</v>
      </c>
    </row>
    <row r="461" spans="10:18">
      <c r="J461" s="2">
        <v>60788547</v>
      </c>
      <c r="K461" s="3">
        <v>60789219</v>
      </c>
      <c r="L461" s="3">
        <f t="shared" si="37"/>
        <v>672</v>
      </c>
      <c r="M461" s="2">
        <v>59943349</v>
      </c>
      <c r="N461" s="3">
        <v>59944396</v>
      </c>
      <c r="O461" s="3">
        <f t="shared" si="38"/>
        <v>1047</v>
      </c>
      <c r="P461" s="2">
        <v>53239451</v>
      </c>
      <c r="Q461" s="3">
        <v>53241834</v>
      </c>
      <c r="R461" s="4">
        <f t="shared" si="39"/>
        <v>2383</v>
      </c>
    </row>
    <row r="462" spans="10:18">
      <c r="J462" s="2">
        <v>61077503</v>
      </c>
      <c r="K462" s="3">
        <v>61078299</v>
      </c>
      <c r="L462" s="3">
        <f t="shared" si="37"/>
        <v>796</v>
      </c>
      <c r="M462" s="2">
        <v>59955573</v>
      </c>
      <c r="N462" s="3">
        <v>59956563</v>
      </c>
      <c r="O462" s="3">
        <f t="shared" si="38"/>
        <v>990</v>
      </c>
      <c r="P462" s="2">
        <v>53243834</v>
      </c>
      <c r="Q462" s="3">
        <v>53246216</v>
      </c>
      <c r="R462" s="4">
        <f t="shared" si="39"/>
        <v>2382</v>
      </c>
    </row>
    <row r="463" spans="10:18">
      <c r="J463" s="2">
        <v>61121759</v>
      </c>
      <c r="K463" s="3">
        <v>61125872</v>
      </c>
      <c r="L463" s="3">
        <f t="shared" si="37"/>
        <v>4113</v>
      </c>
      <c r="M463" s="2">
        <v>59958951</v>
      </c>
      <c r="N463" s="3">
        <v>59960835</v>
      </c>
      <c r="O463" s="3">
        <f t="shared" si="38"/>
        <v>1884</v>
      </c>
      <c r="P463" s="2">
        <v>53246699</v>
      </c>
      <c r="Q463" s="3">
        <v>53261750</v>
      </c>
      <c r="R463" s="4">
        <f t="shared" si="39"/>
        <v>15051</v>
      </c>
    </row>
    <row r="464" spans="10:18">
      <c r="J464" s="2">
        <v>61163365</v>
      </c>
      <c r="K464" s="3">
        <v>61166244</v>
      </c>
      <c r="L464" s="3">
        <f t="shared" si="37"/>
        <v>2879</v>
      </c>
      <c r="M464" s="2">
        <v>59973176</v>
      </c>
      <c r="N464" s="3">
        <v>59975725</v>
      </c>
      <c r="O464" s="3">
        <f t="shared" si="38"/>
        <v>2549</v>
      </c>
      <c r="P464" s="2">
        <v>53268272</v>
      </c>
      <c r="Q464" s="3">
        <v>53282650</v>
      </c>
      <c r="R464" s="4">
        <f t="shared" si="39"/>
        <v>14378</v>
      </c>
    </row>
    <row r="465" spans="10:18">
      <c r="J465" s="2">
        <v>61194545</v>
      </c>
      <c r="K465" s="3">
        <v>61197247</v>
      </c>
      <c r="L465" s="3">
        <f t="shared" si="37"/>
        <v>2702</v>
      </c>
      <c r="M465" s="2">
        <v>60241449</v>
      </c>
      <c r="N465" s="3">
        <v>60245776</v>
      </c>
      <c r="O465" s="3">
        <f t="shared" si="38"/>
        <v>4327</v>
      </c>
      <c r="P465" s="2">
        <v>53339781</v>
      </c>
      <c r="Q465" s="3">
        <v>53367530</v>
      </c>
      <c r="R465" s="4">
        <f t="shared" si="39"/>
        <v>27749</v>
      </c>
    </row>
    <row r="466" spans="10:18">
      <c r="J466" s="2">
        <v>61195161</v>
      </c>
      <c r="K466" s="3">
        <v>61207070</v>
      </c>
      <c r="L466" s="3">
        <f t="shared" si="37"/>
        <v>11909</v>
      </c>
      <c r="M466" s="2">
        <v>60281418</v>
      </c>
      <c r="N466" s="3">
        <v>60282963</v>
      </c>
      <c r="O466" s="3">
        <f t="shared" si="38"/>
        <v>1545</v>
      </c>
      <c r="P466" s="2">
        <v>53511201</v>
      </c>
      <c r="Q466" s="3">
        <v>53513400</v>
      </c>
      <c r="R466" s="4">
        <f t="shared" si="39"/>
        <v>2199</v>
      </c>
    </row>
    <row r="467" spans="10:18">
      <c r="J467" s="2">
        <v>61195187</v>
      </c>
      <c r="K467" s="3">
        <v>61195962</v>
      </c>
      <c r="L467" s="3">
        <f t="shared" si="37"/>
        <v>775</v>
      </c>
      <c r="M467" s="2">
        <v>60305675</v>
      </c>
      <c r="N467" s="3">
        <v>60309976</v>
      </c>
      <c r="O467" s="3">
        <f t="shared" si="38"/>
        <v>4301</v>
      </c>
      <c r="P467" s="2">
        <v>53637749</v>
      </c>
      <c r="Q467" s="3">
        <v>53654383</v>
      </c>
      <c r="R467" s="4">
        <f t="shared" si="39"/>
        <v>16634</v>
      </c>
    </row>
    <row r="468" spans="10:18">
      <c r="J468" s="2">
        <v>61204108</v>
      </c>
      <c r="K468" s="3">
        <v>61206215</v>
      </c>
      <c r="L468" s="3">
        <f t="shared" si="37"/>
        <v>2107</v>
      </c>
      <c r="M468" s="2">
        <v>60325501</v>
      </c>
      <c r="N468" s="3">
        <v>60327900</v>
      </c>
      <c r="O468" s="3">
        <f t="shared" si="38"/>
        <v>2399</v>
      </c>
      <c r="P468" s="2">
        <v>53725381</v>
      </c>
      <c r="Q468" s="3">
        <v>53731743</v>
      </c>
      <c r="R468" s="4">
        <f t="shared" si="39"/>
        <v>6362</v>
      </c>
    </row>
    <row r="469" spans="10:18">
      <c r="J469" s="2">
        <v>61209560</v>
      </c>
      <c r="K469" s="3">
        <v>61224493</v>
      </c>
      <c r="L469" s="3">
        <f t="shared" si="37"/>
        <v>14933</v>
      </c>
      <c r="M469" s="2">
        <v>60343812</v>
      </c>
      <c r="N469" s="3">
        <v>60344622</v>
      </c>
      <c r="O469" s="3">
        <f t="shared" si="38"/>
        <v>810</v>
      </c>
      <c r="P469" s="2">
        <v>53735288</v>
      </c>
      <c r="Q469" s="3">
        <v>53758976</v>
      </c>
      <c r="R469" s="4">
        <f t="shared" si="39"/>
        <v>23688</v>
      </c>
    </row>
    <row r="470" spans="10:18">
      <c r="J470" s="2">
        <v>61235376</v>
      </c>
      <c r="K470" s="3">
        <v>61238325</v>
      </c>
      <c r="L470" s="3">
        <f t="shared" si="37"/>
        <v>2949</v>
      </c>
      <c r="M470" s="2">
        <v>60346918</v>
      </c>
      <c r="N470" s="3">
        <v>60347950</v>
      </c>
      <c r="O470" s="3">
        <f t="shared" si="38"/>
        <v>1032</v>
      </c>
      <c r="P470" s="2">
        <v>53886062</v>
      </c>
      <c r="Q470" s="3">
        <v>53888395</v>
      </c>
      <c r="R470" s="4">
        <f t="shared" si="39"/>
        <v>2333</v>
      </c>
    </row>
    <row r="471" spans="10:18">
      <c r="J471" s="2">
        <v>61246745</v>
      </c>
      <c r="K471" s="3">
        <v>61325513</v>
      </c>
      <c r="L471" s="3">
        <f t="shared" si="37"/>
        <v>78768</v>
      </c>
      <c r="M471" s="2">
        <v>60350299</v>
      </c>
      <c r="N471" s="3">
        <v>60352225</v>
      </c>
      <c r="O471" s="3">
        <f t="shared" si="38"/>
        <v>1926</v>
      </c>
      <c r="P471" s="2">
        <v>53960021</v>
      </c>
      <c r="Q471" s="3">
        <v>53977100</v>
      </c>
      <c r="R471" s="4">
        <f t="shared" si="39"/>
        <v>17079</v>
      </c>
    </row>
    <row r="472" spans="10:18">
      <c r="J472" s="2">
        <v>61296063</v>
      </c>
      <c r="K472" s="3">
        <v>61303926</v>
      </c>
      <c r="L472" s="3">
        <f t="shared" si="37"/>
        <v>7863</v>
      </c>
      <c r="M472" s="2">
        <v>60354213</v>
      </c>
      <c r="N472" s="3">
        <v>60367576</v>
      </c>
      <c r="O472" s="3">
        <f t="shared" si="38"/>
        <v>13363</v>
      </c>
      <c r="P472" s="2">
        <v>54101264</v>
      </c>
      <c r="Q472" s="3">
        <v>54102829</v>
      </c>
      <c r="R472" s="4">
        <f t="shared" si="39"/>
        <v>1565</v>
      </c>
    </row>
    <row r="473" spans="10:18">
      <c r="J473" s="2">
        <v>61451511</v>
      </c>
      <c r="K473" s="3">
        <v>61452241</v>
      </c>
      <c r="L473" s="3">
        <f t="shared" si="37"/>
        <v>730</v>
      </c>
      <c r="M473" s="2">
        <v>60379951</v>
      </c>
      <c r="N473" s="3">
        <v>60384250</v>
      </c>
      <c r="O473" s="3">
        <f t="shared" si="38"/>
        <v>4299</v>
      </c>
      <c r="P473" s="2">
        <v>54223278</v>
      </c>
      <c r="Q473" s="3">
        <v>54254365</v>
      </c>
      <c r="R473" s="4">
        <f t="shared" si="39"/>
        <v>31087</v>
      </c>
    </row>
    <row r="474" spans="10:18">
      <c r="J474" s="2">
        <v>61468951</v>
      </c>
      <c r="K474" s="3">
        <v>61473250</v>
      </c>
      <c r="L474" s="3">
        <f t="shared" si="37"/>
        <v>4299</v>
      </c>
      <c r="M474" s="2">
        <v>60381790</v>
      </c>
      <c r="N474" s="3">
        <v>60382356</v>
      </c>
      <c r="O474" s="3">
        <f t="shared" si="38"/>
        <v>566</v>
      </c>
      <c r="P474" s="2">
        <v>54395168</v>
      </c>
      <c r="Q474" s="3">
        <v>54396715</v>
      </c>
      <c r="R474" s="4">
        <f t="shared" si="39"/>
        <v>1547</v>
      </c>
    </row>
    <row r="475" spans="10:18">
      <c r="J475" s="2">
        <v>61473532</v>
      </c>
      <c r="K475" s="3">
        <v>61476576</v>
      </c>
      <c r="L475" s="3">
        <f t="shared" si="37"/>
        <v>3044</v>
      </c>
      <c r="M475" s="2">
        <v>60386610</v>
      </c>
      <c r="N475" s="3">
        <v>60423470</v>
      </c>
      <c r="O475" s="3">
        <f t="shared" si="38"/>
        <v>36860</v>
      </c>
      <c r="P475" s="2">
        <v>54418175</v>
      </c>
      <c r="Q475" s="3">
        <v>54419681</v>
      </c>
      <c r="R475" s="4">
        <f t="shared" si="39"/>
        <v>1506</v>
      </c>
    </row>
    <row r="476" spans="10:18">
      <c r="J476" s="2">
        <v>61507549</v>
      </c>
      <c r="K476" s="3">
        <v>61540749</v>
      </c>
      <c r="L476" s="3">
        <f t="shared" si="37"/>
        <v>33200</v>
      </c>
      <c r="M476" s="2">
        <v>60516351</v>
      </c>
      <c r="N476" s="3">
        <v>60520550</v>
      </c>
      <c r="O476" s="3">
        <f t="shared" si="38"/>
        <v>4199</v>
      </c>
      <c r="P476" s="2">
        <v>54472316</v>
      </c>
      <c r="Q476" s="3">
        <v>54490006</v>
      </c>
      <c r="R476" s="4">
        <f t="shared" si="39"/>
        <v>17690</v>
      </c>
    </row>
    <row r="477" spans="10:18">
      <c r="J477" s="2">
        <v>61552051</v>
      </c>
      <c r="K477" s="3">
        <v>61553000</v>
      </c>
      <c r="L477" s="3">
        <f t="shared" si="37"/>
        <v>949</v>
      </c>
      <c r="M477" s="2">
        <v>60776600</v>
      </c>
      <c r="N477" s="3">
        <v>60781865</v>
      </c>
      <c r="O477" s="3">
        <f t="shared" si="38"/>
        <v>5265</v>
      </c>
      <c r="P477" s="2">
        <v>54472318</v>
      </c>
      <c r="Q477" s="3">
        <v>54490006</v>
      </c>
      <c r="R477" s="4">
        <f t="shared" si="39"/>
        <v>17688</v>
      </c>
    </row>
    <row r="478" spans="10:18">
      <c r="J478" s="2">
        <v>61553880</v>
      </c>
      <c r="K478" s="3">
        <v>61572977</v>
      </c>
      <c r="L478" s="3">
        <f t="shared" si="37"/>
        <v>19097</v>
      </c>
      <c r="M478" s="2">
        <v>60784567</v>
      </c>
      <c r="N478" s="3">
        <v>61161750</v>
      </c>
      <c r="O478" s="3">
        <f t="shared" si="38"/>
        <v>377183</v>
      </c>
      <c r="P478" s="2">
        <v>54492986</v>
      </c>
      <c r="Q478" s="3">
        <v>54504373</v>
      </c>
      <c r="R478" s="4">
        <f t="shared" si="39"/>
        <v>11387</v>
      </c>
    </row>
    <row r="479" spans="10:18">
      <c r="J479" s="2">
        <v>61588165</v>
      </c>
      <c r="K479" s="3">
        <v>61588962</v>
      </c>
      <c r="L479" s="3">
        <f t="shared" si="37"/>
        <v>797</v>
      </c>
      <c r="M479" s="2">
        <v>60902826</v>
      </c>
      <c r="N479" s="3">
        <v>60905576</v>
      </c>
      <c r="O479" s="3">
        <f t="shared" si="38"/>
        <v>2750</v>
      </c>
      <c r="P479" s="2">
        <v>54527175</v>
      </c>
      <c r="Q479" s="3">
        <v>54531488</v>
      </c>
      <c r="R479" s="4">
        <f t="shared" si="39"/>
        <v>4313</v>
      </c>
    </row>
    <row r="480" spans="10:18">
      <c r="J480" s="2">
        <v>61591451</v>
      </c>
      <c r="K480" s="3">
        <v>61596350</v>
      </c>
      <c r="L480" s="3">
        <f t="shared" si="37"/>
        <v>4899</v>
      </c>
      <c r="M480" s="2">
        <v>60918051</v>
      </c>
      <c r="N480" s="3">
        <v>60921065</v>
      </c>
      <c r="O480" s="3">
        <f t="shared" si="38"/>
        <v>3014</v>
      </c>
      <c r="P480" s="2">
        <v>54811651</v>
      </c>
      <c r="Q480" s="3">
        <v>54815850</v>
      </c>
      <c r="R480" s="4">
        <f t="shared" si="39"/>
        <v>4199</v>
      </c>
    </row>
    <row r="481" spans="10:18">
      <c r="J481" s="2">
        <v>61606009</v>
      </c>
      <c r="K481" s="3">
        <v>61607177</v>
      </c>
      <c r="L481" s="3">
        <f t="shared" si="37"/>
        <v>1168</v>
      </c>
      <c r="M481" s="2">
        <v>60919960</v>
      </c>
      <c r="N481" s="3">
        <v>60926079</v>
      </c>
      <c r="O481" s="3">
        <f t="shared" si="38"/>
        <v>6119</v>
      </c>
      <c r="P481" s="2">
        <v>54859749</v>
      </c>
      <c r="Q481" s="3">
        <v>54871895</v>
      </c>
      <c r="R481" s="4">
        <f t="shared" si="39"/>
        <v>12146</v>
      </c>
    </row>
    <row r="482" spans="10:18">
      <c r="J482" s="2">
        <v>61671851</v>
      </c>
      <c r="K482" s="3">
        <v>61674850</v>
      </c>
      <c r="L482" s="3">
        <f t="shared" si="37"/>
        <v>2999</v>
      </c>
      <c r="M482" s="2">
        <v>60960951</v>
      </c>
      <c r="N482" s="3">
        <v>60965650</v>
      </c>
      <c r="O482" s="3">
        <f t="shared" si="38"/>
        <v>4699</v>
      </c>
      <c r="P482" s="2">
        <v>54873605</v>
      </c>
      <c r="Q482" s="3">
        <v>54980418</v>
      </c>
      <c r="R482" s="4">
        <f t="shared" si="39"/>
        <v>106813</v>
      </c>
    </row>
    <row r="483" spans="10:18">
      <c r="J483" s="2">
        <v>61688827</v>
      </c>
      <c r="K483" s="3">
        <v>61689358</v>
      </c>
      <c r="L483" s="3">
        <f t="shared" si="37"/>
        <v>531</v>
      </c>
      <c r="M483" s="2">
        <v>60976401</v>
      </c>
      <c r="N483" s="3">
        <v>60978400</v>
      </c>
      <c r="O483" s="3">
        <f t="shared" si="38"/>
        <v>1999</v>
      </c>
      <c r="P483" s="2">
        <v>55124976</v>
      </c>
      <c r="Q483" s="3">
        <v>55128125</v>
      </c>
      <c r="R483" s="4">
        <f t="shared" si="39"/>
        <v>3149</v>
      </c>
    </row>
    <row r="484" spans="10:18">
      <c r="J484" s="2">
        <v>61727776</v>
      </c>
      <c r="K484" s="3">
        <v>61730325</v>
      </c>
      <c r="L484" s="3">
        <f t="shared" si="37"/>
        <v>2549</v>
      </c>
      <c r="M484" s="2">
        <v>61145373</v>
      </c>
      <c r="N484" s="3">
        <v>61153345</v>
      </c>
      <c r="O484" s="3">
        <f t="shared" si="38"/>
        <v>7972</v>
      </c>
      <c r="P484" s="2">
        <v>55201900</v>
      </c>
      <c r="Q484" s="3">
        <v>55224755</v>
      </c>
      <c r="R484" s="4">
        <f t="shared" si="39"/>
        <v>22855</v>
      </c>
    </row>
    <row r="485" spans="10:18">
      <c r="J485" s="2">
        <v>61779389</v>
      </c>
      <c r="K485" s="3">
        <v>61779950</v>
      </c>
      <c r="L485" s="3">
        <f t="shared" si="37"/>
        <v>561</v>
      </c>
      <c r="M485" s="2">
        <v>61163365</v>
      </c>
      <c r="N485" s="3">
        <v>61166244</v>
      </c>
      <c r="O485" s="3">
        <f t="shared" si="38"/>
        <v>2879</v>
      </c>
      <c r="P485" s="2">
        <v>55273776</v>
      </c>
      <c r="Q485" s="3">
        <v>55276325</v>
      </c>
      <c r="R485" s="4">
        <f t="shared" si="39"/>
        <v>2549</v>
      </c>
    </row>
    <row r="486" spans="10:18">
      <c r="J486" s="2">
        <v>61793871</v>
      </c>
      <c r="K486" s="3">
        <v>61796215</v>
      </c>
      <c r="L486" s="3">
        <f t="shared" si="37"/>
        <v>2344</v>
      </c>
      <c r="M486" s="2">
        <v>61165488</v>
      </c>
      <c r="N486" s="3">
        <v>61177459</v>
      </c>
      <c r="O486" s="3">
        <f t="shared" si="38"/>
        <v>11971</v>
      </c>
      <c r="P486" s="2">
        <v>55454332</v>
      </c>
      <c r="Q486" s="3">
        <v>55458066</v>
      </c>
      <c r="R486" s="4">
        <f t="shared" si="39"/>
        <v>3734</v>
      </c>
    </row>
    <row r="487" spans="10:18">
      <c r="J487" s="2">
        <v>61796548</v>
      </c>
      <c r="K487" s="3">
        <v>61800928</v>
      </c>
      <c r="L487" s="3">
        <f t="shared" si="37"/>
        <v>4380</v>
      </c>
      <c r="M487" s="2">
        <v>61184454</v>
      </c>
      <c r="N487" s="3">
        <v>61195962</v>
      </c>
      <c r="O487" s="3">
        <f t="shared" si="38"/>
        <v>11508</v>
      </c>
      <c r="P487" s="2">
        <v>55478219</v>
      </c>
      <c r="Q487" s="3">
        <v>55528442</v>
      </c>
      <c r="R487" s="4">
        <f t="shared" si="39"/>
        <v>50223</v>
      </c>
    </row>
    <row r="488" spans="10:18">
      <c r="J488" s="2">
        <v>61838476</v>
      </c>
      <c r="K488" s="3">
        <v>61844151</v>
      </c>
      <c r="L488" s="3">
        <f t="shared" si="37"/>
        <v>5675</v>
      </c>
      <c r="M488" s="2">
        <v>61246745</v>
      </c>
      <c r="N488" s="3">
        <v>61325513</v>
      </c>
      <c r="O488" s="3">
        <f t="shared" si="38"/>
        <v>78768</v>
      </c>
      <c r="P488" s="2">
        <v>55532251</v>
      </c>
      <c r="Q488" s="3">
        <v>55536650</v>
      </c>
      <c r="R488" s="4">
        <f t="shared" si="39"/>
        <v>4399</v>
      </c>
    </row>
    <row r="489" spans="10:18">
      <c r="J489" s="2">
        <v>61872350</v>
      </c>
      <c r="K489" s="3">
        <v>61873227</v>
      </c>
      <c r="L489" s="3">
        <f t="shared" si="37"/>
        <v>877</v>
      </c>
      <c r="M489" s="2">
        <v>61285251</v>
      </c>
      <c r="N489" s="3">
        <v>61290150</v>
      </c>
      <c r="O489" s="3">
        <f t="shared" si="38"/>
        <v>4899</v>
      </c>
      <c r="P489" s="2">
        <v>55563381</v>
      </c>
      <c r="Q489" s="3">
        <v>55618206</v>
      </c>
      <c r="R489" s="4">
        <f t="shared" si="39"/>
        <v>54825</v>
      </c>
    </row>
    <row r="490" spans="10:18">
      <c r="J490" s="2">
        <v>61946851</v>
      </c>
      <c r="K490" s="3">
        <v>61951150</v>
      </c>
      <c r="L490" s="3">
        <f t="shared" si="37"/>
        <v>4299</v>
      </c>
      <c r="M490" s="2">
        <v>61372976</v>
      </c>
      <c r="N490" s="3">
        <v>61375975</v>
      </c>
      <c r="O490" s="3">
        <f t="shared" si="38"/>
        <v>2999</v>
      </c>
      <c r="P490" s="2">
        <v>55622788</v>
      </c>
      <c r="Q490" s="3">
        <v>55664591</v>
      </c>
      <c r="R490" s="4">
        <f t="shared" si="39"/>
        <v>41803</v>
      </c>
    </row>
    <row r="491" spans="10:18">
      <c r="J491" s="2">
        <v>61974610</v>
      </c>
      <c r="K491" s="3">
        <v>61986981</v>
      </c>
      <c r="L491" s="3">
        <f t="shared" si="37"/>
        <v>12371</v>
      </c>
      <c r="M491" s="2">
        <v>61468951</v>
      </c>
      <c r="N491" s="3">
        <v>61473250</v>
      </c>
      <c r="O491" s="3">
        <f t="shared" si="38"/>
        <v>4299</v>
      </c>
      <c r="P491" s="2">
        <v>55704023</v>
      </c>
      <c r="Q491" s="3">
        <v>55719627</v>
      </c>
      <c r="R491" s="4">
        <f t="shared" si="39"/>
        <v>15604</v>
      </c>
    </row>
    <row r="492" spans="10:18">
      <c r="J492" s="2">
        <v>61998493</v>
      </c>
      <c r="K492" s="3">
        <v>62004831</v>
      </c>
      <c r="L492" s="3">
        <f t="shared" si="37"/>
        <v>6338</v>
      </c>
      <c r="M492" s="2">
        <v>61479125</v>
      </c>
      <c r="N492" s="3">
        <v>61487252</v>
      </c>
      <c r="O492" s="3">
        <f t="shared" si="38"/>
        <v>8127</v>
      </c>
      <c r="P492" s="2">
        <v>55740945</v>
      </c>
      <c r="Q492" s="3">
        <v>55759866</v>
      </c>
      <c r="R492" s="4">
        <f t="shared" si="39"/>
        <v>18921</v>
      </c>
    </row>
    <row r="493" spans="10:18">
      <c r="J493" s="2">
        <v>62065840</v>
      </c>
      <c r="K493" s="3">
        <v>62068145</v>
      </c>
      <c r="L493" s="3">
        <f t="shared" si="37"/>
        <v>2305</v>
      </c>
      <c r="M493" s="2">
        <v>61507549</v>
      </c>
      <c r="N493" s="3">
        <v>61540749</v>
      </c>
      <c r="O493" s="3">
        <f t="shared" si="38"/>
        <v>33200</v>
      </c>
      <c r="P493" s="2">
        <v>55869122</v>
      </c>
      <c r="Q493" s="3">
        <v>55887088</v>
      </c>
      <c r="R493" s="4">
        <f t="shared" si="39"/>
        <v>17966</v>
      </c>
    </row>
    <row r="494" spans="10:18">
      <c r="J494" s="2">
        <v>62069976</v>
      </c>
      <c r="K494" s="3">
        <v>62073125</v>
      </c>
      <c r="L494" s="3">
        <f t="shared" si="37"/>
        <v>3149</v>
      </c>
      <c r="M494" s="2">
        <v>61513765</v>
      </c>
      <c r="N494" s="3">
        <v>61535495</v>
      </c>
      <c r="O494" s="3">
        <f t="shared" si="38"/>
        <v>21730</v>
      </c>
      <c r="P494" s="2">
        <v>55929774</v>
      </c>
      <c r="Q494" s="3">
        <v>55932850</v>
      </c>
      <c r="R494" s="4">
        <f t="shared" si="39"/>
        <v>3076</v>
      </c>
    </row>
    <row r="495" spans="10:18">
      <c r="J495" s="2">
        <v>62083014</v>
      </c>
      <c r="K495" s="3">
        <v>62101098</v>
      </c>
      <c r="L495" s="3">
        <f t="shared" si="37"/>
        <v>18084</v>
      </c>
      <c r="M495" s="2">
        <v>61543804</v>
      </c>
      <c r="N495" s="3">
        <v>61547111</v>
      </c>
      <c r="O495" s="3">
        <f t="shared" si="38"/>
        <v>3307</v>
      </c>
      <c r="P495" s="2">
        <v>55972678</v>
      </c>
      <c r="Q495" s="3">
        <v>56029507</v>
      </c>
      <c r="R495" s="4">
        <f t="shared" si="39"/>
        <v>56829</v>
      </c>
    </row>
    <row r="496" spans="10:18">
      <c r="J496" s="2">
        <v>62123398</v>
      </c>
      <c r="K496" s="3">
        <v>62123945</v>
      </c>
      <c r="L496" s="3">
        <f t="shared" si="37"/>
        <v>547</v>
      </c>
      <c r="M496" s="2">
        <v>61588776</v>
      </c>
      <c r="N496" s="3">
        <v>61624125</v>
      </c>
      <c r="O496" s="3">
        <f t="shared" si="38"/>
        <v>35349</v>
      </c>
      <c r="P496" s="2">
        <v>56061854</v>
      </c>
      <c r="Q496" s="3">
        <v>56136078</v>
      </c>
      <c r="R496" s="4">
        <f t="shared" si="39"/>
        <v>74224</v>
      </c>
    </row>
    <row r="497" spans="10:18">
      <c r="J497" s="2">
        <v>62130892</v>
      </c>
      <c r="K497" s="3">
        <v>62131652</v>
      </c>
      <c r="L497" s="3">
        <f t="shared" si="37"/>
        <v>760</v>
      </c>
      <c r="M497" s="2">
        <v>61599776</v>
      </c>
      <c r="N497" s="3">
        <v>61602425</v>
      </c>
      <c r="O497" s="3">
        <f t="shared" si="38"/>
        <v>2649</v>
      </c>
      <c r="P497" s="2">
        <v>56201019</v>
      </c>
      <c r="Q497" s="3">
        <v>56221964</v>
      </c>
      <c r="R497" s="4">
        <f t="shared" si="39"/>
        <v>20945</v>
      </c>
    </row>
    <row r="498" spans="10:18">
      <c r="J498" s="2">
        <v>62200849</v>
      </c>
      <c r="K498" s="3">
        <v>62217984</v>
      </c>
      <c r="L498" s="3">
        <f t="shared" si="37"/>
        <v>17135</v>
      </c>
      <c r="M498" s="2">
        <v>61631951</v>
      </c>
      <c r="N498" s="3">
        <v>61636150</v>
      </c>
      <c r="O498" s="3">
        <f t="shared" si="38"/>
        <v>4199</v>
      </c>
      <c r="P498" s="2">
        <v>56221783</v>
      </c>
      <c r="Q498" s="3">
        <v>56255952</v>
      </c>
      <c r="R498" s="4">
        <f t="shared" si="39"/>
        <v>34169</v>
      </c>
    </row>
    <row r="499" spans="10:18">
      <c r="J499" s="2">
        <v>62219896</v>
      </c>
      <c r="K499" s="3">
        <v>62221094</v>
      </c>
      <c r="L499" s="3">
        <f t="shared" si="37"/>
        <v>1198</v>
      </c>
      <c r="M499" s="2">
        <v>61664572</v>
      </c>
      <c r="N499" s="3">
        <v>61668792</v>
      </c>
      <c r="O499" s="3">
        <f t="shared" si="38"/>
        <v>4220</v>
      </c>
      <c r="P499" s="2">
        <v>56394865</v>
      </c>
      <c r="Q499" s="3">
        <v>56396117</v>
      </c>
      <c r="R499" s="4">
        <f t="shared" si="39"/>
        <v>1252</v>
      </c>
    </row>
    <row r="500" spans="10:18">
      <c r="J500" s="2">
        <v>62231751</v>
      </c>
      <c r="K500" s="3">
        <v>62239850</v>
      </c>
      <c r="L500" s="3">
        <f t="shared" si="37"/>
        <v>8099</v>
      </c>
      <c r="M500" s="2">
        <v>61737337</v>
      </c>
      <c r="N500" s="3">
        <v>61738707</v>
      </c>
      <c r="O500" s="3">
        <f t="shared" si="38"/>
        <v>1370</v>
      </c>
      <c r="P500" s="2">
        <v>56394865</v>
      </c>
      <c r="Q500" s="3">
        <v>56408595</v>
      </c>
      <c r="R500" s="4">
        <f t="shared" si="39"/>
        <v>13730</v>
      </c>
    </row>
    <row r="501" spans="10:18">
      <c r="J501" s="2">
        <v>62249451</v>
      </c>
      <c r="K501" s="3">
        <v>62254150</v>
      </c>
      <c r="L501" s="3">
        <f t="shared" si="37"/>
        <v>4699</v>
      </c>
      <c r="M501" s="2">
        <v>61756524</v>
      </c>
      <c r="N501" s="3">
        <v>61770073</v>
      </c>
      <c r="O501" s="3">
        <f t="shared" si="38"/>
        <v>13549</v>
      </c>
      <c r="P501" s="2">
        <v>56622489</v>
      </c>
      <c r="Q501" s="3">
        <v>56645925</v>
      </c>
      <c r="R501" s="4">
        <f t="shared" si="39"/>
        <v>23436</v>
      </c>
    </row>
    <row r="502" spans="10:18">
      <c r="J502" s="2">
        <v>62268424</v>
      </c>
      <c r="K502" s="3">
        <v>62274802</v>
      </c>
      <c r="L502" s="3">
        <f t="shared" si="37"/>
        <v>6378</v>
      </c>
      <c r="M502" s="2">
        <v>61779389</v>
      </c>
      <c r="N502" s="3">
        <v>61779950</v>
      </c>
      <c r="O502" s="3">
        <f t="shared" si="38"/>
        <v>561</v>
      </c>
      <c r="P502" s="2">
        <v>56661208</v>
      </c>
      <c r="Q502" s="3">
        <v>56668244</v>
      </c>
      <c r="R502" s="4">
        <f t="shared" si="39"/>
        <v>7036</v>
      </c>
    </row>
    <row r="503" spans="10:18">
      <c r="J503" s="2">
        <v>62336458</v>
      </c>
      <c r="K503" s="3">
        <v>62338503</v>
      </c>
      <c r="L503" s="3">
        <f t="shared" si="37"/>
        <v>2045</v>
      </c>
      <c r="M503" s="2">
        <v>61807351</v>
      </c>
      <c r="N503" s="3">
        <v>61935825</v>
      </c>
      <c r="O503" s="3">
        <f t="shared" si="38"/>
        <v>128474</v>
      </c>
      <c r="P503" s="2">
        <v>56668242</v>
      </c>
      <c r="Q503" s="3">
        <v>56674086</v>
      </c>
      <c r="R503" s="4">
        <f t="shared" si="39"/>
        <v>5844</v>
      </c>
    </row>
    <row r="504" spans="10:18">
      <c r="J504" s="2">
        <v>62376227</v>
      </c>
      <c r="K504" s="3">
        <v>62379623</v>
      </c>
      <c r="L504" s="3">
        <f t="shared" si="37"/>
        <v>3396</v>
      </c>
      <c r="M504" s="2">
        <v>61846580</v>
      </c>
      <c r="N504" s="3">
        <v>61847776</v>
      </c>
      <c r="O504" s="3">
        <f t="shared" si="38"/>
        <v>1196</v>
      </c>
      <c r="P504" s="2">
        <v>56749701</v>
      </c>
      <c r="Q504" s="3">
        <v>56751700</v>
      </c>
      <c r="R504" s="4">
        <f t="shared" si="39"/>
        <v>1999</v>
      </c>
    </row>
    <row r="505" spans="10:18">
      <c r="J505" s="2">
        <v>62379603</v>
      </c>
      <c r="K505" s="3">
        <v>62380172</v>
      </c>
      <c r="L505" s="3">
        <f t="shared" si="37"/>
        <v>569</v>
      </c>
      <c r="M505" s="2">
        <v>61850725</v>
      </c>
      <c r="N505" s="3">
        <v>61852376</v>
      </c>
      <c r="O505" s="3">
        <f t="shared" si="38"/>
        <v>1651</v>
      </c>
      <c r="P505" s="2">
        <v>56838501</v>
      </c>
      <c r="Q505" s="3">
        <v>56839359</v>
      </c>
      <c r="R505" s="4">
        <f t="shared" si="39"/>
        <v>858</v>
      </c>
    </row>
    <row r="506" spans="10:18">
      <c r="J506" s="2">
        <v>62386764</v>
      </c>
      <c r="K506" s="3">
        <v>62956153</v>
      </c>
      <c r="L506" s="3">
        <f t="shared" si="37"/>
        <v>569389</v>
      </c>
      <c r="M506" s="2">
        <v>61854925</v>
      </c>
      <c r="N506" s="3">
        <v>61861635</v>
      </c>
      <c r="O506" s="3">
        <f t="shared" si="38"/>
        <v>6710</v>
      </c>
      <c r="P506" s="2">
        <v>56841049</v>
      </c>
      <c r="Q506" s="3">
        <v>56879162</v>
      </c>
      <c r="R506" s="4">
        <f t="shared" si="39"/>
        <v>38113</v>
      </c>
    </row>
    <row r="507" spans="10:18">
      <c r="J507" s="2">
        <v>62388580</v>
      </c>
      <c r="K507" s="3">
        <v>62435964</v>
      </c>
      <c r="L507" s="3">
        <f t="shared" si="37"/>
        <v>47384</v>
      </c>
      <c r="M507" s="2">
        <v>61891279</v>
      </c>
      <c r="N507" s="3">
        <v>61892095</v>
      </c>
      <c r="O507" s="3">
        <f t="shared" si="38"/>
        <v>816</v>
      </c>
      <c r="P507" s="2">
        <v>56934850</v>
      </c>
      <c r="Q507" s="3">
        <v>56936775</v>
      </c>
      <c r="R507" s="4">
        <f t="shared" si="39"/>
        <v>1925</v>
      </c>
    </row>
    <row r="508" spans="10:18">
      <c r="J508" s="2">
        <v>62411449</v>
      </c>
      <c r="K508" s="3">
        <v>62424631</v>
      </c>
      <c r="L508" s="3">
        <f t="shared" si="37"/>
        <v>13182</v>
      </c>
      <c r="M508" s="2">
        <v>61904167</v>
      </c>
      <c r="N508" s="3">
        <v>61932170</v>
      </c>
      <c r="O508" s="3">
        <f t="shared" si="38"/>
        <v>28003</v>
      </c>
      <c r="P508" s="2">
        <v>56951846</v>
      </c>
      <c r="Q508" s="3">
        <v>56959163</v>
      </c>
      <c r="R508" s="4">
        <f t="shared" si="39"/>
        <v>7317</v>
      </c>
    </row>
    <row r="509" spans="10:18">
      <c r="J509" s="2">
        <v>62429151</v>
      </c>
      <c r="K509" s="3">
        <v>62433250</v>
      </c>
      <c r="L509" s="3">
        <f t="shared" si="37"/>
        <v>4099</v>
      </c>
      <c r="M509" s="2">
        <v>62012605</v>
      </c>
      <c r="N509" s="3">
        <v>62041002</v>
      </c>
      <c r="O509" s="3">
        <f t="shared" si="38"/>
        <v>28397</v>
      </c>
      <c r="P509" s="2">
        <v>57054210</v>
      </c>
      <c r="Q509" s="3">
        <v>57065454</v>
      </c>
      <c r="R509" s="4">
        <f t="shared" si="39"/>
        <v>11244</v>
      </c>
    </row>
    <row r="510" spans="10:18">
      <c r="J510" s="2">
        <v>62735386</v>
      </c>
      <c r="K510" s="3">
        <v>62755734</v>
      </c>
      <c r="L510" s="3">
        <f t="shared" si="37"/>
        <v>20348</v>
      </c>
      <c r="M510" s="2">
        <v>62044125</v>
      </c>
      <c r="N510" s="3">
        <v>62049193</v>
      </c>
      <c r="O510" s="3">
        <f t="shared" si="38"/>
        <v>5068</v>
      </c>
      <c r="P510" s="2">
        <v>57126549</v>
      </c>
      <c r="Q510" s="3">
        <v>57128152</v>
      </c>
      <c r="R510" s="4">
        <f t="shared" si="39"/>
        <v>1603</v>
      </c>
    </row>
    <row r="511" spans="10:18">
      <c r="J511" s="2">
        <v>62845317</v>
      </c>
      <c r="K511" s="3">
        <v>62956153</v>
      </c>
      <c r="L511" s="3">
        <f t="shared" si="37"/>
        <v>110836</v>
      </c>
      <c r="M511" s="2">
        <v>62083014</v>
      </c>
      <c r="N511" s="3">
        <v>62101098</v>
      </c>
      <c r="O511" s="3">
        <f t="shared" si="38"/>
        <v>18084</v>
      </c>
      <c r="P511" s="2">
        <v>57316716</v>
      </c>
      <c r="Q511" s="3">
        <v>57317551</v>
      </c>
      <c r="R511" s="4">
        <f t="shared" si="39"/>
        <v>835</v>
      </c>
    </row>
    <row r="512" spans="10:18">
      <c r="J512" s="8">
        <v>62859241</v>
      </c>
      <c r="K512" s="9">
        <v>62872259</v>
      </c>
      <c r="L512" s="9">
        <f t="shared" si="37"/>
        <v>13018</v>
      </c>
      <c r="M512" s="2">
        <v>62130892</v>
      </c>
      <c r="N512" s="3">
        <v>62131652</v>
      </c>
      <c r="O512" s="3">
        <f t="shared" si="38"/>
        <v>760</v>
      </c>
      <c r="P512" s="2">
        <v>57346483</v>
      </c>
      <c r="Q512" s="3">
        <v>57355865</v>
      </c>
      <c r="R512" s="4">
        <f t="shared" si="39"/>
        <v>9382</v>
      </c>
    </row>
    <row r="513" spans="13:18">
      <c r="M513" s="2">
        <v>62179972</v>
      </c>
      <c r="N513" s="3">
        <v>62183652</v>
      </c>
      <c r="O513" s="3">
        <f t="shared" si="38"/>
        <v>3680</v>
      </c>
      <c r="P513" s="2">
        <v>57391976</v>
      </c>
      <c r="Q513" s="3">
        <v>57394800</v>
      </c>
      <c r="R513" s="4">
        <f t="shared" si="39"/>
        <v>2824</v>
      </c>
    </row>
    <row r="514" spans="13:18">
      <c r="M514" s="2">
        <v>62249451</v>
      </c>
      <c r="N514" s="3">
        <v>62254150</v>
      </c>
      <c r="O514" s="3">
        <f t="shared" si="38"/>
        <v>4699</v>
      </c>
      <c r="P514" s="2">
        <v>57506041</v>
      </c>
      <c r="Q514" s="3">
        <v>57509852</v>
      </c>
      <c r="R514" s="4">
        <f t="shared" si="39"/>
        <v>3811</v>
      </c>
    </row>
    <row r="515" spans="13:18">
      <c r="M515" s="2">
        <v>62259001</v>
      </c>
      <c r="N515" s="3">
        <v>62261800</v>
      </c>
      <c r="O515" s="3">
        <f t="shared" si="38"/>
        <v>2799</v>
      </c>
      <c r="P515" s="2">
        <v>57546000</v>
      </c>
      <c r="Q515" s="3">
        <v>57561142</v>
      </c>
      <c r="R515" s="4">
        <f t="shared" si="39"/>
        <v>15142</v>
      </c>
    </row>
    <row r="516" spans="13:18">
      <c r="M516" s="2">
        <v>62316849</v>
      </c>
      <c r="N516" s="3">
        <v>62318221</v>
      </c>
      <c r="O516" s="3">
        <f t="shared" si="38"/>
        <v>1372</v>
      </c>
      <c r="P516" s="2">
        <v>57587100</v>
      </c>
      <c r="Q516" s="3">
        <v>57590652</v>
      </c>
      <c r="R516" s="4">
        <f t="shared" si="39"/>
        <v>3552</v>
      </c>
    </row>
    <row r="517" spans="13:18">
      <c r="M517" s="2">
        <v>62322741</v>
      </c>
      <c r="N517" s="3">
        <v>62324179</v>
      </c>
      <c r="O517" s="3">
        <f t="shared" si="38"/>
        <v>1438</v>
      </c>
      <c r="P517" s="2">
        <v>57594849</v>
      </c>
      <c r="Q517" s="3">
        <v>57611036</v>
      </c>
      <c r="R517" s="4">
        <f t="shared" si="39"/>
        <v>16187</v>
      </c>
    </row>
    <row r="518" spans="13:18">
      <c r="M518" s="2">
        <v>62363342</v>
      </c>
      <c r="N518" s="3">
        <v>62374750</v>
      </c>
      <c r="O518" s="3">
        <f t="shared" ref="O518:O522" si="40">N518-M518</f>
        <v>11408</v>
      </c>
      <c r="P518" s="2">
        <v>57702794</v>
      </c>
      <c r="Q518" s="3">
        <v>57735791</v>
      </c>
      <c r="R518" s="4">
        <f t="shared" ref="R518:R581" si="41">Q518-P518</f>
        <v>32997</v>
      </c>
    </row>
    <row r="519" spans="13:18">
      <c r="M519" s="2">
        <v>62425139</v>
      </c>
      <c r="N519" s="3">
        <v>62426597</v>
      </c>
      <c r="O519" s="3">
        <f t="shared" si="40"/>
        <v>1458</v>
      </c>
      <c r="P519" s="2">
        <v>57763322</v>
      </c>
      <c r="Q519" s="3">
        <v>57829701</v>
      </c>
      <c r="R519" s="4">
        <f t="shared" si="41"/>
        <v>66379</v>
      </c>
    </row>
    <row r="520" spans="13:18">
      <c r="M520" s="2">
        <v>62429151</v>
      </c>
      <c r="N520" s="3">
        <v>62433250</v>
      </c>
      <c r="O520" s="3">
        <f t="shared" si="40"/>
        <v>4099</v>
      </c>
      <c r="P520" s="2">
        <v>57831900</v>
      </c>
      <c r="Q520" s="3">
        <v>57870016</v>
      </c>
      <c r="R520" s="4">
        <f t="shared" si="41"/>
        <v>38116</v>
      </c>
    </row>
    <row r="521" spans="13:18">
      <c r="M521" s="2">
        <v>62456913</v>
      </c>
      <c r="N521" s="3">
        <v>62559964</v>
      </c>
      <c r="O521" s="3">
        <f t="shared" si="40"/>
        <v>103051</v>
      </c>
      <c r="P521" s="2">
        <v>57920951</v>
      </c>
      <c r="Q521" s="3">
        <v>57924850</v>
      </c>
      <c r="R521" s="4">
        <f t="shared" si="41"/>
        <v>3899</v>
      </c>
    </row>
    <row r="522" spans="13:18">
      <c r="M522" s="8">
        <v>62840504</v>
      </c>
      <c r="N522" s="9">
        <v>62851342</v>
      </c>
      <c r="O522" s="9">
        <f t="shared" si="40"/>
        <v>10838</v>
      </c>
      <c r="P522" s="2">
        <v>57966869</v>
      </c>
      <c r="Q522" s="3">
        <v>57968871</v>
      </c>
      <c r="R522" s="4">
        <f t="shared" si="41"/>
        <v>2002</v>
      </c>
    </row>
    <row r="523" spans="13:18">
      <c r="P523" s="2">
        <v>58308751</v>
      </c>
      <c r="Q523" s="3">
        <v>58310900</v>
      </c>
      <c r="R523" s="4">
        <f t="shared" si="41"/>
        <v>2149</v>
      </c>
    </row>
    <row r="524" spans="13:18">
      <c r="P524" s="2">
        <v>58310900</v>
      </c>
      <c r="Q524" s="3">
        <v>58312295</v>
      </c>
      <c r="R524" s="4">
        <f t="shared" si="41"/>
        <v>1395</v>
      </c>
    </row>
    <row r="525" spans="13:18">
      <c r="P525" s="2">
        <v>58509937</v>
      </c>
      <c r="Q525" s="3">
        <v>58518757</v>
      </c>
      <c r="R525" s="4">
        <f t="shared" si="41"/>
        <v>8820</v>
      </c>
    </row>
    <row r="526" spans="13:18">
      <c r="P526" s="2">
        <v>58761280</v>
      </c>
      <c r="Q526" s="3">
        <v>58774950</v>
      </c>
      <c r="R526" s="4">
        <f t="shared" si="41"/>
        <v>13670</v>
      </c>
    </row>
    <row r="527" spans="13:18">
      <c r="P527" s="2">
        <v>58785703</v>
      </c>
      <c r="Q527" s="3">
        <v>58791703</v>
      </c>
      <c r="R527" s="4">
        <f t="shared" si="41"/>
        <v>6000</v>
      </c>
    </row>
    <row r="528" spans="13:18">
      <c r="P528" s="2">
        <v>58805277</v>
      </c>
      <c r="Q528" s="3">
        <v>58825331</v>
      </c>
      <c r="R528" s="4">
        <f t="shared" si="41"/>
        <v>20054</v>
      </c>
    </row>
    <row r="529" spans="16:18">
      <c r="P529" s="2">
        <v>58890851</v>
      </c>
      <c r="Q529" s="3">
        <v>58930288</v>
      </c>
      <c r="R529" s="4">
        <f t="shared" si="41"/>
        <v>39437</v>
      </c>
    </row>
    <row r="530" spans="16:18">
      <c r="P530" s="2">
        <v>58922575</v>
      </c>
      <c r="Q530" s="3">
        <v>58924017</v>
      </c>
      <c r="R530" s="4">
        <f t="shared" si="41"/>
        <v>1442</v>
      </c>
    </row>
    <row r="531" spans="16:18">
      <c r="P531" s="2">
        <v>58951342</v>
      </c>
      <c r="Q531" s="3">
        <v>58992310</v>
      </c>
      <c r="R531" s="4">
        <f t="shared" si="41"/>
        <v>40968</v>
      </c>
    </row>
    <row r="532" spans="16:18">
      <c r="P532" s="2">
        <v>58995933</v>
      </c>
      <c r="Q532" s="3">
        <v>59025400</v>
      </c>
      <c r="R532" s="4">
        <f t="shared" si="41"/>
        <v>29467</v>
      </c>
    </row>
    <row r="533" spans="16:18">
      <c r="P533" s="2">
        <v>59030149</v>
      </c>
      <c r="Q533" s="3">
        <v>59031176</v>
      </c>
      <c r="R533" s="4">
        <f t="shared" si="41"/>
        <v>1027</v>
      </c>
    </row>
    <row r="534" spans="16:18">
      <c r="P534" s="2">
        <v>59101022</v>
      </c>
      <c r="Q534" s="3">
        <v>59109238</v>
      </c>
      <c r="R534" s="4">
        <f t="shared" si="41"/>
        <v>8216</v>
      </c>
    </row>
    <row r="535" spans="16:18">
      <c r="P535" s="2">
        <v>59200376</v>
      </c>
      <c r="Q535" s="3">
        <v>59202925</v>
      </c>
      <c r="R535" s="4">
        <f t="shared" si="41"/>
        <v>2549</v>
      </c>
    </row>
    <row r="536" spans="16:18">
      <c r="P536" s="2">
        <v>59208351</v>
      </c>
      <c r="Q536" s="3">
        <v>59212750</v>
      </c>
      <c r="R536" s="4">
        <f t="shared" si="41"/>
        <v>4399</v>
      </c>
    </row>
    <row r="537" spans="16:18">
      <c r="P537" s="2">
        <v>59224851</v>
      </c>
      <c r="Q537" s="3">
        <v>59229250</v>
      </c>
      <c r="R537" s="4">
        <f t="shared" si="41"/>
        <v>4399</v>
      </c>
    </row>
    <row r="538" spans="16:18">
      <c r="P538" s="2">
        <v>59237027</v>
      </c>
      <c r="Q538" s="3">
        <v>59256111</v>
      </c>
      <c r="R538" s="4">
        <f t="shared" si="41"/>
        <v>19084</v>
      </c>
    </row>
    <row r="539" spans="16:18">
      <c r="P539" s="2">
        <v>59262125</v>
      </c>
      <c r="Q539" s="3">
        <v>59267454</v>
      </c>
      <c r="R539" s="4">
        <f t="shared" si="41"/>
        <v>5329</v>
      </c>
    </row>
    <row r="540" spans="16:18">
      <c r="P540" s="2">
        <v>59318451</v>
      </c>
      <c r="Q540" s="3">
        <v>59322850</v>
      </c>
      <c r="R540" s="4">
        <f t="shared" si="41"/>
        <v>4399</v>
      </c>
    </row>
    <row r="541" spans="16:18">
      <c r="P541" s="2">
        <v>59358605</v>
      </c>
      <c r="Q541" s="3">
        <v>59359235</v>
      </c>
      <c r="R541" s="4">
        <f t="shared" si="41"/>
        <v>630</v>
      </c>
    </row>
    <row r="542" spans="16:18">
      <c r="P542" s="2">
        <v>59361360</v>
      </c>
      <c r="Q542" s="3">
        <v>59362718</v>
      </c>
      <c r="R542" s="4">
        <f t="shared" si="41"/>
        <v>1358</v>
      </c>
    </row>
    <row r="543" spans="16:18">
      <c r="P543" s="2">
        <v>59370954</v>
      </c>
      <c r="Q543" s="3">
        <v>59381691</v>
      </c>
      <c r="R543" s="4">
        <f t="shared" si="41"/>
        <v>10737</v>
      </c>
    </row>
    <row r="544" spans="16:18">
      <c r="P544" s="2">
        <v>59393250</v>
      </c>
      <c r="Q544" s="3">
        <v>59406565</v>
      </c>
      <c r="R544" s="4">
        <f t="shared" si="41"/>
        <v>13315</v>
      </c>
    </row>
    <row r="545" spans="16:18">
      <c r="P545" s="2">
        <v>59406901</v>
      </c>
      <c r="Q545" s="3">
        <v>59408900</v>
      </c>
      <c r="R545" s="4">
        <f t="shared" si="41"/>
        <v>1999</v>
      </c>
    </row>
    <row r="546" spans="16:18">
      <c r="P546" s="2">
        <v>59424962</v>
      </c>
      <c r="Q546" s="3">
        <v>59426920</v>
      </c>
      <c r="R546" s="4">
        <f t="shared" si="41"/>
        <v>1958</v>
      </c>
    </row>
    <row r="547" spans="16:18">
      <c r="P547" s="2">
        <v>59525817</v>
      </c>
      <c r="Q547" s="3">
        <v>59530612</v>
      </c>
      <c r="R547" s="4">
        <f t="shared" si="41"/>
        <v>4795</v>
      </c>
    </row>
    <row r="548" spans="16:18">
      <c r="P548" s="2">
        <v>59527628</v>
      </c>
      <c r="Q548" s="3">
        <v>59530612</v>
      </c>
      <c r="R548" s="4">
        <f t="shared" si="41"/>
        <v>2984</v>
      </c>
    </row>
    <row r="549" spans="16:18">
      <c r="P549" s="2">
        <v>59556849</v>
      </c>
      <c r="Q549" s="3">
        <v>59561257</v>
      </c>
      <c r="R549" s="4">
        <f t="shared" si="41"/>
        <v>4408</v>
      </c>
    </row>
    <row r="550" spans="16:18">
      <c r="P550" s="2">
        <v>59566182</v>
      </c>
      <c r="Q550" s="3">
        <v>59568549</v>
      </c>
      <c r="R550" s="4">
        <f t="shared" si="41"/>
        <v>2367</v>
      </c>
    </row>
    <row r="551" spans="16:18">
      <c r="P551" s="2">
        <v>59622513</v>
      </c>
      <c r="Q551" s="3">
        <v>59626652</v>
      </c>
      <c r="R551" s="4">
        <f t="shared" si="41"/>
        <v>4139</v>
      </c>
    </row>
    <row r="552" spans="16:18">
      <c r="P552" s="2">
        <v>59678151</v>
      </c>
      <c r="Q552" s="3">
        <v>59682450</v>
      </c>
      <c r="R552" s="4">
        <f t="shared" si="41"/>
        <v>4299</v>
      </c>
    </row>
    <row r="553" spans="16:18">
      <c r="P553" s="2">
        <v>59697493</v>
      </c>
      <c r="Q553" s="3">
        <v>59698833</v>
      </c>
      <c r="R553" s="4">
        <f t="shared" si="41"/>
        <v>1340</v>
      </c>
    </row>
    <row r="554" spans="16:18">
      <c r="P554" s="2">
        <v>59784251</v>
      </c>
      <c r="Q554" s="3">
        <v>59788550</v>
      </c>
      <c r="R554" s="4">
        <f t="shared" si="41"/>
        <v>4299</v>
      </c>
    </row>
    <row r="555" spans="16:18">
      <c r="P555" s="2">
        <v>59843117</v>
      </c>
      <c r="Q555" s="3">
        <v>59843640</v>
      </c>
      <c r="R555" s="4">
        <f t="shared" si="41"/>
        <v>523</v>
      </c>
    </row>
    <row r="556" spans="16:18">
      <c r="P556" s="2">
        <v>59953184</v>
      </c>
      <c r="Q556" s="3">
        <v>59956563</v>
      </c>
      <c r="R556" s="4">
        <f t="shared" si="41"/>
        <v>3379</v>
      </c>
    </row>
    <row r="557" spans="16:18">
      <c r="P557" s="2">
        <v>59960993</v>
      </c>
      <c r="Q557" s="3">
        <v>59978152</v>
      </c>
      <c r="R557" s="4">
        <f t="shared" si="41"/>
        <v>17159</v>
      </c>
    </row>
    <row r="558" spans="16:18">
      <c r="P558" s="2">
        <v>59973176</v>
      </c>
      <c r="Q558" s="3">
        <v>59975725</v>
      </c>
      <c r="R558" s="4">
        <f t="shared" si="41"/>
        <v>2549</v>
      </c>
    </row>
    <row r="559" spans="16:18">
      <c r="P559" s="2">
        <v>59974976</v>
      </c>
      <c r="Q559" s="3">
        <v>59977525</v>
      </c>
      <c r="R559" s="4">
        <f t="shared" si="41"/>
        <v>2549</v>
      </c>
    </row>
    <row r="560" spans="16:18">
      <c r="P560" s="2">
        <v>59981249</v>
      </c>
      <c r="Q560" s="3">
        <v>60003301</v>
      </c>
      <c r="R560" s="4">
        <f t="shared" si="41"/>
        <v>22052</v>
      </c>
    </row>
    <row r="561" spans="16:18">
      <c r="P561" s="2">
        <v>60003898</v>
      </c>
      <c r="Q561" s="3">
        <v>60004475</v>
      </c>
      <c r="R561" s="4">
        <f t="shared" si="41"/>
        <v>577</v>
      </c>
    </row>
    <row r="562" spans="16:18">
      <c r="P562" s="2">
        <v>60005306</v>
      </c>
      <c r="Q562" s="3">
        <v>60042952</v>
      </c>
      <c r="R562" s="4">
        <f t="shared" si="41"/>
        <v>37646</v>
      </c>
    </row>
    <row r="563" spans="16:18">
      <c r="P563" s="2">
        <v>60221442</v>
      </c>
      <c r="Q563" s="3">
        <v>60222212</v>
      </c>
      <c r="R563" s="4">
        <f t="shared" si="41"/>
        <v>770</v>
      </c>
    </row>
    <row r="564" spans="16:18">
      <c r="P564" s="2">
        <v>60229800</v>
      </c>
      <c r="Q564" s="3">
        <v>60235452</v>
      </c>
      <c r="R564" s="4">
        <f t="shared" si="41"/>
        <v>5652</v>
      </c>
    </row>
    <row r="565" spans="16:18">
      <c r="P565" s="2">
        <v>60248500</v>
      </c>
      <c r="Q565" s="3">
        <v>60282973</v>
      </c>
      <c r="R565" s="4">
        <f t="shared" si="41"/>
        <v>34473</v>
      </c>
    </row>
    <row r="566" spans="16:18">
      <c r="P566" s="2">
        <v>60294782</v>
      </c>
      <c r="Q566" s="3">
        <v>60309976</v>
      </c>
      <c r="R566" s="4">
        <f t="shared" si="41"/>
        <v>15194</v>
      </c>
    </row>
    <row r="567" spans="16:18">
      <c r="P567" s="2">
        <v>60329301</v>
      </c>
      <c r="Q567" s="3">
        <v>60330750</v>
      </c>
      <c r="R567" s="4">
        <f t="shared" si="41"/>
        <v>1449</v>
      </c>
    </row>
    <row r="568" spans="16:18">
      <c r="P568" s="2">
        <v>60354212</v>
      </c>
      <c r="Q568" s="3">
        <v>60367576</v>
      </c>
      <c r="R568" s="4">
        <f t="shared" si="41"/>
        <v>13364</v>
      </c>
    </row>
    <row r="569" spans="16:18">
      <c r="P569" s="2">
        <v>60381790</v>
      </c>
      <c r="Q569" s="3">
        <v>60382356</v>
      </c>
      <c r="R569" s="4">
        <f t="shared" si="41"/>
        <v>566</v>
      </c>
    </row>
    <row r="570" spans="16:18">
      <c r="P570" s="2">
        <v>60423469</v>
      </c>
      <c r="Q570" s="3">
        <v>60427752</v>
      </c>
      <c r="R570" s="4">
        <f t="shared" si="41"/>
        <v>4283</v>
      </c>
    </row>
    <row r="571" spans="16:18">
      <c r="P571" s="2">
        <v>60548337</v>
      </c>
      <c r="Q571" s="3">
        <v>60580950</v>
      </c>
      <c r="R571" s="4">
        <f t="shared" si="41"/>
        <v>32613</v>
      </c>
    </row>
    <row r="572" spans="16:18">
      <c r="P572" s="2">
        <v>60602410</v>
      </c>
      <c r="Q572" s="3">
        <v>60604315</v>
      </c>
      <c r="R572" s="4">
        <f t="shared" si="41"/>
        <v>1905</v>
      </c>
    </row>
    <row r="573" spans="16:18">
      <c r="P573" s="2">
        <v>60688119</v>
      </c>
      <c r="Q573" s="3">
        <v>60727876</v>
      </c>
      <c r="R573" s="4">
        <f t="shared" si="41"/>
        <v>39757</v>
      </c>
    </row>
    <row r="574" spans="16:18">
      <c r="P574" s="2">
        <v>60846524</v>
      </c>
      <c r="Q574" s="3">
        <v>60871270</v>
      </c>
      <c r="R574" s="4">
        <f t="shared" si="41"/>
        <v>24746</v>
      </c>
    </row>
    <row r="575" spans="16:18">
      <c r="P575" s="2">
        <v>60868951</v>
      </c>
      <c r="Q575" s="3">
        <v>60881856</v>
      </c>
      <c r="R575" s="4">
        <f t="shared" si="41"/>
        <v>12905</v>
      </c>
    </row>
    <row r="576" spans="16:18">
      <c r="P576" s="2">
        <v>60881780</v>
      </c>
      <c r="Q576" s="3">
        <v>60887992</v>
      </c>
      <c r="R576" s="4">
        <f t="shared" si="41"/>
        <v>6212</v>
      </c>
    </row>
    <row r="577" spans="16:18">
      <c r="P577" s="2">
        <v>60931376</v>
      </c>
      <c r="Q577" s="3">
        <v>60942272</v>
      </c>
      <c r="R577" s="4">
        <f t="shared" si="41"/>
        <v>10896</v>
      </c>
    </row>
    <row r="578" spans="16:18">
      <c r="P578" s="2">
        <v>60951833</v>
      </c>
      <c r="Q578" s="3">
        <v>60955168</v>
      </c>
      <c r="R578" s="4">
        <f t="shared" si="41"/>
        <v>3335</v>
      </c>
    </row>
    <row r="579" spans="16:18">
      <c r="P579" s="2">
        <v>60965649</v>
      </c>
      <c r="Q579" s="3">
        <v>61026776</v>
      </c>
      <c r="R579" s="4">
        <f t="shared" si="41"/>
        <v>61127</v>
      </c>
    </row>
    <row r="580" spans="16:18">
      <c r="P580" s="2">
        <v>60969737</v>
      </c>
      <c r="Q580" s="3">
        <v>60973311</v>
      </c>
      <c r="R580" s="4">
        <f t="shared" si="41"/>
        <v>3574</v>
      </c>
    </row>
    <row r="581" spans="16:18">
      <c r="P581" s="2">
        <v>61073385</v>
      </c>
      <c r="Q581" s="3">
        <v>61074228</v>
      </c>
      <c r="R581" s="4">
        <f t="shared" si="41"/>
        <v>843</v>
      </c>
    </row>
    <row r="582" spans="16:18">
      <c r="P582" s="2">
        <v>61093990</v>
      </c>
      <c r="Q582" s="3">
        <v>61095735</v>
      </c>
      <c r="R582" s="4">
        <f t="shared" ref="R582:R628" si="42">Q582-P582</f>
        <v>1745</v>
      </c>
    </row>
    <row r="583" spans="16:18">
      <c r="P583" s="2">
        <v>61129518</v>
      </c>
      <c r="Q583" s="3">
        <v>61130158</v>
      </c>
      <c r="R583" s="4">
        <f t="shared" si="42"/>
        <v>640</v>
      </c>
    </row>
    <row r="584" spans="16:18">
      <c r="P584" s="2">
        <v>61161651</v>
      </c>
      <c r="Q584" s="3">
        <v>61165300</v>
      </c>
      <c r="R584" s="4">
        <f t="shared" si="42"/>
        <v>3649</v>
      </c>
    </row>
    <row r="585" spans="16:18">
      <c r="P585" s="2">
        <v>61163365</v>
      </c>
      <c r="Q585" s="3">
        <v>61166244</v>
      </c>
      <c r="R585" s="4">
        <f t="shared" si="42"/>
        <v>2879</v>
      </c>
    </row>
    <row r="586" spans="16:18">
      <c r="P586" s="2">
        <v>61235376</v>
      </c>
      <c r="Q586" s="3">
        <v>61238325</v>
      </c>
      <c r="R586" s="4">
        <f t="shared" si="42"/>
        <v>2949</v>
      </c>
    </row>
    <row r="587" spans="16:18">
      <c r="P587" s="2">
        <v>61255441</v>
      </c>
      <c r="Q587" s="3">
        <v>61276259</v>
      </c>
      <c r="R587" s="4">
        <f t="shared" si="42"/>
        <v>20818</v>
      </c>
    </row>
    <row r="588" spans="16:18">
      <c r="P588" s="2">
        <v>61316576</v>
      </c>
      <c r="Q588" s="3">
        <v>61319250</v>
      </c>
      <c r="R588" s="4">
        <f t="shared" si="42"/>
        <v>2674</v>
      </c>
    </row>
    <row r="589" spans="16:18">
      <c r="P589" s="2">
        <v>61316576</v>
      </c>
      <c r="Q589" s="3">
        <v>61320045</v>
      </c>
      <c r="R589" s="4">
        <f t="shared" si="42"/>
        <v>3469</v>
      </c>
    </row>
    <row r="590" spans="16:18">
      <c r="P590" s="2">
        <v>61322045</v>
      </c>
      <c r="Q590" s="3">
        <v>61325513</v>
      </c>
      <c r="R590" s="4">
        <f t="shared" si="42"/>
        <v>3468</v>
      </c>
    </row>
    <row r="591" spans="16:18">
      <c r="P591" s="2">
        <v>61335511</v>
      </c>
      <c r="Q591" s="3">
        <v>61350614</v>
      </c>
      <c r="R591" s="4">
        <f t="shared" si="42"/>
        <v>15103</v>
      </c>
    </row>
    <row r="592" spans="16:18">
      <c r="P592" s="2">
        <v>61454576</v>
      </c>
      <c r="Q592" s="3">
        <v>61457125</v>
      </c>
      <c r="R592" s="4">
        <f t="shared" si="42"/>
        <v>2549</v>
      </c>
    </row>
    <row r="593" spans="16:18">
      <c r="P593" s="2">
        <v>61456776</v>
      </c>
      <c r="Q593" s="3">
        <v>61459358</v>
      </c>
      <c r="R593" s="4">
        <f t="shared" si="42"/>
        <v>2582</v>
      </c>
    </row>
    <row r="594" spans="16:18">
      <c r="P594" s="2">
        <v>61473532</v>
      </c>
      <c r="Q594" s="3">
        <v>61476576</v>
      </c>
      <c r="R594" s="4">
        <f t="shared" si="42"/>
        <v>3044</v>
      </c>
    </row>
    <row r="595" spans="16:18">
      <c r="P595" s="2">
        <v>61513743</v>
      </c>
      <c r="Q595" s="3">
        <v>61535499</v>
      </c>
      <c r="R595" s="4">
        <f t="shared" si="42"/>
        <v>21756</v>
      </c>
    </row>
    <row r="596" spans="16:18">
      <c r="P596" s="2">
        <v>61540748</v>
      </c>
      <c r="Q596" s="3">
        <v>61543805</v>
      </c>
      <c r="R596" s="4">
        <f t="shared" si="42"/>
        <v>3057</v>
      </c>
    </row>
    <row r="597" spans="16:18">
      <c r="P597" s="2">
        <v>61572976</v>
      </c>
      <c r="Q597" s="3">
        <v>61576125</v>
      </c>
      <c r="R597" s="4">
        <f t="shared" si="42"/>
        <v>3149</v>
      </c>
    </row>
    <row r="598" spans="16:18">
      <c r="P598" s="2">
        <v>61576390</v>
      </c>
      <c r="Q598" s="3">
        <v>61588167</v>
      </c>
      <c r="R598" s="4">
        <f t="shared" si="42"/>
        <v>11777</v>
      </c>
    </row>
    <row r="599" spans="16:18">
      <c r="P599" s="2">
        <v>61631951</v>
      </c>
      <c r="Q599" s="3">
        <v>61636150</v>
      </c>
      <c r="R599" s="4">
        <f t="shared" si="42"/>
        <v>4199</v>
      </c>
    </row>
    <row r="600" spans="16:18">
      <c r="P600" s="2">
        <v>61636476</v>
      </c>
      <c r="Q600" s="3">
        <v>61639325</v>
      </c>
      <c r="R600" s="4">
        <f t="shared" si="42"/>
        <v>2849</v>
      </c>
    </row>
    <row r="601" spans="16:18">
      <c r="P601" s="2">
        <v>61650201</v>
      </c>
      <c r="Q601" s="3">
        <v>61652200</v>
      </c>
      <c r="R601" s="4">
        <f t="shared" si="42"/>
        <v>1999</v>
      </c>
    </row>
    <row r="602" spans="16:18">
      <c r="P602" s="2">
        <v>61664572</v>
      </c>
      <c r="Q602" s="3">
        <v>61668792</v>
      </c>
      <c r="R602" s="4">
        <f t="shared" si="42"/>
        <v>4220</v>
      </c>
    </row>
    <row r="603" spans="16:18">
      <c r="P603" s="2">
        <v>61671851</v>
      </c>
      <c r="Q603" s="3">
        <v>61674850</v>
      </c>
      <c r="R603" s="4">
        <f t="shared" si="42"/>
        <v>2999</v>
      </c>
    </row>
    <row r="604" spans="16:18">
      <c r="P604" s="2">
        <v>61706699</v>
      </c>
      <c r="Q604" s="3">
        <v>61719719</v>
      </c>
      <c r="R604" s="4">
        <f t="shared" si="42"/>
        <v>13020</v>
      </c>
    </row>
    <row r="605" spans="16:18">
      <c r="P605" s="2">
        <v>61727776</v>
      </c>
      <c r="Q605" s="3">
        <v>61730325</v>
      </c>
      <c r="R605" s="4">
        <f t="shared" si="42"/>
        <v>2549</v>
      </c>
    </row>
    <row r="606" spans="16:18">
      <c r="P606" s="2">
        <v>61745324</v>
      </c>
      <c r="Q606" s="3">
        <v>61747547</v>
      </c>
      <c r="R606" s="4">
        <f t="shared" si="42"/>
        <v>2223</v>
      </c>
    </row>
    <row r="607" spans="16:18">
      <c r="P607" s="2">
        <v>61771272</v>
      </c>
      <c r="Q607" s="3">
        <v>61772218</v>
      </c>
      <c r="R607" s="4">
        <f t="shared" si="42"/>
        <v>946</v>
      </c>
    </row>
    <row r="608" spans="16:18">
      <c r="P608" s="2">
        <v>61831951</v>
      </c>
      <c r="Q608" s="3">
        <v>61836250</v>
      </c>
      <c r="R608" s="4">
        <f t="shared" si="42"/>
        <v>4299</v>
      </c>
    </row>
    <row r="609" spans="16:18">
      <c r="P609" s="2">
        <v>61862428</v>
      </c>
      <c r="Q609" s="3">
        <v>61862968</v>
      </c>
      <c r="R609" s="4">
        <f t="shared" si="42"/>
        <v>540</v>
      </c>
    </row>
    <row r="610" spans="16:18">
      <c r="P610" s="2">
        <v>61934364</v>
      </c>
      <c r="Q610" s="3">
        <v>61936390</v>
      </c>
      <c r="R610" s="4">
        <f t="shared" si="42"/>
        <v>2026</v>
      </c>
    </row>
    <row r="611" spans="16:18">
      <c r="P611" s="2">
        <v>61934364</v>
      </c>
      <c r="Q611" s="3">
        <v>61937119</v>
      </c>
      <c r="R611" s="4">
        <f t="shared" si="42"/>
        <v>2755</v>
      </c>
    </row>
    <row r="612" spans="16:18">
      <c r="P612" s="2">
        <v>61937679</v>
      </c>
      <c r="Q612" s="3">
        <v>61938314</v>
      </c>
      <c r="R612" s="4">
        <f t="shared" si="42"/>
        <v>635</v>
      </c>
    </row>
    <row r="613" spans="16:18">
      <c r="P613" s="2">
        <v>61975339</v>
      </c>
      <c r="Q613" s="3">
        <v>61986951</v>
      </c>
      <c r="R613" s="4">
        <f t="shared" si="42"/>
        <v>11612</v>
      </c>
    </row>
    <row r="614" spans="16:18">
      <c r="P614" s="2">
        <v>62052121</v>
      </c>
      <c r="Q614" s="3">
        <v>62063147</v>
      </c>
      <c r="R614" s="4">
        <f t="shared" si="42"/>
        <v>11026</v>
      </c>
    </row>
    <row r="615" spans="16:18">
      <c r="P615" s="2">
        <v>62072751</v>
      </c>
      <c r="Q615" s="3">
        <v>62077050</v>
      </c>
      <c r="R615" s="4">
        <f t="shared" si="42"/>
        <v>4299</v>
      </c>
    </row>
    <row r="616" spans="16:18">
      <c r="P616" s="2">
        <v>62080176</v>
      </c>
      <c r="Q616" s="3">
        <v>62082500</v>
      </c>
      <c r="R616" s="4">
        <f t="shared" si="42"/>
        <v>2324</v>
      </c>
    </row>
    <row r="617" spans="16:18">
      <c r="P617" s="2">
        <v>62111751</v>
      </c>
      <c r="Q617" s="3">
        <v>62117801</v>
      </c>
      <c r="R617" s="4">
        <f t="shared" si="42"/>
        <v>6050</v>
      </c>
    </row>
    <row r="618" spans="16:18">
      <c r="P618" s="2">
        <v>62111751</v>
      </c>
      <c r="Q618" s="3">
        <v>62121840</v>
      </c>
      <c r="R618" s="4">
        <f t="shared" si="42"/>
        <v>10089</v>
      </c>
    </row>
    <row r="619" spans="16:18">
      <c r="P619" s="2">
        <v>62113608</v>
      </c>
      <c r="Q619" s="3">
        <v>62115036</v>
      </c>
      <c r="R619" s="4">
        <f t="shared" si="42"/>
        <v>1428</v>
      </c>
    </row>
    <row r="620" spans="16:18">
      <c r="P620" s="2">
        <v>62131619</v>
      </c>
      <c r="Q620" s="3">
        <v>62146125</v>
      </c>
      <c r="R620" s="4">
        <f t="shared" si="42"/>
        <v>14506</v>
      </c>
    </row>
    <row r="621" spans="16:18">
      <c r="P621" s="2">
        <v>62172946</v>
      </c>
      <c r="Q621" s="3">
        <v>62179973</v>
      </c>
      <c r="R621" s="4">
        <f t="shared" si="42"/>
        <v>7027</v>
      </c>
    </row>
    <row r="622" spans="16:18">
      <c r="P622" s="2">
        <v>62194376</v>
      </c>
      <c r="Q622" s="3">
        <v>62200850</v>
      </c>
      <c r="R622" s="4">
        <f t="shared" si="42"/>
        <v>6474</v>
      </c>
    </row>
    <row r="623" spans="16:18">
      <c r="P623" s="2">
        <v>62229743</v>
      </c>
      <c r="Q623" s="3">
        <v>62231757</v>
      </c>
      <c r="R623" s="4">
        <f t="shared" si="42"/>
        <v>2014</v>
      </c>
    </row>
    <row r="624" spans="16:18">
      <c r="P624" s="2">
        <v>62239844</v>
      </c>
      <c r="Q624" s="3">
        <v>62243652</v>
      </c>
      <c r="R624" s="4">
        <f t="shared" si="42"/>
        <v>3808</v>
      </c>
    </row>
    <row r="625" spans="16:18">
      <c r="P625" s="2">
        <v>62274801</v>
      </c>
      <c r="Q625" s="3">
        <v>62279100</v>
      </c>
      <c r="R625" s="4">
        <f t="shared" si="42"/>
        <v>4299</v>
      </c>
    </row>
    <row r="626" spans="16:18">
      <c r="P626" s="2">
        <v>62324166</v>
      </c>
      <c r="Q626" s="3">
        <v>62336525</v>
      </c>
      <c r="R626" s="4">
        <f t="shared" si="42"/>
        <v>12359</v>
      </c>
    </row>
    <row r="627" spans="16:18">
      <c r="P627" s="2">
        <v>62363342</v>
      </c>
      <c r="Q627" s="3">
        <v>62368280</v>
      </c>
      <c r="R627" s="4">
        <f t="shared" si="42"/>
        <v>4938</v>
      </c>
    </row>
    <row r="628" spans="16:18">
      <c r="P628" s="8">
        <v>62397151</v>
      </c>
      <c r="Q628" s="9">
        <v>62401650</v>
      </c>
      <c r="R628" s="10">
        <f t="shared" si="42"/>
        <v>4499</v>
      </c>
    </row>
  </sheetData>
  <sortState ref="A5:C382">
    <sortCondition ref="A5:A382"/>
  </sortState>
  <mergeCells count="7">
    <mergeCell ref="A1:XFD1"/>
    <mergeCell ref="A3:C3"/>
    <mergeCell ref="D3:F3"/>
    <mergeCell ref="G3:I3"/>
    <mergeCell ref="J3:L3"/>
    <mergeCell ref="M3:O3"/>
    <mergeCell ref="P3:R3"/>
  </mergeCells>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dimension ref="A1:AG410"/>
  <sheetViews>
    <sheetView topLeftCell="T307" workbookViewId="0">
      <selection activeCell="AE189" sqref="AE189"/>
    </sheetView>
  </sheetViews>
  <sheetFormatPr defaultRowHeight="15"/>
  <cols>
    <col min="1" max="1" width="10.85546875" customWidth="1"/>
    <col min="2" max="2" width="13" customWidth="1"/>
  </cols>
  <sheetData>
    <row r="1" spans="1:33" s="25" customFormat="1" ht="50.25" customHeight="1">
      <c r="A1" s="26" t="s">
        <v>21</v>
      </c>
    </row>
    <row r="2" spans="1:33" s="25" customFormat="1" ht="103.5" customHeight="1">
      <c r="A2" s="24" t="s">
        <v>22</v>
      </c>
    </row>
    <row r="3" spans="1:33" ht="17.25" customHeight="1">
      <c r="A3" s="11"/>
    </row>
    <row r="4" spans="1:33" s="15" customFormat="1">
      <c r="A4" s="18" t="s">
        <v>9</v>
      </c>
      <c r="B4" s="19"/>
      <c r="C4" s="19"/>
      <c r="D4" s="18" t="s">
        <v>10</v>
      </c>
      <c r="E4" s="19"/>
      <c r="F4" s="19"/>
      <c r="G4" s="18" t="s">
        <v>11</v>
      </c>
      <c r="H4" s="19"/>
      <c r="I4" s="19"/>
      <c r="J4" s="18" t="s">
        <v>12</v>
      </c>
      <c r="K4" s="19"/>
      <c r="L4" s="20"/>
      <c r="M4" s="18" t="s">
        <v>13</v>
      </c>
      <c r="N4" s="19"/>
      <c r="O4" s="19"/>
      <c r="P4" s="18" t="s">
        <v>14</v>
      </c>
      <c r="Q4" s="19"/>
      <c r="R4" s="20"/>
      <c r="S4" s="18" t="s">
        <v>15</v>
      </c>
      <c r="T4" s="19"/>
      <c r="U4" s="19"/>
      <c r="V4" s="18" t="s">
        <v>16</v>
      </c>
      <c r="W4" s="19"/>
      <c r="X4" s="19"/>
      <c r="Y4" s="18" t="s">
        <v>17</v>
      </c>
      <c r="Z4" s="19"/>
      <c r="AA4" s="19"/>
      <c r="AB4" s="18" t="s">
        <v>18</v>
      </c>
      <c r="AC4" s="19"/>
      <c r="AD4" s="20"/>
      <c r="AE4" s="18" t="s">
        <v>19</v>
      </c>
      <c r="AF4" s="19"/>
      <c r="AG4" s="20"/>
    </row>
    <row r="5" spans="1:33" s="15" customFormat="1">
      <c r="A5" s="12" t="s">
        <v>0</v>
      </c>
      <c r="B5" s="13" t="s">
        <v>1</v>
      </c>
      <c r="C5" s="13" t="s">
        <v>8</v>
      </c>
      <c r="D5" s="12" t="s">
        <v>0</v>
      </c>
      <c r="E5" s="13" t="s">
        <v>1</v>
      </c>
      <c r="F5" s="13" t="s">
        <v>8</v>
      </c>
      <c r="G5" s="12" t="s">
        <v>0</v>
      </c>
      <c r="H5" s="13" t="s">
        <v>1</v>
      </c>
      <c r="I5" s="13" t="s">
        <v>8</v>
      </c>
      <c r="J5" s="12" t="s">
        <v>0</v>
      </c>
      <c r="K5" s="13" t="s">
        <v>1</v>
      </c>
      <c r="L5" s="14" t="s">
        <v>8</v>
      </c>
      <c r="M5" s="12" t="s">
        <v>0</v>
      </c>
      <c r="N5" s="13" t="s">
        <v>1</v>
      </c>
      <c r="O5" s="13" t="s">
        <v>8</v>
      </c>
      <c r="P5" s="12" t="s">
        <v>0</v>
      </c>
      <c r="Q5" s="13" t="s">
        <v>1</v>
      </c>
      <c r="R5" s="14" t="s">
        <v>8</v>
      </c>
      <c r="S5" s="12" t="s">
        <v>0</v>
      </c>
      <c r="T5" s="13" t="s">
        <v>1</v>
      </c>
      <c r="U5" s="13" t="s">
        <v>8</v>
      </c>
      <c r="V5" s="12" t="s">
        <v>0</v>
      </c>
      <c r="W5" s="13" t="s">
        <v>1</v>
      </c>
      <c r="X5" s="13" t="s">
        <v>8</v>
      </c>
      <c r="Y5" s="12" t="s">
        <v>0</v>
      </c>
      <c r="Z5" s="13" t="s">
        <v>1</v>
      </c>
      <c r="AA5" s="13" t="s">
        <v>8</v>
      </c>
      <c r="AB5" s="12" t="s">
        <v>0</v>
      </c>
      <c r="AC5" s="13" t="s">
        <v>1</v>
      </c>
      <c r="AD5" s="14" t="s">
        <v>8</v>
      </c>
      <c r="AE5" s="12" t="s">
        <v>0</v>
      </c>
      <c r="AF5" s="13" t="s">
        <v>1</v>
      </c>
      <c r="AG5" s="14" t="s">
        <v>8</v>
      </c>
    </row>
    <row r="6" spans="1:33">
      <c r="A6" s="2">
        <v>89562</v>
      </c>
      <c r="B6" s="3">
        <v>95562</v>
      </c>
      <c r="C6" s="3">
        <f t="shared" ref="C6:C69" si="0">B6-A6</f>
        <v>6000</v>
      </c>
      <c r="D6" s="2">
        <v>347401</v>
      </c>
      <c r="E6" s="3">
        <v>350900</v>
      </c>
      <c r="F6" s="3">
        <f>E6-D6</f>
        <v>3499</v>
      </c>
      <c r="G6" s="2">
        <v>89562</v>
      </c>
      <c r="H6" s="3">
        <v>95562</v>
      </c>
      <c r="I6" s="3">
        <f>H6-G6</f>
        <v>6000</v>
      </c>
      <c r="J6" s="2">
        <v>89562</v>
      </c>
      <c r="K6" s="3">
        <v>95562</v>
      </c>
      <c r="L6" s="4">
        <f>K6-J6</f>
        <v>6000</v>
      </c>
      <c r="M6" s="2">
        <v>89562</v>
      </c>
      <c r="N6" s="3">
        <v>95562</v>
      </c>
      <c r="O6" s="3">
        <f>N6-M6</f>
        <v>6000</v>
      </c>
      <c r="P6" s="2">
        <v>89562</v>
      </c>
      <c r="Q6" s="3">
        <v>95562</v>
      </c>
      <c r="R6" s="4">
        <f>Q6-P6</f>
        <v>6000</v>
      </c>
      <c r="S6" s="2">
        <v>308476</v>
      </c>
      <c r="T6" s="3">
        <v>311925</v>
      </c>
      <c r="U6" s="3">
        <f>T6-S6</f>
        <v>3449</v>
      </c>
      <c r="V6" s="2">
        <v>6476</v>
      </c>
      <c r="W6" s="3">
        <v>11943</v>
      </c>
      <c r="X6" s="3">
        <f>W6-V6</f>
        <v>5467</v>
      </c>
      <c r="Y6" s="2">
        <v>209000</v>
      </c>
      <c r="Z6" s="3">
        <v>209713</v>
      </c>
      <c r="AA6" s="3">
        <f>Z6-Y6</f>
        <v>713</v>
      </c>
      <c r="AB6" s="2">
        <v>6476</v>
      </c>
      <c r="AC6" s="3">
        <v>11943</v>
      </c>
      <c r="AD6" s="4">
        <f>AC6-AB6</f>
        <v>5467</v>
      </c>
      <c r="AE6" s="2">
        <v>230555</v>
      </c>
      <c r="AF6" s="3">
        <v>253002</v>
      </c>
      <c r="AG6" s="4">
        <f>AF6-AE6</f>
        <v>22447</v>
      </c>
    </row>
    <row r="7" spans="1:33">
      <c r="A7" s="2">
        <v>230555</v>
      </c>
      <c r="B7" s="3">
        <v>253002</v>
      </c>
      <c r="C7" s="3">
        <f t="shared" si="0"/>
        <v>22447</v>
      </c>
      <c r="D7" s="2">
        <v>373433</v>
      </c>
      <c r="E7" s="3">
        <v>376496</v>
      </c>
      <c r="F7" s="3">
        <f t="shared" ref="F7:F70" si="1">E7-D7</f>
        <v>3063</v>
      </c>
      <c r="G7" s="2">
        <v>180658</v>
      </c>
      <c r="H7" s="3">
        <v>206838</v>
      </c>
      <c r="I7" s="3">
        <f t="shared" ref="I7:I70" si="2">H7-G7</f>
        <v>26180</v>
      </c>
      <c r="J7" s="2">
        <v>209000</v>
      </c>
      <c r="K7" s="3">
        <v>209713</v>
      </c>
      <c r="L7" s="4">
        <f t="shared" ref="L7:L70" si="3">K7-J7</f>
        <v>713</v>
      </c>
      <c r="M7" s="2">
        <v>230555</v>
      </c>
      <c r="N7" s="3">
        <v>253002</v>
      </c>
      <c r="O7" s="3">
        <f t="shared" ref="O7:O70" si="4">N7-M7</f>
        <v>22447</v>
      </c>
      <c r="P7" s="2">
        <v>209000</v>
      </c>
      <c r="Q7" s="3">
        <v>209713</v>
      </c>
      <c r="R7" s="4">
        <f t="shared" ref="R7:R70" si="5">Q7-P7</f>
        <v>713</v>
      </c>
      <c r="S7" s="2">
        <v>318150</v>
      </c>
      <c r="T7" s="3">
        <v>325226</v>
      </c>
      <c r="U7" s="3">
        <f t="shared" ref="U7:U70" si="6">T7-S7</f>
        <v>7076</v>
      </c>
      <c r="V7" s="2">
        <v>284074</v>
      </c>
      <c r="W7" s="3">
        <v>289362</v>
      </c>
      <c r="X7" s="3">
        <f t="shared" ref="X7:X70" si="7">W7-V7</f>
        <v>5288</v>
      </c>
      <c r="Y7" s="2">
        <v>527657</v>
      </c>
      <c r="Z7" s="3">
        <v>537576</v>
      </c>
      <c r="AA7" s="3">
        <f t="shared" ref="AA7:AA70" si="8">Z7-Y7</f>
        <v>9919</v>
      </c>
      <c r="AB7" s="2">
        <v>89562</v>
      </c>
      <c r="AC7" s="3">
        <v>95562</v>
      </c>
      <c r="AD7" s="4">
        <f t="shared" ref="AD7:AD70" si="9">AC7-AB7</f>
        <v>6000</v>
      </c>
      <c r="AE7" s="2">
        <v>308476</v>
      </c>
      <c r="AF7" s="3">
        <v>311925</v>
      </c>
      <c r="AG7" s="4">
        <f t="shared" ref="AG7:AG70" si="10">AF7-AE7</f>
        <v>3449</v>
      </c>
    </row>
    <row r="8" spans="1:33">
      <c r="A8" s="2">
        <v>308476</v>
      </c>
      <c r="B8" s="3">
        <v>311925</v>
      </c>
      <c r="C8" s="3">
        <f t="shared" si="0"/>
        <v>3449</v>
      </c>
      <c r="D8" s="2">
        <v>381331</v>
      </c>
      <c r="E8" s="3">
        <v>383050</v>
      </c>
      <c r="F8" s="3">
        <f t="shared" si="1"/>
        <v>1719</v>
      </c>
      <c r="G8" s="2">
        <v>209000</v>
      </c>
      <c r="H8" s="3">
        <v>209713</v>
      </c>
      <c r="I8" s="3">
        <f t="shared" si="2"/>
        <v>713</v>
      </c>
      <c r="J8" s="2">
        <v>296230</v>
      </c>
      <c r="K8" s="3">
        <v>299242</v>
      </c>
      <c r="L8" s="4">
        <f t="shared" si="3"/>
        <v>3012</v>
      </c>
      <c r="M8" s="2">
        <v>284074</v>
      </c>
      <c r="N8" s="3">
        <v>289362</v>
      </c>
      <c r="O8" s="3">
        <f t="shared" si="4"/>
        <v>5288</v>
      </c>
      <c r="P8" s="2">
        <v>284074</v>
      </c>
      <c r="Q8" s="3">
        <v>289362</v>
      </c>
      <c r="R8" s="4">
        <f t="shared" si="5"/>
        <v>5288</v>
      </c>
      <c r="S8" s="2">
        <v>373433</v>
      </c>
      <c r="T8" s="3">
        <v>376496</v>
      </c>
      <c r="U8" s="3">
        <f t="shared" si="6"/>
        <v>3063</v>
      </c>
      <c r="V8" s="2">
        <v>347401</v>
      </c>
      <c r="W8" s="3">
        <v>350900</v>
      </c>
      <c r="X8" s="3">
        <f t="shared" si="7"/>
        <v>3499</v>
      </c>
      <c r="Y8" s="2">
        <v>704352</v>
      </c>
      <c r="Z8" s="3">
        <v>746851</v>
      </c>
      <c r="AA8" s="3">
        <f t="shared" si="8"/>
        <v>42499</v>
      </c>
      <c r="AB8" s="2">
        <v>136107</v>
      </c>
      <c r="AC8" s="3">
        <v>138464</v>
      </c>
      <c r="AD8" s="4">
        <f t="shared" si="9"/>
        <v>2357</v>
      </c>
      <c r="AE8" s="2">
        <v>823913</v>
      </c>
      <c r="AF8" s="3">
        <v>833764</v>
      </c>
      <c r="AG8" s="4">
        <f t="shared" si="10"/>
        <v>9851</v>
      </c>
    </row>
    <row r="9" spans="1:33">
      <c r="A9" s="2">
        <v>894802</v>
      </c>
      <c r="B9" s="3">
        <v>907340</v>
      </c>
      <c r="C9" s="3">
        <f t="shared" si="0"/>
        <v>12538</v>
      </c>
      <c r="D9" s="2">
        <v>570529</v>
      </c>
      <c r="E9" s="3">
        <v>571151</v>
      </c>
      <c r="F9" s="3">
        <f t="shared" si="1"/>
        <v>622</v>
      </c>
      <c r="G9" s="2">
        <v>284074</v>
      </c>
      <c r="H9" s="3">
        <v>289362</v>
      </c>
      <c r="I9" s="3">
        <f t="shared" si="2"/>
        <v>5288</v>
      </c>
      <c r="J9" s="2">
        <v>373433</v>
      </c>
      <c r="K9" s="3">
        <v>376496</v>
      </c>
      <c r="L9" s="4">
        <f t="shared" si="3"/>
        <v>3063</v>
      </c>
      <c r="M9" s="2">
        <v>373433</v>
      </c>
      <c r="N9" s="3">
        <v>376496</v>
      </c>
      <c r="O9" s="3">
        <f t="shared" si="4"/>
        <v>3063</v>
      </c>
      <c r="P9" s="2">
        <v>308476</v>
      </c>
      <c r="Q9" s="3">
        <v>311925</v>
      </c>
      <c r="R9" s="4">
        <f t="shared" si="5"/>
        <v>3449</v>
      </c>
      <c r="S9" s="2">
        <v>578969</v>
      </c>
      <c r="T9" s="3">
        <v>586513</v>
      </c>
      <c r="U9" s="3">
        <f t="shared" si="6"/>
        <v>7544</v>
      </c>
      <c r="V9" s="2">
        <v>381331</v>
      </c>
      <c r="W9" s="3">
        <v>383050</v>
      </c>
      <c r="X9" s="3">
        <f t="shared" si="7"/>
        <v>1719</v>
      </c>
      <c r="Y9" s="2">
        <v>1084251</v>
      </c>
      <c r="Z9" s="3">
        <v>1098055</v>
      </c>
      <c r="AA9" s="3">
        <f t="shared" si="8"/>
        <v>13804</v>
      </c>
      <c r="AB9" s="2">
        <v>180658</v>
      </c>
      <c r="AC9" s="3">
        <v>206838</v>
      </c>
      <c r="AD9" s="4">
        <f t="shared" si="9"/>
        <v>26180</v>
      </c>
      <c r="AE9" s="2">
        <v>1084251</v>
      </c>
      <c r="AF9" s="3">
        <v>1098055</v>
      </c>
      <c r="AG9" s="4">
        <f t="shared" si="10"/>
        <v>13804</v>
      </c>
    </row>
    <row r="10" spans="1:33">
      <c r="A10" s="2">
        <v>1126040</v>
      </c>
      <c r="B10" s="3">
        <v>1130540</v>
      </c>
      <c r="C10" s="3">
        <f t="shared" si="0"/>
        <v>4500</v>
      </c>
      <c r="D10" s="2">
        <v>1084251</v>
      </c>
      <c r="E10" s="3">
        <v>1098055</v>
      </c>
      <c r="F10" s="3">
        <f t="shared" si="1"/>
        <v>13804</v>
      </c>
      <c r="G10" s="2">
        <v>417285</v>
      </c>
      <c r="H10" s="3">
        <v>418579</v>
      </c>
      <c r="I10" s="3">
        <f t="shared" si="2"/>
        <v>1294</v>
      </c>
      <c r="J10" s="2">
        <v>397928</v>
      </c>
      <c r="K10" s="3">
        <v>411842</v>
      </c>
      <c r="L10" s="4">
        <f t="shared" si="3"/>
        <v>13914</v>
      </c>
      <c r="M10" s="2">
        <v>397928</v>
      </c>
      <c r="N10" s="3">
        <v>411842</v>
      </c>
      <c r="O10" s="3">
        <f t="shared" si="4"/>
        <v>13914</v>
      </c>
      <c r="P10" s="2">
        <v>373433</v>
      </c>
      <c r="Q10" s="3">
        <v>376496</v>
      </c>
      <c r="R10" s="4">
        <f t="shared" si="5"/>
        <v>3063</v>
      </c>
      <c r="S10" s="2">
        <v>648263</v>
      </c>
      <c r="T10" s="3">
        <v>649702</v>
      </c>
      <c r="U10" s="3">
        <f t="shared" si="6"/>
        <v>1439</v>
      </c>
      <c r="V10" s="2">
        <v>570529</v>
      </c>
      <c r="W10" s="3">
        <v>571151</v>
      </c>
      <c r="X10" s="3">
        <f t="shared" si="7"/>
        <v>622</v>
      </c>
      <c r="Y10" s="2">
        <v>1204151</v>
      </c>
      <c r="Z10" s="3">
        <v>1208550</v>
      </c>
      <c r="AA10" s="3">
        <f t="shared" si="8"/>
        <v>4399</v>
      </c>
      <c r="AB10" s="2">
        <v>296230</v>
      </c>
      <c r="AC10" s="3">
        <v>299242</v>
      </c>
      <c r="AD10" s="4">
        <f t="shared" si="9"/>
        <v>3012</v>
      </c>
      <c r="AE10" s="2">
        <v>1505178</v>
      </c>
      <c r="AF10" s="3">
        <v>1505850</v>
      </c>
      <c r="AG10" s="4">
        <f t="shared" si="10"/>
        <v>672</v>
      </c>
    </row>
    <row r="11" spans="1:33">
      <c r="A11" s="2">
        <v>1482985</v>
      </c>
      <c r="B11" s="3">
        <v>1493642</v>
      </c>
      <c r="C11" s="3">
        <f t="shared" si="0"/>
        <v>10657</v>
      </c>
      <c r="D11" s="2">
        <v>1126040</v>
      </c>
      <c r="E11" s="3">
        <v>1130540</v>
      </c>
      <c r="F11" s="3">
        <f t="shared" si="1"/>
        <v>4500</v>
      </c>
      <c r="G11" s="2">
        <v>594324</v>
      </c>
      <c r="H11" s="3">
        <v>599763</v>
      </c>
      <c r="I11" s="3">
        <f t="shared" si="2"/>
        <v>5439</v>
      </c>
      <c r="J11" s="2">
        <v>755914</v>
      </c>
      <c r="K11" s="3">
        <v>772136</v>
      </c>
      <c r="L11" s="4">
        <f t="shared" si="3"/>
        <v>16222</v>
      </c>
      <c r="M11" s="2">
        <v>417285</v>
      </c>
      <c r="N11" s="3">
        <v>418579</v>
      </c>
      <c r="O11" s="3">
        <f t="shared" si="4"/>
        <v>1294</v>
      </c>
      <c r="P11" s="2">
        <v>417285</v>
      </c>
      <c r="Q11" s="3">
        <v>418579</v>
      </c>
      <c r="R11" s="4">
        <f t="shared" si="5"/>
        <v>1294</v>
      </c>
      <c r="S11" s="2">
        <v>1153376</v>
      </c>
      <c r="T11" s="3">
        <v>1155925</v>
      </c>
      <c r="U11" s="3">
        <f t="shared" si="6"/>
        <v>2549</v>
      </c>
      <c r="V11" s="2">
        <v>638357</v>
      </c>
      <c r="W11" s="3">
        <v>640400</v>
      </c>
      <c r="X11" s="3">
        <f t="shared" si="7"/>
        <v>2043</v>
      </c>
      <c r="Y11" s="2">
        <v>1210647</v>
      </c>
      <c r="Z11" s="3">
        <v>1233150</v>
      </c>
      <c r="AA11" s="3">
        <f t="shared" si="8"/>
        <v>22503</v>
      </c>
      <c r="AB11" s="2">
        <v>366139</v>
      </c>
      <c r="AC11" s="3">
        <v>369960</v>
      </c>
      <c r="AD11" s="4">
        <f t="shared" si="9"/>
        <v>3821</v>
      </c>
      <c r="AE11" s="2">
        <v>1554273</v>
      </c>
      <c r="AF11" s="3">
        <v>1593258</v>
      </c>
      <c r="AG11" s="4">
        <f t="shared" si="10"/>
        <v>38985</v>
      </c>
    </row>
    <row r="12" spans="1:33">
      <c r="A12" s="2">
        <v>1517704</v>
      </c>
      <c r="B12" s="3">
        <v>1520374</v>
      </c>
      <c r="C12" s="3">
        <f t="shared" si="0"/>
        <v>2670</v>
      </c>
      <c r="D12" s="2">
        <v>1186750</v>
      </c>
      <c r="E12" s="3">
        <v>1189117</v>
      </c>
      <c r="F12" s="3">
        <f t="shared" si="1"/>
        <v>2367</v>
      </c>
      <c r="G12" s="2">
        <v>823913</v>
      </c>
      <c r="H12" s="3">
        <v>833764</v>
      </c>
      <c r="I12" s="3">
        <f t="shared" si="2"/>
        <v>9851</v>
      </c>
      <c r="J12" s="2">
        <v>823913</v>
      </c>
      <c r="K12" s="3">
        <v>833764</v>
      </c>
      <c r="L12" s="4">
        <f t="shared" si="3"/>
        <v>9851</v>
      </c>
      <c r="M12" s="2">
        <v>558660</v>
      </c>
      <c r="N12" s="3">
        <v>569311</v>
      </c>
      <c r="O12" s="3">
        <f t="shared" si="4"/>
        <v>10651</v>
      </c>
      <c r="P12" s="2">
        <v>573906</v>
      </c>
      <c r="Q12" s="3">
        <v>575159</v>
      </c>
      <c r="R12" s="4">
        <f t="shared" si="5"/>
        <v>1253</v>
      </c>
      <c r="S12" s="2">
        <v>1517704</v>
      </c>
      <c r="T12" s="3">
        <v>1520374</v>
      </c>
      <c r="U12" s="3">
        <f t="shared" si="6"/>
        <v>2670</v>
      </c>
      <c r="V12" s="2">
        <v>879246</v>
      </c>
      <c r="W12" s="3">
        <v>889666</v>
      </c>
      <c r="X12" s="3">
        <f t="shared" si="7"/>
        <v>10420</v>
      </c>
      <c r="Y12" s="2">
        <v>1333239</v>
      </c>
      <c r="Z12" s="3">
        <v>1336576</v>
      </c>
      <c r="AA12" s="3">
        <f t="shared" si="8"/>
        <v>3337</v>
      </c>
      <c r="AB12" s="2">
        <v>381331</v>
      </c>
      <c r="AC12" s="3">
        <v>383050</v>
      </c>
      <c r="AD12" s="4">
        <f t="shared" si="9"/>
        <v>1719</v>
      </c>
      <c r="AE12" s="2">
        <v>2019935</v>
      </c>
      <c r="AF12" s="3">
        <v>2052744</v>
      </c>
      <c r="AG12" s="4">
        <f t="shared" si="10"/>
        <v>32809</v>
      </c>
    </row>
    <row r="13" spans="1:33">
      <c r="A13" s="2">
        <v>1526512</v>
      </c>
      <c r="B13" s="3">
        <v>1529038</v>
      </c>
      <c r="C13" s="3">
        <f t="shared" si="0"/>
        <v>2526</v>
      </c>
      <c r="D13" s="2">
        <v>1333239</v>
      </c>
      <c r="E13" s="3">
        <v>1336576</v>
      </c>
      <c r="F13" s="3">
        <f t="shared" si="1"/>
        <v>3337</v>
      </c>
      <c r="G13" s="2">
        <v>981233</v>
      </c>
      <c r="H13" s="3">
        <v>1014560</v>
      </c>
      <c r="I13" s="3">
        <f t="shared" si="2"/>
        <v>33327</v>
      </c>
      <c r="J13" s="2">
        <v>1126040</v>
      </c>
      <c r="K13" s="3">
        <v>1130540</v>
      </c>
      <c r="L13" s="4">
        <f t="shared" si="3"/>
        <v>4500</v>
      </c>
      <c r="M13" s="2">
        <v>1126040</v>
      </c>
      <c r="N13" s="3">
        <v>1130540</v>
      </c>
      <c r="O13" s="3">
        <f t="shared" si="4"/>
        <v>4500</v>
      </c>
      <c r="P13" s="2">
        <v>648263</v>
      </c>
      <c r="Q13" s="3">
        <v>649702</v>
      </c>
      <c r="R13" s="4">
        <f t="shared" si="5"/>
        <v>1439</v>
      </c>
      <c r="S13" s="2">
        <v>2579651</v>
      </c>
      <c r="T13" s="3">
        <v>2582850</v>
      </c>
      <c r="U13" s="3">
        <f t="shared" si="6"/>
        <v>3199</v>
      </c>
      <c r="V13" s="2">
        <v>1077601</v>
      </c>
      <c r="W13" s="3">
        <v>1080100</v>
      </c>
      <c r="X13" s="3">
        <f t="shared" si="7"/>
        <v>2499</v>
      </c>
      <c r="Y13" s="2">
        <v>1396725</v>
      </c>
      <c r="Z13" s="3">
        <v>1413597</v>
      </c>
      <c r="AA13" s="3">
        <f t="shared" si="8"/>
        <v>16872</v>
      </c>
      <c r="AB13" s="2">
        <v>570529</v>
      </c>
      <c r="AC13" s="3">
        <v>571151</v>
      </c>
      <c r="AD13" s="4">
        <f t="shared" si="9"/>
        <v>622</v>
      </c>
      <c r="AE13" s="2">
        <v>3056667</v>
      </c>
      <c r="AF13" s="3">
        <v>3065149</v>
      </c>
      <c r="AG13" s="4">
        <f t="shared" si="10"/>
        <v>8482</v>
      </c>
    </row>
    <row r="14" spans="1:33">
      <c r="A14" s="2">
        <v>1554273</v>
      </c>
      <c r="B14" s="3">
        <v>1593258</v>
      </c>
      <c r="C14" s="3">
        <f t="shared" si="0"/>
        <v>38985</v>
      </c>
      <c r="D14" s="2">
        <v>1339436</v>
      </c>
      <c r="E14" s="3">
        <v>1394176</v>
      </c>
      <c r="F14" s="3">
        <f t="shared" si="1"/>
        <v>54740</v>
      </c>
      <c r="G14" s="2">
        <v>1126040</v>
      </c>
      <c r="H14" s="3">
        <v>1130540</v>
      </c>
      <c r="I14" s="3">
        <f t="shared" si="2"/>
        <v>4500</v>
      </c>
      <c r="J14" s="2">
        <v>1186750</v>
      </c>
      <c r="K14" s="3">
        <v>1189117</v>
      </c>
      <c r="L14" s="4">
        <f t="shared" si="3"/>
        <v>2367</v>
      </c>
      <c r="M14" s="2">
        <v>1509578</v>
      </c>
      <c r="N14" s="3">
        <v>1515582</v>
      </c>
      <c r="O14" s="3">
        <f t="shared" si="4"/>
        <v>6004</v>
      </c>
      <c r="P14" s="2">
        <v>755914</v>
      </c>
      <c r="Q14" s="3">
        <v>772136</v>
      </c>
      <c r="R14" s="4">
        <f t="shared" si="5"/>
        <v>16222</v>
      </c>
      <c r="S14" s="2">
        <v>2586579</v>
      </c>
      <c r="T14" s="3">
        <v>2620841</v>
      </c>
      <c r="U14" s="3">
        <f t="shared" si="6"/>
        <v>34262</v>
      </c>
      <c r="V14" s="2">
        <v>1339436</v>
      </c>
      <c r="W14" s="3">
        <v>1394176</v>
      </c>
      <c r="X14" s="3">
        <f t="shared" si="7"/>
        <v>54740</v>
      </c>
      <c r="Y14" s="2">
        <v>1499062</v>
      </c>
      <c r="Z14" s="3">
        <v>1500352</v>
      </c>
      <c r="AA14" s="3">
        <f t="shared" si="8"/>
        <v>1290</v>
      </c>
      <c r="AB14" s="2">
        <v>572524</v>
      </c>
      <c r="AC14" s="3">
        <v>573268</v>
      </c>
      <c r="AD14" s="4">
        <f t="shared" si="9"/>
        <v>744</v>
      </c>
      <c r="AE14" s="2">
        <v>3438729</v>
      </c>
      <c r="AF14" s="3">
        <v>3445445</v>
      </c>
      <c r="AG14" s="4">
        <f t="shared" si="10"/>
        <v>6716</v>
      </c>
    </row>
    <row r="15" spans="1:33">
      <c r="A15" s="2">
        <v>1940396</v>
      </c>
      <c r="B15" s="3">
        <v>1943387</v>
      </c>
      <c r="C15" s="3">
        <f t="shared" si="0"/>
        <v>2991</v>
      </c>
      <c r="D15" s="2">
        <v>1505178</v>
      </c>
      <c r="E15" s="3">
        <v>1505850</v>
      </c>
      <c r="F15" s="3">
        <f t="shared" si="1"/>
        <v>672</v>
      </c>
      <c r="G15" s="2">
        <v>1186750</v>
      </c>
      <c r="H15" s="3">
        <v>1189117</v>
      </c>
      <c r="I15" s="3">
        <f t="shared" si="2"/>
        <v>2367</v>
      </c>
      <c r="J15" s="2">
        <v>1210647</v>
      </c>
      <c r="K15" s="3">
        <v>1233150</v>
      </c>
      <c r="L15" s="4">
        <f t="shared" si="3"/>
        <v>22503</v>
      </c>
      <c r="M15" s="2">
        <v>1517704</v>
      </c>
      <c r="N15" s="3">
        <v>1520374</v>
      </c>
      <c r="O15" s="3">
        <f t="shared" si="4"/>
        <v>2670</v>
      </c>
      <c r="P15" s="2">
        <v>823913</v>
      </c>
      <c r="Q15" s="3">
        <v>833764</v>
      </c>
      <c r="R15" s="4">
        <f t="shared" si="5"/>
        <v>9851</v>
      </c>
      <c r="S15" s="2">
        <v>2780357</v>
      </c>
      <c r="T15" s="3">
        <v>2801263</v>
      </c>
      <c r="U15" s="3">
        <f t="shared" si="6"/>
        <v>20906</v>
      </c>
      <c r="V15" s="2">
        <v>1482985</v>
      </c>
      <c r="W15" s="3">
        <v>1493642</v>
      </c>
      <c r="X15" s="3">
        <f t="shared" si="7"/>
        <v>10657</v>
      </c>
      <c r="Y15" s="2">
        <v>1505178</v>
      </c>
      <c r="Z15" s="3">
        <v>1505850</v>
      </c>
      <c r="AA15" s="3">
        <f t="shared" si="8"/>
        <v>672</v>
      </c>
      <c r="AB15" s="2">
        <v>704352</v>
      </c>
      <c r="AC15" s="3">
        <v>746851</v>
      </c>
      <c r="AD15" s="4">
        <f t="shared" si="9"/>
        <v>42499</v>
      </c>
      <c r="AE15" s="2">
        <v>3486316</v>
      </c>
      <c r="AF15" s="3">
        <v>3486825</v>
      </c>
      <c r="AG15" s="4">
        <f t="shared" si="10"/>
        <v>509</v>
      </c>
    </row>
    <row r="16" spans="1:33">
      <c r="A16" s="2">
        <v>1945636</v>
      </c>
      <c r="B16" s="3">
        <v>1949015</v>
      </c>
      <c r="C16" s="3">
        <f t="shared" si="0"/>
        <v>3379</v>
      </c>
      <c r="D16" s="2">
        <v>1554273</v>
      </c>
      <c r="E16" s="3">
        <v>1593258</v>
      </c>
      <c r="F16" s="3">
        <f t="shared" si="1"/>
        <v>38985</v>
      </c>
      <c r="G16" s="2">
        <v>1325766</v>
      </c>
      <c r="H16" s="3">
        <v>1331908</v>
      </c>
      <c r="I16" s="3">
        <f t="shared" si="2"/>
        <v>6142</v>
      </c>
      <c r="J16" s="2">
        <v>1482985</v>
      </c>
      <c r="K16" s="3">
        <v>1493642</v>
      </c>
      <c r="L16" s="4">
        <f t="shared" si="3"/>
        <v>10657</v>
      </c>
      <c r="M16" s="2">
        <v>1526512</v>
      </c>
      <c r="N16" s="3">
        <v>1529038</v>
      </c>
      <c r="O16" s="3">
        <f t="shared" si="4"/>
        <v>2526</v>
      </c>
      <c r="P16" s="2">
        <v>879246</v>
      </c>
      <c r="Q16" s="3">
        <v>889666</v>
      </c>
      <c r="R16" s="4">
        <f t="shared" si="5"/>
        <v>10420</v>
      </c>
      <c r="S16" s="2">
        <v>3002124</v>
      </c>
      <c r="T16" s="3">
        <v>3009976</v>
      </c>
      <c r="U16" s="3">
        <f t="shared" si="6"/>
        <v>7852</v>
      </c>
      <c r="V16" s="2">
        <v>1599866</v>
      </c>
      <c r="W16" s="3">
        <v>1618233</v>
      </c>
      <c r="X16" s="3">
        <f t="shared" si="7"/>
        <v>18367</v>
      </c>
      <c r="Y16" s="2">
        <v>1546217</v>
      </c>
      <c r="Z16" s="3">
        <v>1549384</v>
      </c>
      <c r="AA16" s="3">
        <f t="shared" si="8"/>
        <v>3167</v>
      </c>
      <c r="AB16" s="2">
        <v>871706</v>
      </c>
      <c r="AC16" s="3">
        <v>879246</v>
      </c>
      <c r="AD16" s="4">
        <f t="shared" si="9"/>
        <v>7540</v>
      </c>
      <c r="AE16" s="2">
        <v>4056117</v>
      </c>
      <c r="AF16" s="3">
        <v>4058677</v>
      </c>
      <c r="AG16" s="4">
        <f t="shared" si="10"/>
        <v>2560</v>
      </c>
    </row>
    <row r="17" spans="1:33">
      <c r="A17" s="2">
        <v>2167232</v>
      </c>
      <c r="B17" s="3">
        <v>2280392</v>
      </c>
      <c r="C17" s="3">
        <f t="shared" si="0"/>
        <v>113160</v>
      </c>
      <c r="D17" s="2">
        <v>1599866</v>
      </c>
      <c r="E17" s="3">
        <v>1618233</v>
      </c>
      <c r="F17" s="3">
        <f t="shared" si="1"/>
        <v>18367</v>
      </c>
      <c r="G17" s="2">
        <v>1505178</v>
      </c>
      <c r="H17" s="3">
        <v>1505850</v>
      </c>
      <c r="I17" s="3">
        <f t="shared" si="2"/>
        <v>672</v>
      </c>
      <c r="J17" s="2">
        <v>1940396</v>
      </c>
      <c r="K17" s="3">
        <v>1943387</v>
      </c>
      <c r="L17" s="4">
        <f t="shared" si="3"/>
        <v>2991</v>
      </c>
      <c r="M17" s="2">
        <v>1632768</v>
      </c>
      <c r="N17" s="3">
        <v>1665764</v>
      </c>
      <c r="O17" s="3">
        <f t="shared" si="4"/>
        <v>32996</v>
      </c>
      <c r="P17" s="2">
        <v>1186750</v>
      </c>
      <c r="Q17" s="3">
        <v>1189117</v>
      </c>
      <c r="R17" s="4">
        <f t="shared" si="5"/>
        <v>2367</v>
      </c>
      <c r="S17" s="2">
        <v>3056283</v>
      </c>
      <c r="T17" s="3">
        <v>3065149</v>
      </c>
      <c r="U17" s="3">
        <f t="shared" si="6"/>
        <v>8866</v>
      </c>
      <c r="V17" s="2">
        <v>1622720</v>
      </c>
      <c r="W17" s="3">
        <v>1628522</v>
      </c>
      <c r="X17" s="3">
        <f t="shared" si="7"/>
        <v>5802</v>
      </c>
      <c r="Y17" s="2">
        <v>1554273</v>
      </c>
      <c r="Z17" s="3">
        <v>1593258</v>
      </c>
      <c r="AA17" s="3">
        <f t="shared" si="8"/>
        <v>38985</v>
      </c>
      <c r="AB17" s="2">
        <v>1077601</v>
      </c>
      <c r="AC17" s="3">
        <v>1080100</v>
      </c>
      <c r="AD17" s="4">
        <f t="shared" si="9"/>
        <v>2499</v>
      </c>
      <c r="AE17" s="2">
        <v>4750776</v>
      </c>
      <c r="AF17" s="3">
        <v>4753325</v>
      </c>
      <c r="AG17" s="4">
        <f t="shared" si="10"/>
        <v>2549</v>
      </c>
    </row>
    <row r="18" spans="1:33">
      <c r="A18" s="2">
        <v>2371419</v>
      </c>
      <c r="B18" s="3">
        <v>2372812</v>
      </c>
      <c r="C18" s="3">
        <f t="shared" si="0"/>
        <v>1393</v>
      </c>
      <c r="D18" s="2">
        <v>1936275</v>
      </c>
      <c r="E18" s="3">
        <v>1938689</v>
      </c>
      <c r="F18" s="3">
        <f t="shared" si="1"/>
        <v>2414</v>
      </c>
      <c r="G18" s="2">
        <v>1517704</v>
      </c>
      <c r="H18" s="3">
        <v>1520374</v>
      </c>
      <c r="I18" s="3">
        <f t="shared" si="2"/>
        <v>2670</v>
      </c>
      <c r="J18" s="2">
        <v>2019935</v>
      </c>
      <c r="K18" s="3">
        <v>2052744</v>
      </c>
      <c r="L18" s="4">
        <f t="shared" si="3"/>
        <v>32809</v>
      </c>
      <c r="M18" s="2">
        <v>1706436</v>
      </c>
      <c r="N18" s="3">
        <v>1785671</v>
      </c>
      <c r="O18" s="3">
        <f t="shared" si="4"/>
        <v>79235</v>
      </c>
      <c r="P18" s="2">
        <v>1210647</v>
      </c>
      <c r="Q18" s="3">
        <v>1233150</v>
      </c>
      <c r="R18" s="4">
        <f t="shared" si="5"/>
        <v>22503</v>
      </c>
      <c r="S18" s="2">
        <v>3224468</v>
      </c>
      <c r="T18" s="3">
        <v>3225115</v>
      </c>
      <c r="U18" s="3">
        <f t="shared" si="6"/>
        <v>647</v>
      </c>
      <c r="V18" s="2">
        <v>1706436</v>
      </c>
      <c r="W18" s="3">
        <v>1785671</v>
      </c>
      <c r="X18" s="3">
        <f t="shared" si="7"/>
        <v>79235</v>
      </c>
      <c r="Y18" s="2">
        <v>1632768</v>
      </c>
      <c r="Z18" s="3">
        <v>1665764</v>
      </c>
      <c r="AA18" s="3">
        <f t="shared" si="8"/>
        <v>32996</v>
      </c>
      <c r="AB18" s="2">
        <v>1107472</v>
      </c>
      <c r="AC18" s="3">
        <v>1109063</v>
      </c>
      <c r="AD18" s="4">
        <f t="shared" si="9"/>
        <v>1591</v>
      </c>
      <c r="AE18" s="2">
        <v>4896248</v>
      </c>
      <c r="AF18" s="3">
        <v>4918721</v>
      </c>
      <c r="AG18" s="4">
        <f t="shared" si="10"/>
        <v>22473</v>
      </c>
    </row>
    <row r="19" spans="1:33">
      <c r="A19" s="2">
        <v>2376630</v>
      </c>
      <c r="B19" s="3">
        <v>2379680</v>
      </c>
      <c r="C19" s="3">
        <f t="shared" si="0"/>
        <v>3050</v>
      </c>
      <c r="D19" s="2">
        <v>1945636</v>
      </c>
      <c r="E19" s="3">
        <v>1949015</v>
      </c>
      <c r="F19" s="3">
        <f t="shared" si="1"/>
        <v>3379</v>
      </c>
      <c r="G19" s="2">
        <v>1526512</v>
      </c>
      <c r="H19" s="3">
        <v>1529038</v>
      </c>
      <c r="I19" s="3">
        <f t="shared" si="2"/>
        <v>2526</v>
      </c>
      <c r="J19" s="2">
        <v>2151466</v>
      </c>
      <c r="K19" s="3">
        <v>2163844</v>
      </c>
      <c r="L19" s="4">
        <f t="shared" si="3"/>
        <v>12378</v>
      </c>
      <c r="M19" s="2">
        <v>2151466</v>
      </c>
      <c r="N19" s="3">
        <v>2163844</v>
      </c>
      <c r="O19" s="3">
        <f t="shared" si="4"/>
        <v>12378</v>
      </c>
      <c r="P19" s="2">
        <v>1482985</v>
      </c>
      <c r="Q19" s="3">
        <v>1493642</v>
      </c>
      <c r="R19" s="4">
        <f t="shared" si="5"/>
        <v>10657</v>
      </c>
      <c r="S19" s="2">
        <v>3397651</v>
      </c>
      <c r="T19" s="3">
        <v>3401950</v>
      </c>
      <c r="U19" s="3">
        <f t="shared" si="6"/>
        <v>4299</v>
      </c>
      <c r="V19" s="2">
        <v>1940396</v>
      </c>
      <c r="W19" s="3">
        <v>1943387</v>
      </c>
      <c r="X19" s="3">
        <f t="shared" si="7"/>
        <v>2991</v>
      </c>
      <c r="Y19" s="2">
        <v>1940396</v>
      </c>
      <c r="Z19" s="3">
        <v>1943387</v>
      </c>
      <c r="AA19" s="3">
        <f t="shared" si="8"/>
        <v>2991</v>
      </c>
      <c r="AB19" s="2">
        <v>1112976</v>
      </c>
      <c r="AC19" s="3">
        <v>1115113</v>
      </c>
      <c r="AD19" s="4">
        <f t="shared" si="9"/>
        <v>2137</v>
      </c>
      <c r="AE19" s="2">
        <v>4928476</v>
      </c>
      <c r="AF19" s="3">
        <v>4931325</v>
      </c>
      <c r="AG19" s="4">
        <f t="shared" si="10"/>
        <v>2849</v>
      </c>
    </row>
    <row r="20" spans="1:33">
      <c r="A20" s="2">
        <v>2381996</v>
      </c>
      <c r="B20" s="3">
        <v>2384597</v>
      </c>
      <c r="C20" s="3">
        <f t="shared" si="0"/>
        <v>2601</v>
      </c>
      <c r="D20" s="2">
        <v>2151466</v>
      </c>
      <c r="E20" s="3">
        <v>2163844</v>
      </c>
      <c r="F20" s="3">
        <f t="shared" si="1"/>
        <v>12378</v>
      </c>
      <c r="G20" s="2">
        <v>1706436</v>
      </c>
      <c r="H20" s="3">
        <v>1785671</v>
      </c>
      <c r="I20" s="3">
        <f t="shared" si="2"/>
        <v>79235</v>
      </c>
      <c r="J20" s="2">
        <v>2376630</v>
      </c>
      <c r="K20" s="3">
        <v>2379680</v>
      </c>
      <c r="L20" s="4">
        <f t="shared" si="3"/>
        <v>3050</v>
      </c>
      <c r="M20" s="2">
        <v>2286500</v>
      </c>
      <c r="N20" s="3">
        <v>2369743</v>
      </c>
      <c r="O20" s="3">
        <f t="shared" si="4"/>
        <v>83243</v>
      </c>
      <c r="P20" s="2">
        <v>1505178</v>
      </c>
      <c r="Q20" s="3">
        <v>1505850</v>
      </c>
      <c r="R20" s="4">
        <f t="shared" si="5"/>
        <v>672</v>
      </c>
      <c r="S20" s="2">
        <v>3644701</v>
      </c>
      <c r="T20" s="3">
        <v>3647156</v>
      </c>
      <c r="U20" s="3">
        <f t="shared" si="6"/>
        <v>2455</v>
      </c>
      <c r="V20" s="2">
        <v>2151466</v>
      </c>
      <c r="W20" s="3">
        <v>2163844</v>
      </c>
      <c r="X20" s="3">
        <f t="shared" si="7"/>
        <v>12378</v>
      </c>
      <c r="Y20" s="2">
        <v>1945636</v>
      </c>
      <c r="Z20" s="3">
        <v>1949015</v>
      </c>
      <c r="AA20" s="3">
        <f t="shared" si="8"/>
        <v>3379</v>
      </c>
      <c r="AB20" s="2">
        <v>1112976</v>
      </c>
      <c r="AC20" s="3">
        <v>1115825</v>
      </c>
      <c r="AD20" s="4">
        <f t="shared" si="9"/>
        <v>2849</v>
      </c>
      <c r="AE20" s="2">
        <v>5290462</v>
      </c>
      <c r="AF20" s="3">
        <v>5291511</v>
      </c>
      <c r="AG20" s="4">
        <f t="shared" si="10"/>
        <v>1049</v>
      </c>
    </row>
    <row r="21" spans="1:33">
      <c r="A21" s="2">
        <v>2663180</v>
      </c>
      <c r="B21" s="3">
        <v>2679976</v>
      </c>
      <c r="C21" s="3">
        <f t="shared" si="0"/>
        <v>16796</v>
      </c>
      <c r="D21" s="2">
        <v>2376630</v>
      </c>
      <c r="E21" s="3">
        <v>2379680</v>
      </c>
      <c r="F21" s="3">
        <f t="shared" si="1"/>
        <v>3050</v>
      </c>
      <c r="G21" s="2">
        <v>1940396</v>
      </c>
      <c r="H21" s="3">
        <v>1943387</v>
      </c>
      <c r="I21" s="3">
        <f t="shared" si="2"/>
        <v>2991</v>
      </c>
      <c r="J21" s="2">
        <v>2381996</v>
      </c>
      <c r="K21" s="3">
        <v>2384597</v>
      </c>
      <c r="L21" s="4">
        <f t="shared" si="3"/>
        <v>2601</v>
      </c>
      <c r="M21" s="2">
        <v>2371419</v>
      </c>
      <c r="N21" s="3">
        <v>2372812</v>
      </c>
      <c r="O21" s="3">
        <f t="shared" si="4"/>
        <v>1393</v>
      </c>
      <c r="P21" s="2">
        <v>1517704</v>
      </c>
      <c r="Q21" s="3">
        <v>1520374</v>
      </c>
      <c r="R21" s="4">
        <f t="shared" si="5"/>
        <v>2670</v>
      </c>
      <c r="S21" s="2">
        <v>3798968</v>
      </c>
      <c r="T21" s="3">
        <v>3822150</v>
      </c>
      <c r="U21" s="3">
        <f t="shared" si="6"/>
        <v>23182</v>
      </c>
      <c r="V21" s="2">
        <v>2376630</v>
      </c>
      <c r="W21" s="3">
        <v>2379680</v>
      </c>
      <c r="X21" s="3">
        <f t="shared" si="7"/>
        <v>3050</v>
      </c>
      <c r="Y21" s="2">
        <v>2151466</v>
      </c>
      <c r="Z21" s="3">
        <v>2163844</v>
      </c>
      <c r="AA21" s="3">
        <f t="shared" si="8"/>
        <v>12378</v>
      </c>
      <c r="AB21" s="2">
        <v>1210647</v>
      </c>
      <c r="AC21" s="3">
        <v>1233150</v>
      </c>
      <c r="AD21" s="4">
        <f t="shared" si="9"/>
        <v>22503</v>
      </c>
      <c r="AE21" s="2">
        <v>5644436</v>
      </c>
      <c r="AF21" s="3">
        <v>5647520</v>
      </c>
      <c r="AG21" s="4">
        <f t="shared" si="10"/>
        <v>3084</v>
      </c>
    </row>
    <row r="22" spans="1:33">
      <c r="A22" s="2">
        <v>3056667</v>
      </c>
      <c r="B22" s="3">
        <v>3065149</v>
      </c>
      <c r="C22" s="3">
        <f t="shared" si="0"/>
        <v>8482</v>
      </c>
      <c r="D22" s="2">
        <v>2497751</v>
      </c>
      <c r="E22" s="3">
        <v>2501050</v>
      </c>
      <c r="F22" s="3">
        <f t="shared" si="1"/>
        <v>3299</v>
      </c>
      <c r="G22" s="2">
        <v>2151466</v>
      </c>
      <c r="H22" s="3">
        <v>2163844</v>
      </c>
      <c r="I22" s="3">
        <f t="shared" si="2"/>
        <v>12378</v>
      </c>
      <c r="J22" s="2">
        <v>2579651</v>
      </c>
      <c r="K22" s="3">
        <v>2582850</v>
      </c>
      <c r="L22" s="4">
        <f t="shared" si="3"/>
        <v>3199</v>
      </c>
      <c r="M22" s="2">
        <v>2376630</v>
      </c>
      <c r="N22" s="3">
        <v>2379680</v>
      </c>
      <c r="O22" s="3">
        <f t="shared" si="4"/>
        <v>3050</v>
      </c>
      <c r="P22" s="2">
        <v>1554273</v>
      </c>
      <c r="Q22" s="3">
        <v>1593258</v>
      </c>
      <c r="R22" s="4">
        <f t="shared" si="5"/>
        <v>38985</v>
      </c>
      <c r="S22" s="2">
        <v>3959801</v>
      </c>
      <c r="T22" s="3">
        <v>3965255</v>
      </c>
      <c r="U22" s="3">
        <f t="shared" si="6"/>
        <v>5454</v>
      </c>
      <c r="V22" s="2">
        <v>2417531</v>
      </c>
      <c r="W22" s="3">
        <v>2446060</v>
      </c>
      <c r="X22" s="3">
        <f t="shared" si="7"/>
        <v>28529</v>
      </c>
      <c r="Y22" s="2">
        <v>2417531</v>
      </c>
      <c r="Z22" s="3">
        <v>2446060</v>
      </c>
      <c r="AA22" s="3">
        <f t="shared" si="8"/>
        <v>28529</v>
      </c>
      <c r="AB22" s="2">
        <v>1482985</v>
      </c>
      <c r="AC22" s="3">
        <v>1493642</v>
      </c>
      <c r="AD22" s="4">
        <f t="shared" si="9"/>
        <v>10657</v>
      </c>
      <c r="AE22" s="2">
        <v>5737556</v>
      </c>
      <c r="AF22" s="3">
        <v>5739401</v>
      </c>
      <c r="AG22" s="4">
        <f t="shared" si="10"/>
        <v>1845</v>
      </c>
    </row>
    <row r="23" spans="1:33">
      <c r="A23" s="2">
        <v>3438729</v>
      </c>
      <c r="B23" s="3">
        <v>3445445</v>
      </c>
      <c r="C23" s="3">
        <f t="shared" si="0"/>
        <v>6716</v>
      </c>
      <c r="D23" s="2">
        <v>2579651</v>
      </c>
      <c r="E23" s="3">
        <v>2582850</v>
      </c>
      <c r="F23" s="3">
        <f t="shared" si="1"/>
        <v>3199</v>
      </c>
      <c r="G23" s="2">
        <v>2381996</v>
      </c>
      <c r="H23" s="3">
        <v>2384597</v>
      </c>
      <c r="I23" s="3">
        <f t="shared" si="2"/>
        <v>2601</v>
      </c>
      <c r="J23" s="2">
        <v>2637482</v>
      </c>
      <c r="K23" s="3">
        <v>2652656</v>
      </c>
      <c r="L23" s="4">
        <f t="shared" si="3"/>
        <v>15174</v>
      </c>
      <c r="M23" s="2">
        <v>2637482</v>
      </c>
      <c r="N23" s="3">
        <v>2652656</v>
      </c>
      <c r="O23" s="3">
        <f t="shared" si="4"/>
        <v>15174</v>
      </c>
      <c r="P23" s="2">
        <v>1599866</v>
      </c>
      <c r="Q23" s="3">
        <v>1618233</v>
      </c>
      <c r="R23" s="4">
        <f t="shared" si="5"/>
        <v>18367</v>
      </c>
      <c r="S23" s="2">
        <v>4687558</v>
      </c>
      <c r="T23" s="3">
        <v>4712709</v>
      </c>
      <c r="U23" s="3">
        <f t="shared" si="6"/>
        <v>25151</v>
      </c>
      <c r="V23" s="2">
        <v>2497751</v>
      </c>
      <c r="W23" s="3">
        <v>2501050</v>
      </c>
      <c r="X23" s="3">
        <f t="shared" si="7"/>
        <v>3299</v>
      </c>
      <c r="Y23" s="2">
        <v>2575662</v>
      </c>
      <c r="Z23" s="3">
        <v>2576248</v>
      </c>
      <c r="AA23" s="3">
        <f t="shared" si="8"/>
        <v>586</v>
      </c>
      <c r="AB23" s="2">
        <v>1505178</v>
      </c>
      <c r="AC23" s="3">
        <v>1505850</v>
      </c>
      <c r="AD23" s="4">
        <f t="shared" si="9"/>
        <v>672</v>
      </c>
      <c r="AE23" s="2">
        <v>5867009</v>
      </c>
      <c r="AF23" s="3">
        <v>5869865</v>
      </c>
      <c r="AG23" s="4">
        <f t="shared" si="10"/>
        <v>2856</v>
      </c>
    </row>
    <row r="24" spans="1:33">
      <c r="A24" s="2">
        <v>3486316</v>
      </c>
      <c r="B24" s="3">
        <v>3486825</v>
      </c>
      <c r="C24" s="3">
        <f t="shared" si="0"/>
        <v>509</v>
      </c>
      <c r="D24" s="2">
        <v>2663180</v>
      </c>
      <c r="E24" s="3">
        <v>2679976</v>
      </c>
      <c r="F24" s="3">
        <f t="shared" si="1"/>
        <v>16796</v>
      </c>
      <c r="G24" s="2">
        <v>2579651</v>
      </c>
      <c r="H24" s="3">
        <v>2582850</v>
      </c>
      <c r="I24" s="3">
        <f t="shared" si="2"/>
        <v>3199</v>
      </c>
      <c r="J24" s="2">
        <v>2780357</v>
      </c>
      <c r="K24" s="3">
        <v>2801263</v>
      </c>
      <c r="L24" s="4">
        <f t="shared" si="3"/>
        <v>20906</v>
      </c>
      <c r="M24" s="2">
        <v>2780357</v>
      </c>
      <c r="N24" s="3">
        <v>2801263</v>
      </c>
      <c r="O24" s="3">
        <f t="shared" si="4"/>
        <v>20906</v>
      </c>
      <c r="P24" s="2">
        <v>1632768</v>
      </c>
      <c r="Q24" s="3">
        <v>1665764</v>
      </c>
      <c r="R24" s="4">
        <f t="shared" si="5"/>
        <v>32996</v>
      </c>
      <c r="S24" s="2">
        <v>4928476</v>
      </c>
      <c r="T24" s="3">
        <v>4931325</v>
      </c>
      <c r="U24" s="3">
        <f t="shared" si="6"/>
        <v>2849</v>
      </c>
      <c r="V24" s="2">
        <v>2531979</v>
      </c>
      <c r="W24" s="3">
        <v>2564678</v>
      </c>
      <c r="X24" s="3">
        <f t="shared" si="7"/>
        <v>32699</v>
      </c>
      <c r="Y24" s="2">
        <v>2586579</v>
      </c>
      <c r="Z24" s="3">
        <v>2620841</v>
      </c>
      <c r="AA24" s="3">
        <f t="shared" si="8"/>
        <v>34262</v>
      </c>
      <c r="AB24" s="2">
        <v>1554273</v>
      </c>
      <c r="AC24" s="3">
        <v>1593258</v>
      </c>
      <c r="AD24" s="4">
        <f t="shared" si="9"/>
        <v>38985</v>
      </c>
      <c r="AE24" s="2">
        <v>6392600</v>
      </c>
      <c r="AF24" s="3">
        <v>6423534</v>
      </c>
      <c r="AG24" s="4">
        <f t="shared" si="10"/>
        <v>30934</v>
      </c>
    </row>
    <row r="25" spans="1:33">
      <c r="A25" s="2">
        <v>3660351</v>
      </c>
      <c r="B25" s="3">
        <v>3662450</v>
      </c>
      <c r="C25" s="3">
        <f t="shared" si="0"/>
        <v>2099</v>
      </c>
      <c r="D25" s="2">
        <v>2780357</v>
      </c>
      <c r="E25" s="3">
        <v>2801263</v>
      </c>
      <c r="F25" s="3">
        <f t="shared" si="1"/>
        <v>20906</v>
      </c>
      <c r="G25" s="2">
        <v>2637482</v>
      </c>
      <c r="H25" s="3">
        <v>2652656</v>
      </c>
      <c r="I25" s="3">
        <f t="shared" si="2"/>
        <v>15174</v>
      </c>
      <c r="J25" s="2">
        <v>3030588</v>
      </c>
      <c r="K25" s="3">
        <v>3037845</v>
      </c>
      <c r="L25" s="4">
        <f t="shared" si="3"/>
        <v>7257</v>
      </c>
      <c r="M25" s="2">
        <v>2821678</v>
      </c>
      <c r="N25" s="3">
        <v>2837676</v>
      </c>
      <c r="O25" s="3">
        <f t="shared" si="4"/>
        <v>15998</v>
      </c>
      <c r="P25" s="2">
        <v>2151466</v>
      </c>
      <c r="Q25" s="3">
        <v>2163844</v>
      </c>
      <c r="R25" s="4">
        <f t="shared" si="5"/>
        <v>12378</v>
      </c>
      <c r="S25" s="2">
        <v>5290462</v>
      </c>
      <c r="T25" s="3">
        <v>5291511</v>
      </c>
      <c r="U25" s="3">
        <f t="shared" si="6"/>
        <v>1049</v>
      </c>
      <c r="V25" s="2">
        <v>2579651</v>
      </c>
      <c r="W25" s="3">
        <v>2582850</v>
      </c>
      <c r="X25" s="3">
        <f t="shared" si="7"/>
        <v>3199</v>
      </c>
      <c r="Y25" s="2">
        <v>2882607</v>
      </c>
      <c r="Z25" s="3">
        <v>2891494</v>
      </c>
      <c r="AA25" s="3">
        <f t="shared" si="8"/>
        <v>8887</v>
      </c>
      <c r="AB25" s="2">
        <v>1803507</v>
      </c>
      <c r="AC25" s="3">
        <v>1807850</v>
      </c>
      <c r="AD25" s="4">
        <f t="shared" si="9"/>
        <v>4343</v>
      </c>
      <c r="AE25" s="2">
        <v>6452773</v>
      </c>
      <c r="AF25" s="3">
        <v>6467299</v>
      </c>
      <c r="AG25" s="4">
        <f t="shared" si="10"/>
        <v>14526</v>
      </c>
    </row>
    <row r="26" spans="1:33">
      <c r="A26" s="2">
        <v>3998271</v>
      </c>
      <c r="B26" s="3">
        <v>4017251</v>
      </c>
      <c r="C26" s="3">
        <f t="shared" si="0"/>
        <v>18980</v>
      </c>
      <c r="D26" s="2">
        <v>3002124</v>
      </c>
      <c r="E26" s="3">
        <v>3009976</v>
      </c>
      <c r="F26" s="3">
        <f t="shared" si="1"/>
        <v>7852</v>
      </c>
      <c r="G26" s="2">
        <v>2780357</v>
      </c>
      <c r="H26" s="3">
        <v>2801263</v>
      </c>
      <c r="I26" s="3">
        <f t="shared" si="2"/>
        <v>20906</v>
      </c>
      <c r="J26" s="2">
        <v>3056667</v>
      </c>
      <c r="K26" s="3">
        <v>3065149</v>
      </c>
      <c r="L26" s="4">
        <f t="shared" si="3"/>
        <v>8482</v>
      </c>
      <c r="M26" s="2">
        <v>3067555</v>
      </c>
      <c r="N26" s="3">
        <v>3132342</v>
      </c>
      <c r="O26" s="3">
        <f t="shared" si="4"/>
        <v>64787</v>
      </c>
      <c r="P26" s="2">
        <v>2286500</v>
      </c>
      <c r="Q26" s="3">
        <v>2369743</v>
      </c>
      <c r="R26" s="4">
        <f t="shared" si="5"/>
        <v>83243</v>
      </c>
      <c r="S26" s="2">
        <v>5772359</v>
      </c>
      <c r="T26" s="3">
        <v>5776470</v>
      </c>
      <c r="U26" s="3">
        <f t="shared" si="6"/>
        <v>4111</v>
      </c>
      <c r="V26" s="2">
        <v>2586579</v>
      </c>
      <c r="W26" s="3">
        <v>2620841</v>
      </c>
      <c r="X26" s="3">
        <f t="shared" si="7"/>
        <v>34262</v>
      </c>
      <c r="Y26" s="2">
        <v>2982585</v>
      </c>
      <c r="Z26" s="3">
        <v>2997891</v>
      </c>
      <c r="AA26" s="3">
        <f t="shared" si="8"/>
        <v>15306</v>
      </c>
      <c r="AB26" s="2">
        <v>1821976</v>
      </c>
      <c r="AC26" s="3">
        <v>1824925</v>
      </c>
      <c r="AD26" s="4">
        <f t="shared" si="9"/>
        <v>2949</v>
      </c>
      <c r="AE26" s="2">
        <v>8059976</v>
      </c>
      <c r="AF26" s="3">
        <v>8062825</v>
      </c>
      <c r="AG26" s="4">
        <f t="shared" si="10"/>
        <v>2849</v>
      </c>
    </row>
    <row r="27" spans="1:33">
      <c r="A27" s="2">
        <v>4056117</v>
      </c>
      <c r="B27" s="3">
        <v>4058677</v>
      </c>
      <c r="C27" s="3">
        <f t="shared" si="0"/>
        <v>2560</v>
      </c>
      <c r="D27" s="2">
        <v>3012925</v>
      </c>
      <c r="E27" s="3">
        <v>3028130</v>
      </c>
      <c r="F27" s="3">
        <f t="shared" si="1"/>
        <v>15205</v>
      </c>
      <c r="G27" s="2">
        <v>2811301</v>
      </c>
      <c r="H27" s="3">
        <v>2813976</v>
      </c>
      <c r="I27" s="3">
        <f t="shared" si="2"/>
        <v>2675</v>
      </c>
      <c r="J27" s="2">
        <v>3067555</v>
      </c>
      <c r="K27" s="3">
        <v>3132342</v>
      </c>
      <c r="L27" s="4">
        <f t="shared" si="3"/>
        <v>64787</v>
      </c>
      <c r="M27" s="2">
        <v>3224468</v>
      </c>
      <c r="N27" s="3">
        <v>3225115</v>
      </c>
      <c r="O27" s="3">
        <f t="shared" si="4"/>
        <v>647</v>
      </c>
      <c r="P27" s="2">
        <v>2371419</v>
      </c>
      <c r="Q27" s="3">
        <v>2372812</v>
      </c>
      <c r="R27" s="4">
        <f t="shared" si="5"/>
        <v>1393</v>
      </c>
      <c r="S27" s="2">
        <v>6008395</v>
      </c>
      <c r="T27" s="3">
        <v>6010913</v>
      </c>
      <c r="U27" s="3">
        <f t="shared" si="6"/>
        <v>2518</v>
      </c>
      <c r="V27" s="2">
        <v>2663180</v>
      </c>
      <c r="W27" s="3">
        <v>2679976</v>
      </c>
      <c r="X27" s="3">
        <f t="shared" si="7"/>
        <v>16796</v>
      </c>
      <c r="Y27" s="2">
        <v>3447805</v>
      </c>
      <c r="Z27" s="3">
        <v>3457616</v>
      </c>
      <c r="AA27" s="3">
        <f t="shared" si="8"/>
        <v>9811</v>
      </c>
      <c r="AB27" s="2">
        <v>2151466</v>
      </c>
      <c r="AC27" s="3">
        <v>2163844</v>
      </c>
      <c r="AD27" s="4">
        <f t="shared" si="9"/>
        <v>12378</v>
      </c>
      <c r="AE27" s="2">
        <v>9092949</v>
      </c>
      <c r="AF27" s="3">
        <v>9100096</v>
      </c>
      <c r="AG27" s="4">
        <f t="shared" si="10"/>
        <v>7147</v>
      </c>
    </row>
    <row r="28" spans="1:33">
      <c r="A28" s="2">
        <v>4270292</v>
      </c>
      <c r="B28" s="3">
        <v>4314644</v>
      </c>
      <c r="C28" s="3">
        <f t="shared" si="0"/>
        <v>44352</v>
      </c>
      <c r="D28" s="2">
        <v>3224468</v>
      </c>
      <c r="E28" s="3">
        <v>3225115</v>
      </c>
      <c r="F28" s="3">
        <f t="shared" si="1"/>
        <v>647</v>
      </c>
      <c r="G28" s="2">
        <v>2821678</v>
      </c>
      <c r="H28" s="3">
        <v>2837676</v>
      </c>
      <c r="I28" s="3">
        <f t="shared" si="2"/>
        <v>15998</v>
      </c>
      <c r="J28" s="2">
        <v>3224468</v>
      </c>
      <c r="K28" s="3">
        <v>3225115</v>
      </c>
      <c r="L28" s="4">
        <f t="shared" si="3"/>
        <v>647</v>
      </c>
      <c r="M28" s="2">
        <v>3486316</v>
      </c>
      <c r="N28" s="3">
        <v>3486825</v>
      </c>
      <c r="O28" s="3">
        <f t="shared" si="4"/>
        <v>509</v>
      </c>
      <c r="P28" s="2">
        <v>2579651</v>
      </c>
      <c r="Q28" s="3">
        <v>2582850</v>
      </c>
      <c r="R28" s="4">
        <f t="shared" si="5"/>
        <v>3199</v>
      </c>
      <c r="S28" s="2">
        <v>6107869</v>
      </c>
      <c r="T28" s="3">
        <v>6126898</v>
      </c>
      <c r="U28" s="3">
        <f t="shared" si="6"/>
        <v>19029</v>
      </c>
      <c r="V28" s="2">
        <v>2780357</v>
      </c>
      <c r="W28" s="3">
        <v>2801263</v>
      </c>
      <c r="X28" s="3">
        <f t="shared" si="7"/>
        <v>20906</v>
      </c>
      <c r="Y28" s="2">
        <v>3486316</v>
      </c>
      <c r="Z28" s="3">
        <v>3486825</v>
      </c>
      <c r="AA28" s="3">
        <f t="shared" si="8"/>
        <v>509</v>
      </c>
      <c r="AB28" s="2">
        <v>2167232</v>
      </c>
      <c r="AC28" s="3">
        <v>2280392</v>
      </c>
      <c r="AD28" s="4">
        <f t="shared" si="9"/>
        <v>113160</v>
      </c>
      <c r="AE28" s="2">
        <v>9265654</v>
      </c>
      <c r="AF28" s="3">
        <v>9305437</v>
      </c>
      <c r="AG28" s="4">
        <f t="shared" si="10"/>
        <v>39783</v>
      </c>
    </row>
    <row r="29" spans="1:33">
      <c r="A29" s="2">
        <v>4687558</v>
      </c>
      <c r="B29" s="3">
        <v>4712709</v>
      </c>
      <c r="C29" s="3">
        <f t="shared" si="0"/>
        <v>25151</v>
      </c>
      <c r="D29" s="2">
        <v>3438729</v>
      </c>
      <c r="E29" s="3">
        <v>3445445</v>
      </c>
      <c r="F29" s="3">
        <f t="shared" si="1"/>
        <v>6716</v>
      </c>
      <c r="G29" s="2">
        <v>2882607</v>
      </c>
      <c r="H29" s="3">
        <v>2891494</v>
      </c>
      <c r="I29" s="3">
        <f t="shared" si="2"/>
        <v>8887</v>
      </c>
      <c r="J29" s="2">
        <v>3486316</v>
      </c>
      <c r="K29" s="3">
        <v>3486825</v>
      </c>
      <c r="L29" s="4">
        <f t="shared" si="3"/>
        <v>509</v>
      </c>
      <c r="M29" s="2">
        <v>4416421</v>
      </c>
      <c r="N29" s="3">
        <v>4461398</v>
      </c>
      <c r="O29" s="3">
        <f t="shared" si="4"/>
        <v>44977</v>
      </c>
      <c r="P29" s="2">
        <v>2586579</v>
      </c>
      <c r="Q29" s="3">
        <v>2620841</v>
      </c>
      <c r="R29" s="4">
        <f t="shared" si="5"/>
        <v>34262</v>
      </c>
      <c r="S29" s="2">
        <v>6972849</v>
      </c>
      <c r="T29" s="3">
        <v>6979752</v>
      </c>
      <c r="U29" s="3">
        <f t="shared" si="6"/>
        <v>6903</v>
      </c>
      <c r="V29" s="2">
        <v>2882607</v>
      </c>
      <c r="W29" s="3">
        <v>2891494</v>
      </c>
      <c r="X29" s="3">
        <f t="shared" si="7"/>
        <v>8887</v>
      </c>
      <c r="Y29" s="2">
        <v>3691584</v>
      </c>
      <c r="Z29" s="3">
        <v>3716500</v>
      </c>
      <c r="AA29" s="3">
        <f t="shared" si="8"/>
        <v>24916</v>
      </c>
      <c r="AB29" s="2">
        <v>2417531</v>
      </c>
      <c r="AC29" s="3">
        <v>2446060</v>
      </c>
      <c r="AD29" s="4">
        <f t="shared" si="9"/>
        <v>28529</v>
      </c>
      <c r="AE29" s="2">
        <v>9362433</v>
      </c>
      <c r="AF29" s="3">
        <v>9386172</v>
      </c>
      <c r="AG29" s="4">
        <f t="shared" si="10"/>
        <v>23739</v>
      </c>
    </row>
    <row r="30" spans="1:33">
      <c r="A30" s="2">
        <v>4750776</v>
      </c>
      <c r="B30" s="3">
        <v>4753325</v>
      </c>
      <c r="C30" s="3">
        <f t="shared" si="0"/>
        <v>2549</v>
      </c>
      <c r="D30" s="2">
        <v>3691584</v>
      </c>
      <c r="E30" s="3">
        <v>3716500</v>
      </c>
      <c r="F30" s="3">
        <f t="shared" si="1"/>
        <v>24916</v>
      </c>
      <c r="G30" s="2">
        <v>3238434</v>
      </c>
      <c r="H30" s="3">
        <v>3282165</v>
      </c>
      <c r="I30" s="3">
        <f t="shared" si="2"/>
        <v>43731</v>
      </c>
      <c r="J30" s="2">
        <v>3660351</v>
      </c>
      <c r="K30" s="3">
        <v>3662450</v>
      </c>
      <c r="L30" s="4">
        <f t="shared" si="3"/>
        <v>2099</v>
      </c>
      <c r="M30" s="2">
        <v>4472853</v>
      </c>
      <c r="N30" s="3">
        <v>4558319</v>
      </c>
      <c r="O30" s="3">
        <f t="shared" si="4"/>
        <v>85466</v>
      </c>
      <c r="P30" s="2">
        <v>2623872</v>
      </c>
      <c r="Q30" s="3">
        <v>2628109</v>
      </c>
      <c r="R30" s="4">
        <f t="shared" si="5"/>
        <v>4237</v>
      </c>
      <c r="S30" s="2">
        <v>7130715</v>
      </c>
      <c r="T30" s="3">
        <v>7153927</v>
      </c>
      <c r="U30" s="3">
        <f t="shared" si="6"/>
        <v>23212</v>
      </c>
      <c r="V30" s="2">
        <v>2897994</v>
      </c>
      <c r="W30" s="3">
        <v>2972268</v>
      </c>
      <c r="X30" s="3">
        <f t="shared" si="7"/>
        <v>74274</v>
      </c>
      <c r="Y30" s="2">
        <v>3798968</v>
      </c>
      <c r="Z30" s="3">
        <v>3822150</v>
      </c>
      <c r="AA30" s="3">
        <f t="shared" si="8"/>
        <v>23182</v>
      </c>
      <c r="AB30" s="2">
        <v>2497751</v>
      </c>
      <c r="AC30" s="3">
        <v>2501050</v>
      </c>
      <c r="AD30" s="4">
        <f t="shared" si="9"/>
        <v>3299</v>
      </c>
      <c r="AE30" s="2">
        <v>9959376</v>
      </c>
      <c r="AF30" s="3">
        <v>9961925</v>
      </c>
      <c r="AG30" s="4">
        <f t="shared" si="10"/>
        <v>2549</v>
      </c>
    </row>
    <row r="31" spans="1:33">
      <c r="A31" s="2">
        <v>4964577</v>
      </c>
      <c r="B31" s="3">
        <v>4965094</v>
      </c>
      <c r="C31" s="3">
        <f t="shared" si="0"/>
        <v>517</v>
      </c>
      <c r="D31" s="2">
        <v>3742301</v>
      </c>
      <c r="E31" s="3">
        <v>3761576</v>
      </c>
      <c r="F31" s="3">
        <f t="shared" si="1"/>
        <v>19275</v>
      </c>
      <c r="G31" s="2">
        <v>3462391</v>
      </c>
      <c r="H31" s="3">
        <v>3481092</v>
      </c>
      <c r="I31" s="3">
        <f t="shared" si="2"/>
        <v>18701</v>
      </c>
      <c r="J31" s="2">
        <v>4056117</v>
      </c>
      <c r="K31" s="3">
        <v>4058677</v>
      </c>
      <c r="L31" s="4">
        <f t="shared" si="3"/>
        <v>2560</v>
      </c>
      <c r="M31" s="2">
        <v>4687558</v>
      </c>
      <c r="N31" s="3">
        <v>4712709</v>
      </c>
      <c r="O31" s="3">
        <f t="shared" si="4"/>
        <v>25151</v>
      </c>
      <c r="P31" s="2">
        <v>2682825</v>
      </c>
      <c r="Q31" s="3">
        <v>2736121</v>
      </c>
      <c r="R31" s="4">
        <f t="shared" si="5"/>
        <v>53296</v>
      </c>
      <c r="S31" s="2">
        <v>8558357</v>
      </c>
      <c r="T31" s="3">
        <v>8589926</v>
      </c>
      <c r="U31" s="3">
        <f t="shared" si="6"/>
        <v>31569</v>
      </c>
      <c r="V31" s="2">
        <v>3012925</v>
      </c>
      <c r="W31" s="3">
        <v>3028130</v>
      </c>
      <c r="X31" s="3">
        <f t="shared" si="7"/>
        <v>15205</v>
      </c>
      <c r="Y31" s="2">
        <v>3971803</v>
      </c>
      <c r="Z31" s="3">
        <v>3988740</v>
      </c>
      <c r="AA31" s="3">
        <f t="shared" si="8"/>
        <v>16937</v>
      </c>
      <c r="AB31" s="2">
        <v>2576272</v>
      </c>
      <c r="AC31" s="3">
        <v>2579193</v>
      </c>
      <c r="AD31" s="4">
        <f t="shared" si="9"/>
        <v>2921</v>
      </c>
      <c r="AE31" s="2">
        <v>11309713</v>
      </c>
      <c r="AF31" s="3">
        <v>11328050</v>
      </c>
      <c r="AG31" s="4">
        <f t="shared" si="10"/>
        <v>18337</v>
      </c>
    </row>
    <row r="32" spans="1:33">
      <c r="A32" s="2">
        <v>5406153</v>
      </c>
      <c r="B32" s="3">
        <v>5415413</v>
      </c>
      <c r="C32" s="3">
        <f t="shared" si="0"/>
        <v>9260</v>
      </c>
      <c r="D32" s="2">
        <v>3773245</v>
      </c>
      <c r="E32" s="3">
        <v>3775310</v>
      </c>
      <c r="F32" s="3">
        <f t="shared" si="1"/>
        <v>2065</v>
      </c>
      <c r="G32" s="2">
        <v>3486316</v>
      </c>
      <c r="H32" s="3">
        <v>3486825</v>
      </c>
      <c r="I32" s="3">
        <f t="shared" si="2"/>
        <v>509</v>
      </c>
      <c r="J32" s="2">
        <v>4270292</v>
      </c>
      <c r="K32" s="3">
        <v>4314644</v>
      </c>
      <c r="L32" s="4">
        <f t="shared" si="3"/>
        <v>44352</v>
      </c>
      <c r="M32" s="2">
        <v>4741678</v>
      </c>
      <c r="N32" s="3">
        <v>4743703</v>
      </c>
      <c r="O32" s="3">
        <f t="shared" si="4"/>
        <v>2025</v>
      </c>
      <c r="P32" s="2">
        <v>2821678</v>
      </c>
      <c r="Q32" s="3">
        <v>2837676</v>
      </c>
      <c r="R32" s="4">
        <f t="shared" si="5"/>
        <v>15998</v>
      </c>
      <c r="S32" s="2">
        <v>8592175</v>
      </c>
      <c r="T32" s="3">
        <v>8650366</v>
      </c>
      <c r="U32" s="3">
        <f t="shared" si="6"/>
        <v>58191</v>
      </c>
      <c r="V32" s="2">
        <v>3056667</v>
      </c>
      <c r="W32" s="3">
        <v>3065149</v>
      </c>
      <c r="X32" s="3">
        <f t="shared" si="7"/>
        <v>8482</v>
      </c>
      <c r="Y32" s="2">
        <v>4126263</v>
      </c>
      <c r="Z32" s="3">
        <v>4176376</v>
      </c>
      <c r="AA32" s="3">
        <f t="shared" si="8"/>
        <v>50113</v>
      </c>
      <c r="AB32" s="2">
        <v>2586579</v>
      </c>
      <c r="AC32" s="3">
        <v>2620841</v>
      </c>
      <c r="AD32" s="4">
        <f t="shared" si="9"/>
        <v>34262</v>
      </c>
      <c r="AE32" s="2">
        <v>11460649</v>
      </c>
      <c r="AF32" s="3">
        <v>11467747</v>
      </c>
      <c r="AG32" s="4">
        <f t="shared" si="10"/>
        <v>7098</v>
      </c>
    </row>
    <row r="33" spans="1:33">
      <c r="A33" s="2">
        <v>5605247</v>
      </c>
      <c r="B33" s="3">
        <v>5629542</v>
      </c>
      <c r="C33" s="3">
        <f t="shared" si="0"/>
        <v>24295</v>
      </c>
      <c r="D33" s="2">
        <v>3998271</v>
      </c>
      <c r="E33" s="3">
        <v>4017251</v>
      </c>
      <c r="F33" s="3">
        <f t="shared" si="1"/>
        <v>18980</v>
      </c>
      <c r="G33" s="2">
        <v>3644701</v>
      </c>
      <c r="H33" s="3">
        <v>3647156</v>
      </c>
      <c r="I33" s="3">
        <f t="shared" si="2"/>
        <v>2455</v>
      </c>
      <c r="J33" s="2">
        <v>4320308</v>
      </c>
      <c r="K33" s="3">
        <v>4338250</v>
      </c>
      <c r="L33" s="4">
        <f t="shared" si="3"/>
        <v>17942</v>
      </c>
      <c r="M33" s="2">
        <v>4755339</v>
      </c>
      <c r="N33" s="3">
        <v>4756234</v>
      </c>
      <c r="O33" s="3">
        <f t="shared" si="4"/>
        <v>895</v>
      </c>
      <c r="P33" s="2">
        <v>3030588</v>
      </c>
      <c r="Q33" s="3">
        <v>3037845</v>
      </c>
      <c r="R33" s="4">
        <f t="shared" si="5"/>
        <v>7257</v>
      </c>
      <c r="S33" s="2">
        <v>8780229</v>
      </c>
      <c r="T33" s="3">
        <v>8782501</v>
      </c>
      <c r="U33" s="3">
        <f t="shared" si="6"/>
        <v>2272</v>
      </c>
      <c r="V33" s="2">
        <v>3067555</v>
      </c>
      <c r="W33" s="3">
        <v>3132342</v>
      </c>
      <c r="X33" s="3">
        <f t="shared" si="7"/>
        <v>64787</v>
      </c>
      <c r="Y33" s="2">
        <v>4220498</v>
      </c>
      <c r="Z33" s="3">
        <v>4237634</v>
      </c>
      <c r="AA33" s="3">
        <f t="shared" si="8"/>
        <v>17136</v>
      </c>
      <c r="AB33" s="2">
        <v>2840325</v>
      </c>
      <c r="AC33" s="3">
        <v>2868745</v>
      </c>
      <c r="AD33" s="4">
        <f t="shared" si="9"/>
        <v>28420</v>
      </c>
      <c r="AE33" s="2">
        <v>11824573</v>
      </c>
      <c r="AF33" s="3">
        <v>11865732</v>
      </c>
      <c r="AG33" s="4">
        <f t="shared" si="10"/>
        <v>41159</v>
      </c>
    </row>
    <row r="34" spans="1:33">
      <c r="A34" s="2">
        <v>5644436</v>
      </c>
      <c r="B34" s="3">
        <v>5647520</v>
      </c>
      <c r="C34" s="3">
        <f t="shared" si="0"/>
        <v>3084</v>
      </c>
      <c r="D34" s="2">
        <v>4126263</v>
      </c>
      <c r="E34" s="3">
        <v>4176376</v>
      </c>
      <c r="F34" s="3">
        <f t="shared" si="1"/>
        <v>50113</v>
      </c>
      <c r="G34" s="2">
        <v>3936251</v>
      </c>
      <c r="H34" s="3">
        <v>3938250</v>
      </c>
      <c r="I34" s="3">
        <f t="shared" si="2"/>
        <v>1999</v>
      </c>
      <c r="J34" s="2">
        <v>4741678</v>
      </c>
      <c r="K34" s="3">
        <v>4743703</v>
      </c>
      <c r="L34" s="4">
        <f t="shared" si="3"/>
        <v>2025</v>
      </c>
      <c r="M34" s="2">
        <v>4772806</v>
      </c>
      <c r="N34" s="3">
        <v>4773723</v>
      </c>
      <c r="O34" s="3">
        <f t="shared" si="4"/>
        <v>917</v>
      </c>
      <c r="P34" s="2">
        <v>3462391</v>
      </c>
      <c r="Q34" s="3">
        <v>3481092</v>
      </c>
      <c r="R34" s="4">
        <f t="shared" si="5"/>
        <v>18701</v>
      </c>
      <c r="S34" s="2">
        <v>8944130</v>
      </c>
      <c r="T34" s="3">
        <v>8944736</v>
      </c>
      <c r="U34" s="3">
        <f t="shared" si="6"/>
        <v>606</v>
      </c>
      <c r="V34" s="2">
        <v>3691584</v>
      </c>
      <c r="W34" s="3">
        <v>3716500</v>
      </c>
      <c r="X34" s="3">
        <f t="shared" si="7"/>
        <v>24916</v>
      </c>
      <c r="Y34" s="2">
        <v>4270292</v>
      </c>
      <c r="Z34" s="3">
        <v>4314644</v>
      </c>
      <c r="AA34" s="3">
        <f t="shared" si="8"/>
        <v>44352</v>
      </c>
      <c r="AB34" s="2">
        <v>3056667</v>
      </c>
      <c r="AC34" s="3">
        <v>3065149</v>
      </c>
      <c r="AD34" s="4">
        <f t="shared" si="9"/>
        <v>8482</v>
      </c>
      <c r="AE34" s="2">
        <v>12379551</v>
      </c>
      <c r="AF34" s="3">
        <v>12384750</v>
      </c>
      <c r="AG34" s="4">
        <f t="shared" si="10"/>
        <v>5199</v>
      </c>
    </row>
    <row r="35" spans="1:33">
      <c r="A35" s="2">
        <v>5652865</v>
      </c>
      <c r="B35" s="3">
        <v>5672447</v>
      </c>
      <c r="C35" s="3">
        <f t="shared" si="0"/>
        <v>19582</v>
      </c>
      <c r="D35" s="2">
        <v>4320308</v>
      </c>
      <c r="E35" s="3">
        <v>4338250</v>
      </c>
      <c r="F35" s="3">
        <f t="shared" si="1"/>
        <v>17942</v>
      </c>
      <c r="G35" s="2">
        <v>4056117</v>
      </c>
      <c r="H35" s="3">
        <v>4058677</v>
      </c>
      <c r="I35" s="3">
        <f t="shared" si="2"/>
        <v>2560</v>
      </c>
      <c r="J35" s="2">
        <v>4750776</v>
      </c>
      <c r="K35" s="3">
        <v>4753325</v>
      </c>
      <c r="L35" s="4">
        <f t="shared" si="3"/>
        <v>2549</v>
      </c>
      <c r="M35" s="2">
        <v>5772359</v>
      </c>
      <c r="N35" s="3">
        <v>5776470</v>
      </c>
      <c r="O35" s="3">
        <f t="shared" si="4"/>
        <v>4111</v>
      </c>
      <c r="P35" s="2">
        <v>3644701</v>
      </c>
      <c r="Q35" s="3">
        <v>3647156</v>
      </c>
      <c r="R35" s="4">
        <f t="shared" si="5"/>
        <v>2455</v>
      </c>
      <c r="S35" s="2">
        <v>9362433</v>
      </c>
      <c r="T35" s="3">
        <v>9386172</v>
      </c>
      <c r="U35" s="3">
        <f t="shared" si="6"/>
        <v>23739</v>
      </c>
      <c r="V35" s="2">
        <v>3742301</v>
      </c>
      <c r="W35" s="3">
        <v>3761576</v>
      </c>
      <c r="X35" s="3">
        <f t="shared" si="7"/>
        <v>19275</v>
      </c>
      <c r="Y35" s="2">
        <v>4320308</v>
      </c>
      <c r="Z35" s="3">
        <v>4338250</v>
      </c>
      <c r="AA35" s="3">
        <f t="shared" si="8"/>
        <v>17942</v>
      </c>
      <c r="AB35" s="2">
        <v>3067555</v>
      </c>
      <c r="AC35" s="3">
        <v>3132342</v>
      </c>
      <c r="AD35" s="4">
        <f t="shared" si="9"/>
        <v>64787</v>
      </c>
      <c r="AE35" s="2">
        <v>12581827</v>
      </c>
      <c r="AF35" s="3">
        <v>12609944</v>
      </c>
      <c r="AG35" s="4">
        <f t="shared" si="10"/>
        <v>28117</v>
      </c>
    </row>
    <row r="36" spans="1:33">
      <c r="A36" s="2">
        <v>5737556</v>
      </c>
      <c r="B36" s="3">
        <v>5739401</v>
      </c>
      <c r="C36" s="3">
        <f t="shared" si="0"/>
        <v>1845</v>
      </c>
      <c r="D36" s="2">
        <v>4393121</v>
      </c>
      <c r="E36" s="3">
        <v>4398987</v>
      </c>
      <c r="F36" s="3">
        <f t="shared" si="1"/>
        <v>5866</v>
      </c>
      <c r="G36" s="2">
        <v>4320308</v>
      </c>
      <c r="H36" s="3">
        <v>4338250</v>
      </c>
      <c r="I36" s="3">
        <f t="shared" si="2"/>
        <v>17942</v>
      </c>
      <c r="J36" s="2">
        <v>4928476</v>
      </c>
      <c r="K36" s="3">
        <v>4931325</v>
      </c>
      <c r="L36" s="4">
        <f t="shared" si="3"/>
        <v>2849</v>
      </c>
      <c r="M36" s="2">
        <v>6313459</v>
      </c>
      <c r="N36" s="3">
        <v>6323530</v>
      </c>
      <c r="O36" s="3">
        <f t="shared" si="4"/>
        <v>10071</v>
      </c>
      <c r="P36" s="2">
        <v>3651374</v>
      </c>
      <c r="Q36" s="3">
        <v>3651980</v>
      </c>
      <c r="R36" s="4">
        <f t="shared" si="5"/>
        <v>606</v>
      </c>
      <c r="S36" s="2">
        <v>9970923</v>
      </c>
      <c r="T36" s="3">
        <v>10016488</v>
      </c>
      <c r="U36" s="3">
        <f t="shared" si="6"/>
        <v>45565</v>
      </c>
      <c r="V36" s="2">
        <v>3773245</v>
      </c>
      <c r="W36" s="3">
        <v>3775310</v>
      </c>
      <c r="X36" s="3">
        <f t="shared" si="7"/>
        <v>2065</v>
      </c>
      <c r="Y36" s="2">
        <v>4416421</v>
      </c>
      <c r="Z36" s="3">
        <v>4461398</v>
      </c>
      <c r="AA36" s="3">
        <f t="shared" si="8"/>
        <v>44977</v>
      </c>
      <c r="AB36" s="2">
        <v>3173063</v>
      </c>
      <c r="AC36" s="3">
        <v>3214245</v>
      </c>
      <c r="AD36" s="4">
        <f t="shared" si="9"/>
        <v>41182</v>
      </c>
      <c r="AE36" s="2">
        <v>12861349</v>
      </c>
      <c r="AF36" s="3">
        <v>12867814</v>
      </c>
      <c r="AG36" s="4">
        <f t="shared" si="10"/>
        <v>6465</v>
      </c>
    </row>
    <row r="37" spans="1:33">
      <c r="A37" s="2">
        <v>5867009</v>
      </c>
      <c r="B37" s="3">
        <v>5869865</v>
      </c>
      <c r="C37" s="3">
        <f t="shared" si="0"/>
        <v>2856</v>
      </c>
      <c r="D37" s="2">
        <v>4566066</v>
      </c>
      <c r="E37" s="3">
        <v>4579170</v>
      </c>
      <c r="F37" s="3">
        <f t="shared" si="1"/>
        <v>13104</v>
      </c>
      <c r="G37" s="2">
        <v>4374201</v>
      </c>
      <c r="H37" s="3">
        <v>4380318</v>
      </c>
      <c r="I37" s="3">
        <f t="shared" si="2"/>
        <v>6117</v>
      </c>
      <c r="J37" s="2">
        <v>5250641</v>
      </c>
      <c r="K37" s="3">
        <v>5281255</v>
      </c>
      <c r="L37" s="4">
        <f t="shared" si="3"/>
        <v>30614</v>
      </c>
      <c r="M37" s="2">
        <v>6389858</v>
      </c>
      <c r="N37" s="3">
        <v>6390451</v>
      </c>
      <c r="O37" s="3">
        <f t="shared" si="4"/>
        <v>593</v>
      </c>
      <c r="P37" s="2">
        <v>3763576</v>
      </c>
      <c r="Q37" s="3">
        <v>3769091</v>
      </c>
      <c r="R37" s="4">
        <f t="shared" si="5"/>
        <v>5515</v>
      </c>
      <c r="S37" s="2">
        <v>11254750</v>
      </c>
      <c r="T37" s="3">
        <v>11282359</v>
      </c>
      <c r="U37" s="3">
        <f t="shared" si="6"/>
        <v>27609</v>
      </c>
      <c r="V37" s="2">
        <v>3827307</v>
      </c>
      <c r="W37" s="3">
        <v>3831621</v>
      </c>
      <c r="X37" s="3">
        <f t="shared" si="7"/>
        <v>4314</v>
      </c>
      <c r="Y37" s="2">
        <v>4750776</v>
      </c>
      <c r="Z37" s="3">
        <v>4753325</v>
      </c>
      <c r="AA37" s="3">
        <f t="shared" si="8"/>
        <v>2549</v>
      </c>
      <c r="AB37" s="2">
        <v>3397651</v>
      </c>
      <c r="AC37" s="3">
        <v>3401950</v>
      </c>
      <c r="AD37" s="4">
        <f t="shared" si="9"/>
        <v>4299</v>
      </c>
      <c r="AE37" s="2">
        <v>14042749</v>
      </c>
      <c r="AF37" s="3">
        <v>14077152</v>
      </c>
      <c r="AG37" s="4">
        <f t="shared" si="10"/>
        <v>34403</v>
      </c>
    </row>
    <row r="38" spans="1:33">
      <c r="A38" s="2">
        <v>6252592</v>
      </c>
      <c r="B38" s="3">
        <v>6258564</v>
      </c>
      <c r="C38" s="3">
        <f t="shared" si="0"/>
        <v>5972</v>
      </c>
      <c r="D38" s="2">
        <v>4660654</v>
      </c>
      <c r="E38" s="3">
        <v>4668620</v>
      </c>
      <c r="F38" s="3">
        <f t="shared" si="1"/>
        <v>7966</v>
      </c>
      <c r="G38" s="2">
        <v>4472853</v>
      </c>
      <c r="H38" s="3">
        <v>4558319</v>
      </c>
      <c r="I38" s="3">
        <f t="shared" si="2"/>
        <v>85466</v>
      </c>
      <c r="J38" s="2">
        <v>5360142</v>
      </c>
      <c r="K38" s="3">
        <v>5380202</v>
      </c>
      <c r="L38" s="4">
        <f t="shared" si="3"/>
        <v>20060</v>
      </c>
      <c r="M38" s="2">
        <v>6985449</v>
      </c>
      <c r="N38" s="3">
        <v>6998017</v>
      </c>
      <c r="O38" s="3">
        <f t="shared" si="4"/>
        <v>12568</v>
      </c>
      <c r="P38" s="2">
        <v>3773245</v>
      </c>
      <c r="Q38" s="3">
        <v>3775310</v>
      </c>
      <c r="R38" s="4">
        <f t="shared" si="5"/>
        <v>2065</v>
      </c>
      <c r="S38" s="2">
        <v>11460649</v>
      </c>
      <c r="T38" s="3">
        <v>11467747</v>
      </c>
      <c r="U38" s="3">
        <f t="shared" si="6"/>
        <v>7098</v>
      </c>
      <c r="V38" s="2">
        <v>3936251</v>
      </c>
      <c r="W38" s="3">
        <v>3938250</v>
      </c>
      <c r="X38" s="3">
        <f t="shared" si="7"/>
        <v>1999</v>
      </c>
      <c r="Y38" s="2">
        <v>4790868</v>
      </c>
      <c r="Z38" s="3">
        <v>4810933</v>
      </c>
      <c r="AA38" s="3">
        <f t="shared" si="8"/>
        <v>20065</v>
      </c>
      <c r="AB38" s="2">
        <v>3409451</v>
      </c>
      <c r="AC38" s="3">
        <v>3412550</v>
      </c>
      <c r="AD38" s="4">
        <f t="shared" si="9"/>
        <v>3099</v>
      </c>
      <c r="AE38" s="2">
        <v>14718660</v>
      </c>
      <c r="AF38" s="3">
        <v>14746538</v>
      </c>
      <c r="AG38" s="4">
        <f t="shared" si="10"/>
        <v>27878</v>
      </c>
    </row>
    <row r="39" spans="1:33">
      <c r="A39" s="2">
        <v>6313459</v>
      </c>
      <c r="B39" s="3">
        <v>6323530</v>
      </c>
      <c r="C39" s="3">
        <f t="shared" si="0"/>
        <v>10071</v>
      </c>
      <c r="D39" s="2">
        <v>4716476</v>
      </c>
      <c r="E39" s="3">
        <v>4728420</v>
      </c>
      <c r="F39" s="3">
        <f t="shared" si="1"/>
        <v>11944</v>
      </c>
      <c r="G39" s="2">
        <v>4741678</v>
      </c>
      <c r="H39" s="3">
        <v>4743703</v>
      </c>
      <c r="I39" s="3">
        <f t="shared" si="2"/>
        <v>2025</v>
      </c>
      <c r="J39" s="2">
        <v>5422901</v>
      </c>
      <c r="K39" s="3">
        <v>5436644</v>
      </c>
      <c r="L39" s="4">
        <f t="shared" si="3"/>
        <v>13743</v>
      </c>
      <c r="M39" s="2">
        <v>7260592</v>
      </c>
      <c r="N39" s="3">
        <v>7265038</v>
      </c>
      <c r="O39" s="3">
        <f t="shared" si="4"/>
        <v>4446</v>
      </c>
      <c r="P39" s="2">
        <v>4056117</v>
      </c>
      <c r="Q39" s="3">
        <v>4058677</v>
      </c>
      <c r="R39" s="4">
        <f t="shared" si="5"/>
        <v>2560</v>
      </c>
      <c r="S39" s="2">
        <v>12041000</v>
      </c>
      <c r="T39" s="3">
        <v>12044855</v>
      </c>
      <c r="U39" s="3">
        <f t="shared" si="6"/>
        <v>3855</v>
      </c>
      <c r="V39" s="2">
        <v>4113504</v>
      </c>
      <c r="W39" s="3">
        <v>4115172</v>
      </c>
      <c r="X39" s="3">
        <f t="shared" si="7"/>
        <v>1668</v>
      </c>
      <c r="Y39" s="2">
        <v>4813056</v>
      </c>
      <c r="Z39" s="3">
        <v>4827547</v>
      </c>
      <c r="AA39" s="3">
        <f t="shared" si="8"/>
        <v>14491</v>
      </c>
      <c r="AB39" s="2">
        <v>3438729</v>
      </c>
      <c r="AC39" s="3">
        <v>3445445</v>
      </c>
      <c r="AD39" s="4">
        <f t="shared" si="9"/>
        <v>6716</v>
      </c>
      <c r="AE39" s="2">
        <v>14882451</v>
      </c>
      <c r="AF39" s="3">
        <v>14884825</v>
      </c>
      <c r="AG39" s="4">
        <f t="shared" si="10"/>
        <v>2374</v>
      </c>
    </row>
    <row r="40" spans="1:33">
      <c r="A40" s="2">
        <v>6389858</v>
      </c>
      <c r="B40" s="3">
        <v>6390451</v>
      </c>
      <c r="C40" s="3">
        <f t="shared" si="0"/>
        <v>593</v>
      </c>
      <c r="D40" s="2">
        <v>4750776</v>
      </c>
      <c r="E40" s="3">
        <v>4753325</v>
      </c>
      <c r="F40" s="3">
        <f t="shared" si="1"/>
        <v>2549</v>
      </c>
      <c r="G40" s="2">
        <v>4750776</v>
      </c>
      <c r="H40" s="3">
        <v>4753325</v>
      </c>
      <c r="I40" s="3">
        <f t="shared" si="2"/>
        <v>2549</v>
      </c>
      <c r="J40" s="2">
        <v>5644436</v>
      </c>
      <c r="K40" s="3">
        <v>5647520</v>
      </c>
      <c r="L40" s="4">
        <f t="shared" si="3"/>
        <v>3084</v>
      </c>
      <c r="M40" s="2">
        <v>7380251</v>
      </c>
      <c r="N40" s="3">
        <v>7383750</v>
      </c>
      <c r="O40" s="3">
        <f t="shared" si="4"/>
        <v>3499</v>
      </c>
      <c r="P40" s="2">
        <v>4270292</v>
      </c>
      <c r="Q40" s="3">
        <v>4314644</v>
      </c>
      <c r="R40" s="4">
        <f t="shared" si="5"/>
        <v>44352</v>
      </c>
      <c r="S40" s="2">
        <v>12148941</v>
      </c>
      <c r="T40" s="3">
        <v>12151142</v>
      </c>
      <c r="U40" s="3">
        <f t="shared" si="6"/>
        <v>2201</v>
      </c>
      <c r="V40" s="2">
        <v>4126263</v>
      </c>
      <c r="W40" s="3">
        <v>4176376</v>
      </c>
      <c r="X40" s="3">
        <f t="shared" si="7"/>
        <v>50113</v>
      </c>
      <c r="Y40" s="2">
        <v>4928476</v>
      </c>
      <c r="Z40" s="3">
        <v>4931325</v>
      </c>
      <c r="AA40" s="3">
        <f t="shared" si="8"/>
        <v>2849</v>
      </c>
      <c r="AB40" s="2">
        <v>3660351</v>
      </c>
      <c r="AC40" s="3">
        <v>3662450</v>
      </c>
      <c r="AD40" s="4">
        <f t="shared" si="9"/>
        <v>2099</v>
      </c>
      <c r="AE40" s="2">
        <v>15088051</v>
      </c>
      <c r="AF40" s="3">
        <v>15089307</v>
      </c>
      <c r="AG40" s="4">
        <f t="shared" si="10"/>
        <v>1256</v>
      </c>
    </row>
    <row r="41" spans="1:33">
      <c r="A41" s="2">
        <v>6392600</v>
      </c>
      <c r="B41" s="3">
        <v>6423534</v>
      </c>
      <c r="C41" s="3">
        <f t="shared" si="0"/>
        <v>30934</v>
      </c>
      <c r="D41" s="2">
        <v>4755339</v>
      </c>
      <c r="E41" s="3">
        <v>4756234</v>
      </c>
      <c r="F41" s="3">
        <f t="shared" si="1"/>
        <v>895</v>
      </c>
      <c r="G41" s="2">
        <v>4772806</v>
      </c>
      <c r="H41" s="3">
        <v>4773723</v>
      </c>
      <c r="I41" s="3">
        <f t="shared" si="2"/>
        <v>917</v>
      </c>
      <c r="J41" s="2">
        <v>5652865</v>
      </c>
      <c r="K41" s="3">
        <v>5672447</v>
      </c>
      <c r="L41" s="4">
        <f t="shared" si="3"/>
        <v>19582</v>
      </c>
      <c r="M41" s="2">
        <v>7399802</v>
      </c>
      <c r="N41" s="3">
        <v>7423513</v>
      </c>
      <c r="O41" s="3">
        <f t="shared" si="4"/>
        <v>23711</v>
      </c>
      <c r="P41" s="2">
        <v>4320308</v>
      </c>
      <c r="Q41" s="3">
        <v>4338250</v>
      </c>
      <c r="R41" s="4">
        <f t="shared" si="5"/>
        <v>17942</v>
      </c>
      <c r="S41" s="2">
        <v>12262043</v>
      </c>
      <c r="T41" s="3">
        <v>12294236</v>
      </c>
      <c r="U41" s="3">
        <f t="shared" si="6"/>
        <v>32193</v>
      </c>
      <c r="V41" s="2">
        <v>4270292</v>
      </c>
      <c r="W41" s="3">
        <v>4314644</v>
      </c>
      <c r="X41" s="3">
        <f t="shared" si="7"/>
        <v>44352</v>
      </c>
      <c r="Y41" s="2">
        <v>4973283</v>
      </c>
      <c r="Z41" s="3">
        <v>4973865</v>
      </c>
      <c r="AA41" s="3">
        <f t="shared" si="8"/>
        <v>582</v>
      </c>
      <c r="AB41" s="2">
        <v>3673815</v>
      </c>
      <c r="AC41" s="3">
        <v>3691584</v>
      </c>
      <c r="AD41" s="4">
        <f t="shared" si="9"/>
        <v>17769</v>
      </c>
      <c r="AE41" s="2">
        <v>15187468</v>
      </c>
      <c r="AF41" s="3">
        <v>15194472</v>
      </c>
      <c r="AG41" s="4">
        <f t="shared" si="10"/>
        <v>7004</v>
      </c>
    </row>
    <row r="42" spans="1:33">
      <c r="A42" s="2">
        <v>6452773</v>
      </c>
      <c r="B42" s="3">
        <v>6467299</v>
      </c>
      <c r="C42" s="3">
        <f t="shared" si="0"/>
        <v>14526</v>
      </c>
      <c r="D42" s="2">
        <v>4886550</v>
      </c>
      <c r="E42" s="3">
        <v>4894612</v>
      </c>
      <c r="F42" s="3">
        <f t="shared" si="1"/>
        <v>8062</v>
      </c>
      <c r="G42" s="2">
        <v>4896248</v>
      </c>
      <c r="H42" s="3">
        <v>4918721</v>
      </c>
      <c r="I42" s="3">
        <f t="shared" si="2"/>
        <v>22473</v>
      </c>
      <c r="J42" s="2">
        <v>5737556</v>
      </c>
      <c r="K42" s="3">
        <v>5739401</v>
      </c>
      <c r="L42" s="4">
        <f t="shared" si="3"/>
        <v>1845</v>
      </c>
      <c r="M42" s="2">
        <v>8059976</v>
      </c>
      <c r="N42" s="3">
        <v>8062825</v>
      </c>
      <c r="O42" s="3">
        <f t="shared" si="4"/>
        <v>2849</v>
      </c>
      <c r="P42" s="2">
        <v>4416421</v>
      </c>
      <c r="Q42" s="3">
        <v>4461398</v>
      </c>
      <c r="R42" s="4">
        <f t="shared" si="5"/>
        <v>44977</v>
      </c>
      <c r="S42" s="2">
        <v>12527343</v>
      </c>
      <c r="T42" s="3">
        <v>12556070</v>
      </c>
      <c r="U42" s="3">
        <f t="shared" si="6"/>
        <v>28727</v>
      </c>
      <c r="V42" s="2">
        <v>4393121</v>
      </c>
      <c r="W42" s="3">
        <v>4398987</v>
      </c>
      <c r="X42" s="3">
        <f t="shared" si="7"/>
        <v>5866</v>
      </c>
      <c r="Y42" s="2">
        <v>4989429</v>
      </c>
      <c r="Z42" s="3">
        <v>4994930</v>
      </c>
      <c r="AA42" s="3">
        <f t="shared" si="8"/>
        <v>5501</v>
      </c>
      <c r="AB42" s="2">
        <v>3773245</v>
      </c>
      <c r="AC42" s="3">
        <v>3775310</v>
      </c>
      <c r="AD42" s="4">
        <f t="shared" si="9"/>
        <v>2065</v>
      </c>
      <c r="AE42" s="2">
        <v>15686086</v>
      </c>
      <c r="AF42" s="3">
        <v>15713373</v>
      </c>
      <c r="AG42" s="4">
        <f t="shared" si="10"/>
        <v>27287</v>
      </c>
    </row>
    <row r="43" spans="1:33">
      <c r="A43" s="2">
        <v>6808578</v>
      </c>
      <c r="B43" s="3">
        <v>6814106</v>
      </c>
      <c r="C43" s="3">
        <f t="shared" si="0"/>
        <v>5528</v>
      </c>
      <c r="D43" s="2">
        <v>4896248</v>
      </c>
      <c r="E43" s="3">
        <v>4918721</v>
      </c>
      <c r="F43" s="3">
        <f t="shared" si="1"/>
        <v>22473</v>
      </c>
      <c r="G43" s="2">
        <v>4928476</v>
      </c>
      <c r="H43" s="3">
        <v>4931325</v>
      </c>
      <c r="I43" s="3">
        <f t="shared" si="2"/>
        <v>2849</v>
      </c>
      <c r="J43" s="2">
        <v>5772359</v>
      </c>
      <c r="K43" s="3">
        <v>5776470</v>
      </c>
      <c r="L43" s="4">
        <f t="shared" si="3"/>
        <v>4111</v>
      </c>
      <c r="M43" s="2">
        <v>8944130</v>
      </c>
      <c r="N43" s="3">
        <v>8944736</v>
      </c>
      <c r="O43" s="3">
        <f t="shared" si="4"/>
        <v>606</v>
      </c>
      <c r="P43" s="2">
        <v>4785063</v>
      </c>
      <c r="Q43" s="3">
        <v>4788270</v>
      </c>
      <c r="R43" s="4">
        <f t="shared" si="5"/>
        <v>3207</v>
      </c>
      <c r="S43" s="2">
        <v>12658518</v>
      </c>
      <c r="T43" s="3">
        <v>12659348</v>
      </c>
      <c r="U43" s="3">
        <f t="shared" si="6"/>
        <v>830</v>
      </c>
      <c r="V43" s="2">
        <v>4660654</v>
      </c>
      <c r="W43" s="3">
        <v>4668620</v>
      </c>
      <c r="X43" s="3">
        <f t="shared" si="7"/>
        <v>7966</v>
      </c>
      <c r="Y43" s="2">
        <v>5076226</v>
      </c>
      <c r="Z43" s="3">
        <v>5232392</v>
      </c>
      <c r="AA43" s="3">
        <f t="shared" si="8"/>
        <v>156166</v>
      </c>
      <c r="AB43" s="2">
        <v>3827307</v>
      </c>
      <c r="AC43" s="3">
        <v>3831621</v>
      </c>
      <c r="AD43" s="4">
        <f t="shared" si="9"/>
        <v>4314</v>
      </c>
      <c r="AE43" s="2">
        <v>15990705</v>
      </c>
      <c r="AF43" s="3">
        <v>16009450</v>
      </c>
      <c r="AG43" s="4">
        <f t="shared" si="10"/>
        <v>18745</v>
      </c>
    </row>
    <row r="44" spans="1:33">
      <c r="A44" s="2">
        <v>7130715</v>
      </c>
      <c r="B44" s="3">
        <v>7153927</v>
      </c>
      <c r="C44" s="3">
        <f t="shared" si="0"/>
        <v>23212</v>
      </c>
      <c r="D44" s="2">
        <v>5250641</v>
      </c>
      <c r="E44" s="3">
        <v>5281255</v>
      </c>
      <c r="F44" s="3">
        <f t="shared" si="1"/>
        <v>30614</v>
      </c>
      <c r="G44" s="2">
        <v>5360142</v>
      </c>
      <c r="H44" s="3">
        <v>5380202</v>
      </c>
      <c r="I44" s="3">
        <f t="shared" si="2"/>
        <v>20060</v>
      </c>
      <c r="J44" s="2">
        <v>6107869</v>
      </c>
      <c r="K44" s="3">
        <v>6126898</v>
      </c>
      <c r="L44" s="4">
        <f t="shared" si="3"/>
        <v>19029</v>
      </c>
      <c r="M44" s="2">
        <v>9092949</v>
      </c>
      <c r="N44" s="3">
        <v>9100096</v>
      </c>
      <c r="O44" s="3">
        <f t="shared" si="4"/>
        <v>7147</v>
      </c>
      <c r="P44" s="2">
        <v>4790868</v>
      </c>
      <c r="Q44" s="3">
        <v>4810933</v>
      </c>
      <c r="R44" s="4">
        <f t="shared" si="5"/>
        <v>20065</v>
      </c>
      <c r="S44" s="2">
        <v>12678872</v>
      </c>
      <c r="T44" s="3">
        <v>12719339</v>
      </c>
      <c r="U44" s="3">
        <f t="shared" si="6"/>
        <v>40467</v>
      </c>
      <c r="V44" s="2">
        <v>4716476</v>
      </c>
      <c r="W44" s="3">
        <v>4728420</v>
      </c>
      <c r="X44" s="3">
        <f t="shared" si="7"/>
        <v>11944</v>
      </c>
      <c r="Y44" s="2">
        <v>5237644</v>
      </c>
      <c r="Z44" s="3">
        <v>5239363</v>
      </c>
      <c r="AA44" s="3">
        <f t="shared" si="8"/>
        <v>1719</v>
      </c>
      <c r="AB44" s="2">
        <v>3936251</v>
      </c>
      <c r="AC44" s="3">
        <v>3938250</v>
      </c>
      <c r="AD44" s="4">
        <f t="shared" si="9"/>
        <v>1999</v>
      </c>
      <c r="AE44" s="2">
        <v>16115151</v>
      </c>
      <c r="AF44" s="3">
        <v>16119350</v>
      </c>
      <c r="AG44" s="4">
        <f t="shared" si="10"/>
        <v>4199</v>
      </c>
    </row>
    <row r="45" spans="1:33">
      <c r="A45" s="2">
        <v>7240149</v>
      </c>
      <c r="B45" s="3">
        <v>7241291</v>
      </c>
      <c r="C45" s="3">
        <f t="shared" si="0"/>
        <v>1142</v>
      </c>
      <c r="D45" s="2">
        <v>5301131</v>
      </c>
      <c r="E45" s="3">
        <v>5329261</v>
      </c>
      <c r="F45" s="3">
        <f t="shared" si="1"/>
        <v>28130</v>
      </c>
      <c r="G45" s="2">
        <v>5422901</v>
      </c>
      <c r="H45" s="3">
        <v>5436644</v>
      </c>
      <c r="I45" s="3">
        <f t="shared" si="2"/>
        <v>13743</v>
      </c>
      <c r="J45" s="2">
        <v>6313459</v>
      </c>
      <c r="K45" s="3">
        <v>6323530</v>
      </c>
      <c r="L45" s="4">
        <f t="shared" si="3"/>
        <v>10071</v>
      </c>
      <c r="M45" s="2">
        <v>9152140</v>
      </c>
      <c r="N45" s="3">
        <v>9171465</v>
      </c>
      <c r="O45" s="3">
        <f t="shared" si="4"/>
        <v>19325</v>
      </c>
      <c r="P45" s="2">
        <v>4896248</v>
      </c>
      <c r="Q45" s="3">
        <v>4918721</v>
      </c>
      <c r="R45" s="4">
        <f t="shared" si="5"/>
        <v>22473</v>
      </c>
      <c r="S45" s="2">
        <v>12746041</v>
      </c>
      <c r="T45" s="3">
        <v>12771339</v>
      </c>
      <c r="U45" s="3">
        <f t="shared" si="6"/>
        <v>25298</v>
      </c>
      <c r="V45" s="2">
        <v>4755339</v>
      </c>
      <c r="W45" s="3">
        <v>4756234</v>
      </c>
      <c r="X45" s="3">
        <f t="shared" si="7"/>
        <v>895</v>
      </c>
      <c r="Y45" s="2">
        <v>5290462</v>
      </c>
      <c r="Z45" s="3">
        <v>5291511</v>
      </c>
      <c r="AA45" s="3">
        <f t="shared" si="8"/>
        <v>1049</v>
      </c>
      <c r="AB45" s="2">
        <v>3959801</v>
      </c>
      <c r="AC45" s="3">
        <v>3965255</v>
      </c>
      <c r="AD45" s="4">
        <f t="shared" si="9"/>
        <v>5454</v>
      </c>
      <c r="AE45" s="2">
        <v>16756749</v>
      </c>
      <c r="AF45" s="3">
        <v>16770693</v>
      </c>
      <c r="AG45" s="4">
        <f t="shared" si="10"/>
        <v>13944</v>
      </c>
    </row>
    <row r="46" spans="1:33">
      <c r="A46" s="2">
        <v>7399802</v>
      </c>
      <c r="B46" s="3">
        <v>7423513</v>
      </c>
      <c r="C46" s="3">
        <f t="shared" si="0"/>
        <v>23711</v>
      </c>
      <c r="D46" s="2">
        <v>5383949</v>
      </c>
      <c r="E46" s="3">
        <v>5386040</v>
      </c>
      <c r="F46" s="3">
        <f t="shared" si="1"/>
        <v>2091</v>
      </c>
      <c r="G46" s="2">
        <v>5652865</v>
      </c>
      <c r="H46" s="3">
        <v>5672447</v>
      </c>
      <c r="I46" s="3">
        <f t="shared" si="2"/>
        <v>19582</v>
      </c>
      <c r="J46" s="2">
        <v>6392600</v>
      </c>
      <c r="K46" s="3">
        <v>6423534</v>
      </c>
      <c r="L46" s="4">
        <f t="shared" si="3"/>
        <v>30934</v>
      </c>
      <c r="M46" s="2">
        <v>9398251</v>
      </c>
      <c r="N46" s="3">
        <v>9401250</v>
      </c>
      <c r="O46" s="3">
        <f t="shared" si="4"/>
        <v>2999</v>
      </c>
      <c r="P46" s="2">
        <v>4928476</v>
      </c>
      <c r="Q46" s="3">
        <v>4931325</v>
      </c>
      <c r="R46" s="4">
        <f t="shared" si="5"/>
        <v>2849</v>
      </c>
      <c r="S46" s="2">
        <v>13190365</v>
      </c>
      <c r="T46" s="3">
        <v>13193627</v>
      </c>
      <c r="U46" s="3">
        <f t="shared" si="6"/>
        <v>3262</v>
      </c>
      <c r="V46" s="2">
        <v>4785063</v>
      </c>
      <c r="W46" s="3">
        <v>4788270</v>
      </c>
      <c r="X46" s="3">
        <f t="shared" si="7"/>
        <v>3207</v>
      </c>
      <c r="Y46" s="2">
        <v>5644436</v>
      </c>
      <c r="Z46" s="3">
        <v>5647520</v>
      </c>
      <c r="AA46" s="3">
        <f t="shared" si="8"/>
        <v>3084</v>
      </c>
      <c r="AB46" s="2">
        <v>4027990</v>
      </c>
      <c r="AC46" s="3">
        <v>4049810</v>
      </c>
      <c r="AD46" s="4">
        <f t="shared" si="9"/>
        <v>21820</v>
      </c>
      <c r="AE46" s="2">
        <v>16962700</v>
      </c>
      <c r="AF46" s="3">
        <v>17020113</v>
      </c>
      <c r="AG46" s="4">
        <f t="shared" si="10"/>
        <v>57413</v>
      </c>
    </row>
    <row r="47" spans="1:33">
      <c r="A47" s="2">
        <v>7650731</v>
      </c>
      <c r="B47" s="3">
        <v>7690326</v>
      </c>
      <c r="C47" s="3">
        <f t="shared" si="0"/>
        <v>39595</v>
      </c>
      <c r="D47" s="2">
        <v>5406153</v>
      </c>
      <c r="E47" s="3">
        <v>5415413</v>
      </c>
      <c r="F47" s="3">
        <f t="shared" si="1"/>
        <v>9260</v>
      </c>
      <c r="G47" s="2">
        <v>5867009</v>
      </c>
      <c r="H47" s="3">
        <v>5869865</v>
      </c>
      <c r="I47" s="3">
        <f t="shared" si="2"/>
        <v>2856</v>
      </c>
      <c r="J47" s="2">
        <v>6808578</v>
      </c>
      <c r="K47" s="3">
        <v>6814106</v>
      </c>
      <c r="L47" s="4">
        <f t="shared" si="3"/>
        <v>5528</v>
      </c>
      <c r="M47" s="2">
        <v>9566761</v>
      </c>
      <c r="N47" s="3">
        <v>9567475</v>
      </c>
      <c r="O47" s="3">
        <f t="shared" si="4"/>
        <v>714</v>
      </c>
      <c r="P47" s="2">
        <v>4959740</v>
      </c>
      <c r="Q47" s="3">
        <v>4963648</v>
      </c>
      <c r="R47" s="4">
        <f t="shared" si="5"/>
        <v>3908</v>
      </c>
      <c r="S47" s="2">
        <v>13906860</v>
      </c>
      <c r="T47" s="3">
        <v>13922976</v>
      </c>
      <c r="U47" s="3">
        <f t="shared" si="6"/>
        <v>16116</v>
      </c>
      <c r="V47" s="2">
        <v>4896248</v>
      </c>
      <c r="W47" s="3">
        <v>4918721</v>
      </c>
      <c r="X47" s="3">
        <f t="shared" si="7"/>
        <v>22473</v>
      </c>
      <c r="Y47" s="2">
        <v>5652865</v>
      </c>
      <c r="Z47" s="3">
        <v>5672447</v>
      </c>
      <c r="AA47" s="3">
        <f t="shared" si="8"/>
        <v>19582</v>
      </c>
      <c r="AB47" s="2">
        <v>4416421</v>
      </c>
      <c r="AC47" s="3">
        <v>4461398</v>
      </c>
      <c r="AD47" s="4">
        <f t="shared" si="9"/>
        <v>44977</v>
      </c>
      <c r="AE47" s="2">
        <v>17048451</v>
      </c>
      <c r="AF47" s="3">
        <v>17053125</v>
      </c>
      <c r="AG47" s="4">
        <f t="shared" si="10"/>
        <v>4674</v>
      </c>
    </row>
    <row r="48" spans="1:33">
      <c r="A48" s="2">
        <v>8920151</v>
      </c>
      <c r="B48" s="3">
        <v>8923150</v>
      </c>
      <c r="C48" s="3">
        <f t="shared" si="0"/>
        <v>2999</v>
      </c>
      <c r="D48" s="2">
        <v>5442251</v>
      </c>
      <c r="E48" s="3">
        <v>5448150</v>
      </c>
      <c r="F48" s="3">
        <f t="shared" si="1"/>
        <v>5899</v>
      </c>
      <c r="G48" s="2">
        <v>6296266</v>
      </c>
      <c r="H48" s="3">
        <v>6307075</v>
      </c>
      <c r="I48" s="3">
        <f t="shared" si="2"/>
        <v>10809</v>
      </c>
      <c r="J48" s="2">
        <v>6948133</v>
      </c>
      <c r="K48" s="3">
        <v>6954365</v>
      </c>
      <c r="L48" s="4">
        <f t="shared" si="3"/>
        <v>6232</v>
      </c>
      <c r="M48" s="2">
        <v>11309713</v>
      </c>
      <c r="N48" s="3">
        <v>11328050</v>
      </c>
      <c r="O48" s="3">
        <f t="shared" si="4"/>
        <v>18337</v>
      </c>
      <c r="P48" s="2">
        <v>5290462</v>
      </c>
      <c r="Q48" s="3">
        <v>5291511</v>
      </c>
      <c r="R48" s="4">
        <f t="shared" si="5"/>
        <v>1049</v>
      </c>
      <c r="S48" s="2">
        <v>14501745</v>
      </c>
      <c r="T48" s="3">
        <v>14504952</v>
      </c>
      <c r="U48" s="3">
        <f t="shared" si="6"/>
        <v>3207</v>
      </c>
      <c r="V48" s="2">
        <v>5237644</v>
      </c>
      <c r="W48" s="3">
        <v>5239363</v>
      </c>
      <c r="X48" s="3">
        <f t="shared" si="7"/>
        <v>1719</v>
      </c>
      <c r="Y48" s="2">
        <v>5705177</v>
      </c>
      <c r="Z48" s="3">
        <v>5720221</v>
      </c>
      <c r="AA48" s="3">
        <f t="shared" si="8"/>
        <v>15044</v>
      </c>
      <c r="AB48" s="2">
        <v>4613551</v>
      </c>
      <c r="AC48" s="3">
        <v>4617450</v>
      </c>
      <c r="AD48" s="4">
        <f t="shared" si="9"/>
        <v>3899</v>
      </c>
      <c r="AE48" s="2">
        <v>17370063</v>
      </c>
      <c r="AF48" s="3">
        <v>17371111</v>
      </c>
      <c r="AG48" s="4">
        <f t="shared" si="10"/>
        <v>1048</v>
      </c>
    </row>
    <row r="49" spans="1:33">
      <c r="A49" s="2">
        <v>9044617</v>
      </c>
      <c r="B49" s="3">
        <v>9057318</v>
      </c>
      <c r="C49" s="3">
        <f t="shared" si="0"/>
        <v>12701</v>
      </c>
      <c r="D49" s="2">
        <v>5589273</v>
      </c>
      <c r="E49" s="3">
        <v>5598318</v>
      </c>
      <c r="F49" s="3">
        <f t="shared" si="1"/>
        <v>9045</v>
      </c>
      <c r="G49" s="2">
        <v>6688049</v>
      </c>
      <c r="H49" s="3">
        <v>6713869</v>
      </c>
      <c r="I49" s="3">
        <f t="shared" si="2"/>
        <v>25820</v>
      </c>
      <c r="J49" s="2">
        <v>7038363</v>
      </c>
      <c r="K49" s="3">
        <v>7041974</v>
      </c>
      <c r="L49" s="4">
        <f t="shared" si="3"/>
        <v>3611</v>
      </c>
      <c r="M49" s="2">
        <v>11420949</v>
      </c>
      <c r="N49" s="3">
        <v>11425828</v>
      </c>
      <c r="O49" s="3">
        <f t="shared" si="4"/>
        <v>4879</v>
      </c>
      <c r="P49" s="2">
        <v>5422901</v>
      </c>
      <c r="Q49" s="3">
        <v>5436644</v>
      </c>
      <c r="R49" s="4">
        <f t="shared" si="5"/>
        <v>13743</v>
      </c>
      <c r="S49" s="2">
        <v>15030195</v>
      </c>
      <c r="T49" s="3">
        <v>15036207</v>
      </c>
      <c r="U49" s="3">
        <f t="shared" si="6"/>
        <v>6012</v>
      </c>
      <c r="V49" s="2">
        <v>5301131</v>
      </c>
      <c r="W49" s="3">
        <v>5329261</v>
      </c>
      <c r="X49" s="3">
        <f t="shared" si="7"/>
        <v>28130</v>
      </c>
      <c r="Y49" s="2">
        <v>5737556</v>
      </c>
      <c r="Z49" s="3">
        <v>5739401</v>
      </c>
      <c r="AA49" s="3">
        <f t="shared" si="8"/>
        <v>1845</v>
      </c>
      <c r="AB49" s="2">
        <v>4648538</v>
      </c>
      <c r="AC49" s="3">
        <v>4655602</v>
      </c>
      <c r="AD49" s="4">
        <f t="shared" si="9"/>
        <v>7064</v>
      </c>
      <c r="AE49" s="2">
        <v>17442455</v>
      </c>
      <c r="AF49" s="3">
        <v>17496901</v>
      </c>
      <c r="AG49" s="4">
        <f t="shared" si="10"/>
        <v>54446</v>
      </c>
    </row>
    <row r="50" spans="1:33">
      <c r="A50" s="2">
        <v>9265654</v>
      </c>
      <c r="B50" s="3">
        <v>9305437</v>
      </c>
      <c r="C50" s="3">
        <f t="shared" si="0"/>
        <v>39783</v>
      </c>
      <c r="D50" s="2">
        <v>5605247</v>
      </c>
      <c r="E50" s="3">
        <v>5629542</v>
      </c>
      <c r="F50" s="3">
        <f t="shared" si="1"/>
        <v>24295</v>
      </c>
      <c r="G50" s="2">
        <v>6808578</v>
      </c>
      <c r="H50" s="3">
        <v>6814106</v>
      </c>
      <c r="I50" s="3">
        <f t="shared" si="2"/>
        <v>5528</v>
      </c>
      <c r="J50" s="2">
        <v>7399802</v>
      </c>
      <c r="K50" s="3">
        <v>7423513</v>
      </c>
      <c r="L50" s="4">
        <f t="shared" si="3"/>
        <v>23711</v>
      </c>
      <c r="M50" s="2">
        <v>11469747</v>
      </c>
      <c r="N50" s="3">
        <v>11490015</v>
      </c>
      <c r="O50" s="3">
        <f t="shared" si="4"/>
        <v>20268</v>
      </c>
      <c r="P50" s="2">
        <v>5605247</v>
      </c>
      <c r="Q50" s="3">
        <v>5629542</v>
      </c>
      <c r="R50" s="4">
        <f t="shared" si="5"/>
        <v>24295</v>
      </c>
      <c r="S50" s="2">
        <v>15050351</v>
      </c>
      <c r="T50" s="3">
        <v>15054450</v>
      </c>
      <c r="U50" s="3">
        <f t="shared" si="6"/>
        <v>4099</v>
      </c>
      <c r="V50" s="2">
        <v>5383949</v>
      </c>
      <c r="W50" s="3">
        <v>5386040</v>
      </c>
      <c r="X50" s="3">
        <f t="shared" si="7"/>
        <v>2091</v>
      </c>
      <c r="Y50" s="2">
        <v>5932190</v>
      </c>
      <c r="Z50" s="3">
        <v>5936525</v>
      </c>
      <c r="AA50" s="3">
        <f t="shared" si="8"/>
        <v>4335</v>
      </c>
      <c r="AB50" s="2">
        <v>4741678</v>
      </c>
      <c r="AC50" s="3">
        <v>4743703</v>
      </c>
      <c r="AD50" s="4">
        <f t="shared" si="9"/>
        <v>2025</v>
      </c>
      <c r="AE50" s="2">
        <v>17629439</v>
      </c>
      <c r="AF50" s="3">
        <v>17716188</v>
      </c>
      <c r="AG50" s="4">
        <f t="shared" si="10"/>
        <v>86749</v>
      </c>
    </row>
    <row r="51" spans="1:33">
      <c r="A51" s="2">
        <v>9768850</v>
      </c>
      <c r="B51" s="3">
        <v>9770952</v>
      </c>
      <c r="C51" s="3">
        <f t="shared" si="0"/>
        <v>2102</v>
      </c>
      <c r="D51" s="2">
        <v>5644436</v>
      </c>
      <c r="E51" s="3">
        <v>5647520</v>
      </c>
      <c r="F51" s="3">
        <f t="shared" si="1"/>
        <v>3084</v>
      </c>
      <c r="G51" s="2">
        <v>6816205</v>
      </c>
      <c r="H51" s="3">
        <v>6841962</v>
      </c>
      <c r="I51" s="3">
        <f t="shared" si="2"/>
        <v>25757</v>
      </c>
      <c r="J51" s="2">
        <v>8010549</v>
      </c>
      <c r="K51" s="3">
        <v>8056021</v>
      </c>
      <c r="L51" s="4">
        <f t="shared" si="3"/>
        <v>45472</v>
      </c>
      <c r="M51" s="2">
        <v>11768348</v>
      </c>
      <c r="N51" s="3">
        <v>11773191</v>
      </c>
      <c r="O51" s="3">
        <f t="shared" si="4"/>
        <v>4843</v>
      </c>
      <c r="P51" s="2">
        <v>5737556</v>
      </c>
      <c r="Q51" s="3">
        <v>5739401</v>
      </c>
      <c r="R51" s="4">
        <f t="shared" si="5"/>
        <v>1845</v>
      </c>
      <c r="S51" s="2">
        <v>15088051</v>
      </c>
      <c r="T51" s="3">
        <v>15089307</v>
      </c>
      <c r="U51" s="3">
        <f t="shared" si="6"/>
        <v>1256</v>
      </c>
      <c r="V51" s="2">
        <v>5406153</v>
      </c>
      <c r="W51" s="3">
        <v>5415413</v>
      </c>
      <c r="X51" s="3">
        <f t="shared" si="7"/>
        <v>9260</v>
      </c>
      <c r="Y51" s="2">
        <v>6296266</v>
      </c>
      <c r="Z51" s="3">
        <v>6307075</v>
      </c>
      <c r="AA51" s="3">
        <f t="shared" si="8"/>
        <v>10809</v>
      </c>
      <c r="AB51" s="2">
        <v>4790868</v>
      </c>
      <c r="AC51" s="3">
        <v>4810933</v>
      </c>
      <c r="AD51" s="4">
        <f t="shared" si="9"/>
        <v>20065</v>
      </c>
      <c r="AE51" s="2">
        <v>17732021</v>
      </c>
      <c r="AF51" s="3">
        <v>17733743</v>
      </c>
      <c r="AG51" s="4">
        <f t="shared" si="10"/>
        <v>1722</v>
      </c>
    </row>
    <row r="52" spans="1:33">
      <c r="A52" s="2">
        <v>10961452</v>
      </c>
      <c r="B52" s="3">
        <v>10962704</v>
      </c>
      <c r="C52" s="3">
        <f t="shared" si="0"/>
        <v>1252</v>
      </c>
      <c r="D52" s="2">
        <v>5800883</v>
      </c>
      <c r="E52" s="3">
        <v>5859912</v>
      </c>
      <c r="F52" s="3">
        <f t="shared" si="1"/>
        <v>59029</v>
      </c>
      <c r="G52" s="2">
        <v>6948133</v>
      </c>
      <c r="H52" s="3">
        <v>6954365</v>
      </c>
      <c r="I52" s="3">
        <f t="shared" si="2"/>
        <v>6232</v>
      </c>
      <c r="J52" s="2">
        <v>8059976</v>
      </c>
      <c r="K52" s="3">
        <v>8062825</v>
      </c>
      <c r="L52" s="4">
        <f t="shared" si="3"/>
        <v>2849</v>
      </c>
      <c r="M52" s="2">
        <v>12185756</v>
      </c>
      <c r="N52" s="3">
        <v>12216971</v>
      </c>
      <c r="O52" s="3">
        <f t="shared" si="4"/>
        <v>31215</v>
      </c>
      <c r="P52" s="2">
        <v>5772359</v>
      </c>
      <c r="Q52" s="3">
        <v>5776470</v>
      </c>
      <c r="R52" s="4">
        <f t="shared" si="5"/>
        <v>4111</v>
      </c>
      <c r="S52" s="2">
        <v>15239552</v>
      </c>
      <c r="T52" s="3">
        <v>15249684</v>
      </c>
      <c r="U52" s="3">
        <f t="shared" si="6"/>
        <v>10132</v>
      </c>
      <c r="V52" s="2">
        <v>5442251</v>
      </c>
      <c r="W52" s="3">
        <v>5448150</v>
      </c>
      <c r="X52" s="3">
        <f t="shared" si="7"/>
        <v>5899</v>
      </c>
      <c r="Y52" s="2">
        <v>6361049</v>
      </c>
      <c r="Z52" s="3">
        <v>6364160</v>
      </c>
      <c r="AA52" s="3">
        <f t="shared" si="8"/>
        <v>3111</v>
      </c>
      <c r="AB52" s="2">
        <v>4886550</v>
      </c>
      <c r="AC52" s="3">
        <v>4894612</v>
      </c>
      <c r="AD52" s="4">
        <f t="shared" si="9"/>
        <v>8062</v>
      </c>
      <c r="AE52" s="2">
        <v>17825899</v>
      </c>
      <c r="AF52" s="3">
        <v>17836687</v>
      </c>
      <c r="AG52" s="4">
        <f t="shared" si="10"/>
        <v>10788</v>
      </c>
    </row>
    <row r="53" spans="1:33">
      <c r="A53" s="2">
        <v>11074446</v>
      </c>
      <c r="B53" s="3">
        <v>11087555</v>
      </c>
      <c r="C53" s="3">
        <f t="shared" si="0"/>
        <v>13109</v>
      </c>
      <c r="D53" s="2">
        <v>5867009</v>
      </c>
      <c r="E53" s="3">
        <v>5869865</v>
      </c>
      <c r="F53" s="3">
        <f t="shared" si="1"/>
        <v>2856</v>
      </c>
      <c r="G53" s="2">
        <v>6985449</v>
      </c>
      <c r="H53" s="3">
        <v>6998017</v>
      </c>
      <c r="I53" s="3">
        <f t="shared" si="2"/>
        <v>12568</v>
      </c>
      <c r="J53" s="2">
        <v>8458708</v>
      </c>
      <c r="K53" s="3">
        <v>8469823</v>
      </c>
      <c r="L53" s="4">
        <f t="shared" si="3"/>
        <v>11115</v>
      </c>
      <c r="M53" s="2">
        <v>12294451</v>
      </c>
      <c r="N53" s="3">
        <v>12299350</v>
      </c>
      <c r="O53" s="3">
        <f t="shared" si="4"/>
        <v>4899</v>
      </c>
      <c r="P53" s="2">
        <v>6187484</v>
      </c>
      <c r="Q53" s="3">
        <v>6235257</v>
      </c>
      <c r="R53" s="4">
        <f t="shared" si="5"/>
        <v>47773</v>
      </c>
      <c r="S53" s="2">
        <v>15832299</v>
      </c>
      <c r="T53" s="3">
        <v>15890697</v>
      </c>
      <c r="U53" s="3">
        <f t="shared" si="6"/>
        <v>58398</v>
      </c>
      <c r="V53" s="2">
        <v>5589273</v>
      </c>
      <c r="W53" s="3">
        <v>5598318</v>
      </c>
      <c r="X53" s="3">
        <f t="shared" si="7"/>
        <v>9045</v>
      </c>
      <c r="Y53" s="2">
        <v>6389858</v>
      </c>
      <c r="Z53" s="3">
        <v>6390451</v>
      </c>
      <c r="AA53" s="3">
        <f t="shared" si="8"/>
        <v>593</v>
      </c>
      <c r="AB53" s="2">
        <v>4959740</v>
      </c>
      <c r="AC53" s="3">
        <v>4968237</v>
      </c>
      <c r="AD53" s="4">
        <f t="shared" si="9"/>
        <v>8497</v>
      </c>
      <c r="AE53" s="2">
        <v>17946324</v>
      </c>
      <c r="AF53" s="3">
        <v>17958346</v>
      </c>
      <c r="AG53" s="4">
        <f t="shared" si="10"/>
        <v>12022</v>
      </c>
    </row>
    <row r="54" spans="1:33">
      <c r="A54" s="2">
        <v>11134705</v>
      </c>
      <c r="B54" s="3">
        <v>11159222</v>
      </c>
      <c r="C54" s="3">
        <f t="shared" si="0"/>
        <v>24517</v>
      </c>
      <c r="D54" s="2">
        <v>5879069</v>
      </c>
      <c r="E54" s="3">
        <v>5913763</v>
      </c>
      <c r="F54" s="3">
        <f t="shared" si="1"/>
        <v>34694</v>
      </c>
      <c r="G54" s="2">
        <v>7051890</v>
      </c>
      <c r="H54" s="3">
        <v>7070400</v>
      </c>
      <c r="I54" s="3">
        <f t="shared" si="2"/>
        <v>18510</v>
      </c>
      <c r="J54" s="2">
        <v>8558357</v>
      </c>
      <c r="K54" s="3">
        <v>8589926</v>
      </c>
      <c r="L54" s="4">
        <f t="shared" si="3"/>
        <v>31569</v>
      </c>
      <c r="M54" s="2">
        <v>12321801</v>
      </c>
      <c r="N54" s="3">
        <v>12323900</v>
      </c>
      <c r="O54" s="3">
        <f t="shared" si="4"/>
        <v>2099</v>
      </c>
      <c r="P54" s="2">
        <v>6371550</v>
      </c>
      <c r="Q54" s="3">
        <v>6386484</v>
      </c>
      <c r="R54" s="4">
        <f t="shared" si="5"/>
        <v>14934</v>
      </c>
      <c r="S54" s="2">
        <v>16042017</v>
      </c>
      <c r="T54" s="3">
        <v>16047052</v>
      </c>
      <c r="U54" s="3">
        <f t="shared" si="6"/>
        <v>5035</v>
      </c>
      <c r="V54" s="2">
        <v>5605247</v>
      </c>
      <c r="W54" s="3">
        <v>5629542</v>
      </c>
      <c r="X54" s="3">
        <f t="shared" si="7"/>
        <v>24295</v>
      </c>
      <c r="Y54" s="2">
        <v>6769551</v>
      </c>
      <c r="Z54" s="3">
        <v>6791996</v>
      </c>
      <c r="AA54" s="3">
        <f t="shared" si="8"/>
        <v>22445</v>
      </c>
      <c r="AB54" s="2">
        <v>4967904</v>
      </c>
      <c r="AC54" s="3">
        <v>4969556</v>
      </c>
      <c r="AD54" s="4">
        <f t="shared" si="9"/>
        <v>1652</v>
      </c>
      <c r="AE54" s="2">
        <v>18107197</v>
      </c>
      <c r="AF54" s="3">
        <v>18109679</v>
      </c>
      <c r="AG54" s="4">
        <f t="shared" si="10"/>
        <v>2482</v>
      </c>
    </row>
    <row r="55" spans="1:33">
      <c r="A55" s="2">
        <v>11215985</v>
      </c>
      <c r="B55" s="3">
        <v>11219615</v>
      </c>
      <c r="C55" s="3">
        <f t="shared" si="0"/>
        <v>3630</v>
      </c>
      <c r="D55" s="2">
        <v>6252592</v>
      </c>
      <c r="E55" s="3">
        <v>6258564</v>
      </c>
      <c r="F55" s="3">
        <f t="shared" si="1"/>
        <v>5972</v>
      </c>
      <c r="G55" s="2">
        <v>7380251</v>
      </c>
      <c r="H55" s="3">
        <v>7383750</v>
      </c>
      <c r="I55" s="3">
        <f t="shared" si="2"/>
        <v>3499</v>
      </c>
      <c r="J55" s="2">
        <v>8755150</v>
      </c>
      <c r="K55" s="3">
        <v>8766438</v>
      </c>
      <c r="L55" s="4">
        <f t="shared" si="3"/>
        <v>11288</v>
      </c>
      <c r="M55" s="2">
        <v>12379551</v>
      </c>
      <c r="N55" s="3">
        <v>12384750</v>
      </c>
      <c r="O55" s="3">
        <f t="shared" si="4"/>
        <v>5199</v>
      </c>
      <c r="P55" s="2">
        <v>6392600</v>
      </c>
      <c r="Q55" s="3">
        <v>6423534</v>
      </c>
      <c r="R55" s="4">
        <f t="shared" si="5"/>
        <v>30934</v>
      </c>
      <c r="S55" s="2">
        <v>16188083</v>
      </c>
      <c r="T55" s="3">
        <v>16188835</v>
      </c>
      <c r="U55" s="3">
        <f t="shared" si="6"/>
        <v>752</v>
      </c>
      <c r="V55" s="2">
        <v>5644436</v>
      </c>
      <c r="W55" s="3">
        <v>5647520</v>
      </c>
      <c r="X55" s="3">
        <f t="shared" si="7"/>
        <v>3084</v>
      </c>
      <c r="Y55" s="2">
        <v>6985449</v>
      </c>
      <c r="Z55" s="3">
        <v>6998017</v>
      </c>
      <c r="AA55" s="3">
        <f t="shared" si="8"/>
        <v>12568</v>
      </c>
      <c r="AB55" s="2">
        <v>4989429</v>
      </c>
      <c r="AC55" s="3">
        <v>4994930</v>
      </c>
      <c r="AD55" s="4">
        <f t="shared" si="9"/>
        <v>5501</v>
      </c>
      <c r="AE55" s="2">
        <v>18925767</v>
      </c>
      <c r="AF55" s="3">
        <v>18927290</v>
      </c>
      <c r="AG55" s="4">
        <f t="shared" si="10"/>
        <v>1523</v>
      </c>
    </row>
    <row r="56" spans="1:33">
      <c r="A56" s="2">
        <v>11309713</v>
      </c>
      <c r="B56" s="3">
        <v>11328050</v>
      </c>
      <c r="C56" s="3">
        <f t="shared" si="0"/>
        <v>18337</v>
      </c>
      <c r="D56" s="2">
        <v>6361049</v>
      </c>
      <c r="E56" s="3">
        <v>6364160</v>
      </c>
      <c r="F56" s="3">
        <f t="shared" si="1"/>
        <v>3111</v>
      </c>
      <c r="G56" s="2">
        <v>7399802</v>
      </c>
      <c r="H56" s="3">
        <v>7423513</v>
      </c>
      <c r="I56" s="3">
        <f t="shared" si="2"/>
        <v>23711</v>
      </c>
      <c r="J56" s="2">
        <v>9044617</v>
      </c>
      <c r="K56" s="3">
        <v>9057318</v>
      </c>
      <c r="L56" s="4">
        <f t="shared" si="3"/>
        <v>12701</v>
      </c>
      <c r="M56" s="2">
        <v>12658518</v>
      </c>
      <c r="N56" s="3">
        <v>12659348</v>
      </c>
      <c r="O56" s="3">
        <f t="shared" si="4"/>
        <v>830</v>
      </c>
      <c r="P56" s="2">
        <v>6816205</v>
      </c>
      <c r="Q56" s="3">
        <v>6841962</v>
      </c>
      <c r="R56" s="4">
        <f t="shared" si="5"/>
        <v>25757</v>
      </c>
      <c r="S56" s="2">
        <v>16325056</v>
      </c>
      <c r="T56" s="3">
        <v>16337776</v>
      </c>
      <c r="U56" s="3">
        <f t="shared" si="6"/>
        <v>12720</v>
      </c>
      <c r="V56" s="2">
        <v>5800883</v>
      </c>
      <c r="W56" s="3">
        <v>5859912</v>
      </c>
      <c r="X56" s="3">
        <f t="shared" si="7"/>
        <v>59029</v>
      </c>
      <c r="Y56" s="2">
        <v>7173951</v>
      </c>
      <c r="Z56" s="3">
        <v>7176750</v>
      </c>
      <c r="AA56" s="3">
        <f t="shared" si="8"/>
        <v>2799</v>
      </c>
      <c r="AB56" s="2">
        <v>5290462</v>
      </c>
      <c r="AC56" s="3">
        <v>5291511</v>
      </c>
      <c r="AD56" s="4">
        <f t="shared" si="9"/>
        <v>1049</v>
      </c>
      <c r="AE56" s="2">
        <v>19195300</v>
      </c>
      <c r="AF56" s="3">
        <v>19214414</v>
      </c>
      <c r="AG56" s="4">
        <f t="shared" si="10"/>
        <v>19114</v>
      </c>
    </row>
    <row r="57" spans="1:33">
      <c r="A57" s="2">
        <v>11463516</v>
      </c>
      <c r="B57" s="3">
        <v>11706411</v>
      </c>
      <c r="C57" s="3">
        <f t="shared" si="0"/>
        <v>242895</v>
      </c>
      <c r="D57" s="2">
        <v>6371550</v>
      </c>
      <c r="E57" s="3">
        <v>6386484</v>
      </c>
      <c r="F57" s="3">
        <f t="shared" si="1"/>
        <v>14934</v>
      </c>
      <c r="G57" s="2">
        <v>7555747</v>
      </c>
      <c r="H57" s="3">
        <v>7607552</v>
      </c>
      <c r="I57" s="3">
        <f t="shared" si="2"/>
        <v>51805</v>
      </c>
      <c r="J57" s="2">
        <v>9116195</v>
      </c>
      <c r="K57" s="3">
        <v>9119630</v>
      </c>
      <c r="L57" s="4">
        <f t="shared" si="3"/>
        <v>3435</v>
      </c>
      <c r="M57" s="2">
        <v>12729001</v>
      </c>
      <c r="N57" s="3">
        <v>12737100</v>
      </c>
      <c r="O57" s="3">
        <f t="shared" si="4"/>
        <v>8099</v>
      </c>
      <c r="P57" s="2">
        <v>6985449</v>
      </c>
      <c r="Q57" s="3">
        <v>6998017</v>
      </c>
      <c r="R57" s="4">
        <f t="shared" si="5"/>
        <v>12568</v>
      </c>
      <c r="S57" s="2">
        <v>16536662</v>
      </c>
      <c r="T57" s="3">
        <v>16541160</v>
      </c>
      <c r="U57" s="3">
        <f t="shared" si="6"/>
        <v>4498</v>
      </c>
      <c r="V57" s="2">
        <v>5867009</v>
      </c>
      <c r="W57" s="3">
        <v>5869865</v>
      </c>
      <c r="X57" s="3">
        <f t="shared" si="7"/>
        <v>2856</v>
      </c>
      <c r="Y57" s="2">
        <v>7240149</v>
      </c>
      <c r="Z57" s="3">
        <v>7241291</v>
      </c>
      <c r="AA57" s="3">
        <f t="shared" si="8"/>
        <v>1142</v>
      </c>
      <c r="AB57" s="2">
        <v>5442251</v>
      </c>
      <c r="AC57" s="3">
        <v>5448150</v>
      </c>
      <c r="AD57" s="4">
        <f t="shared" si="9"/>
        <v>5899</v>
      </c>
      <c r="AE57" s="2">
        <v>19591403</v>
      </c>
      <c r="AF57" s="3">
        <v>19592367</v>
      </c>
      <c r="AG57" s="4">
        <f t="shared" si="10"/>
        <v>964</v>
      </c>
    </row>
    <row r="58" spans="1:33">
      <c r="A58" s="2">
        <v>11562301</v>
      </c>
      <c r="B58" s="3">
        <v>11565557</v>
      </c>
      <c r="C58" s="3">
        <f t="shared" si="0"/>
        <v>3256</v>
      </c>
      <c r="D58" s="2">
        <v>6452773</v>
      </c>
      <c r="E58" s="3">
        <v>6467299</v>
      </c>
      <c r="F58" s="3">
        <f t="shared" si="1"/>
        <v>14526</v>
      </c>
      <c r="G58" s="2">
        <v>7867191</v>
      </c>
      <c r="H58" s="3">
        <v>7957767</v>
      </c>
      <c r="I58" s="3">
        <f t="shared" si="2"/>
        <v>90576</v>
      </c>
      <c r="J58" s="2">
        <v>9566761</v>
      </c>
      <c r="K58" s="3">
        <v>9567475</v>
      </c>
      <c r="L58" s="4">
        <f t="shared" si="3"/>
        <v>714</v>
      </c>
      <c r="M58" s="2">
        <v>12888406</v>
      </c>
      <c r="N58" s="3">
        <v>12896115</v>
      </c>
      <c r="O58" s="3">
        <f t="shared" si="4"/>
        <v>7709</v>
      </c>
      <c r="P58" s="2">
        <v>7000333</v>
      </c>
      <c r="Q58" s="3">
        <v>7025035</v>
      </c>
      <c r="R58" s="4">
        <f t="shared" si="5"/>
        <v>24702</v>
      </c>
      <c r="S58" s="2">
        <v>16778494</v>
      </c>
      <c r="T58" s="3">
        <v>16779459</v>
      </c>
      <c r="U58" s="3">
        <f t="shared" si="6"/>
        <v>965</v>
      </c>
      <c r="V58" s="2">
        <v>5879069</v>
      </c>
      <c r="W58" s="3">
        <v>5913763</v>
      </c>
      <c r="X58" s="3">
        <f t="shared" si="7"/>
        <v>34694</v>
      </c>
      <c r="Y58" s="2">
        <v>7352746</v>
      </c>
      <c r="Z58" s="3">
        <v>7356266</v>
      </c>
      <c r="AA58" s="3">
        <f t="shared" si="8"/>
        <v>3520</v>
      </c>
      <c r="AB58" s="2">
        <v>5578711</v>
      </c>
      <c r="AC58" s="3">
        <v>5587336</v>
      </c>
      <c r="AD58" s="4">
        <f t="shared" si="9"/>
        <v>8625</v>
      </c>
      <c r="AE58" s="2">
        <v>19649716</v>
      </c>
      <c r="AF58" s="3">
        <v>19695227</v>
      </c>
      <c r="AG58" s="4">
        <f t="shared" si="10"/>
        <v>45511</v>
      </c>
    </row>
    <row r="59" spans="1:33">
      <c r="A59" s="2">
        <v>12321801</v>
      </c>
      <c r="B59" s="3">
        <v>12323900</v>
      </c>
      <c r="C59" s="3">
        <f t="shared" si="0"/>
        <v>2099</v>
      </c>
      <c r="D59" s="2">
        <v>6972849</v>
      </c>
      <c r="E59" s="3">
        <v>6979752</v>
      </c>
      <c r="F59" s="3">
        <f t="shared" si="1"/>
        <v>6903</v>
      </c>
      <c r="G59" s="2">
        <v>8010549</v>
      </c>
      <c r="H59" s="3">
        <v>8056021</v>
      </c>
      <c r="I59" s="3">
        <f t="shared" si="2"/>
        <v>45472</v>
      </c>
      <c r="J59" s="2">
        <v>10050667</v>
      </c>
      <c r="K59" s="3">
        <v>10090886</v>
      </c>
      <c r="L59" s="4">
        <f t="shared" si="3"/>
        <v>40219</v>
      </c>
      <c r="M59" s="2">
        <v>12990851</v>
      </c>
      <c r="N59" s="3">
        <v>12995944</v>
      </c>
      <c r="O59" s="3">
        <f t="shared" si="4"/>
        <v>5093</v>
      </c>
      <c r="P59" s="2">
        <v>7555747</v>
      </c>
      <c r="Q59" s="3">
        <v>7607552</v>
      </c>
      <c r="R59" s="4">
        <f t="shared" si="5"/>
        <v>51805</v>
      </c>
      <c r="S59" s="2">
        <v>17230352</v>
      </c>
      <c r="T59" s="3">
        <v>17261540</v>
      </c>
      <c r="U59" s="3">
        <f t="shared" si="6"/>
        <v>31188</v>
      </c>
      <c r="V59" s="2">
        <v>5946959</v>
      </c>
      <c r="W59" s="3">
        <v>5982325</v>
      </c>
      <c r="X59" s="3">
        <f t="shared" si="7"/>
        <v>35366</v>
      </c>
      <c r="Y59" s="2">
        <v>7555747</v>
      </c>
      <c r="Z59" s="3">
        <v>7607552</v>
      </c>
      <c r="AA59" s="3">
        <f t="shared" si="8"/>
        <v>51805</v>
      </c>
      <c r="AB59" s="2">
        <v>5632728</v>
      </c>
      <c r="AC59" s="3">
        <v>5638438</v>
      </c>
      <c r="AD59" s="4">
        <f t="shared" si="9"/>
        <v>5710</v>
      </c>
      <c r="AE59" s="2">
        <v>19936778</v>
      </c>
      <c r="AF59" s="3">
        <v>19958323</v>
      </c>
      <c r="AG59" s="4">
        <f t="shared" si="10"/>
        <v>21545</v>
      </c>
    </row>
    <row r="60" spans="1:33">
      <c r="A60" s="2">
        <v>12379551</v>
      </c>
      <c r="B60" s="3">
        <v>12384750</v>
      </c>
      <c r="C60" s="3">
        <f t="shared" si="0"/>
        <v>5199</v>
      </c>
      <c r="D60" s="2">
        <v>7221601</v>
      </c>
      <c r="E60" s="3">
        <v>7223700</v>
      </c>
      <c r="F60" s="3">
        <f t="shared" si="1"/>
        <v>2099</v>
      </c>
      <c r="G60" s="2">
        <v>8944130</v>
      </c>
      <c r="H60" s="3">
        <v>8944736</v>
      </c>
      <c r="I60" s="3">
        <f t="shared" si="2"/>
        <v>606</v>
      </c>
      <c r="J60" s="2">
        <v>10188298</v>
      </c>
      <c r="K60" s="3">
        <v>10376998</v>
      </c>
      <c r="L60" s="4">
        <f t="shared" si="3"/>
        <v>188700</v>
      </c>
      <c r="M60" s="2">
        <v>13073963</v>
      </c>
      <c r="N60" s="3">
        <v>13084031</v>
      </c>
      <c r="O60" s="3">
        <f t="shared" si="4"/>
        <v>10068</v>
      </c>
      <c r="P60" s="2">
        <v>7713651</v>
      </c>
      <c r="Q60" s="3">
        <v>7714650</v>
      </c>
      <c r="R60" s="4">
        <f t="shared" si="5"/>
        <v>999</v>
      </c>
      <c r="S60" s="2">
        <v>17370063</v>
      </c>
      <c r="T60" s="3">
        <v>17371111</v>
      </c>
      <c r="U60" s="3">
        <f t="shared" si="6"/>
        <v>1048</v>
      </c>
      <c r="V60" s="2">
        <v>6008395</v>
      </c>
      <c r="W60" s="3">
        <v>6010913</v>
      </c>
      <c r="X60" s="3">
        <f t="shared" si="7"/>
        <v>2518</v>
      </c>
      <c r="Y60" s="2">
        <v>7612149</v>
      </c>
      <c r="Z60" s="3">
        <v>7622716</v>
      </c>
      <c r="AA60" s="3">
        <f t="shared" si="8"/>
        <v>10567</v>
      </c>
      <c r="AB60" s="2">
        <v>5737556</v>
      </c>
      <c r="AC60" s="3">
        <v>5739401</v>
      </c>
      <c r="AD60" s="4">
        <f t="shared" si="9"/>
        <v>1845</v>
      </c>
      <c r="AE60" s="2">
        <v>21329051</v>
      </c>
      <c r="AF60" s="3">
        <v>21332850</v>
      </c>
      <c r="AG60" s="4">
        <f t="shared" si="10"/>
        <v>3799</v>
      </c>
    </row>
    <row r="61" spans="1:33">
      <c r="A61" s="2">
        <v>12484447</v>
      </c>
      <c r="B61" s="3">
        <v>12484983</v>
      </c>
      <c r="C61" s="3">
        <f t="shared" si="0"/>
        <v>536</v>
      </c>
      <c r="D61" s="2">
        <v>7555747</v>
      </c>
      <c r="E61" s="3">
        <v>7607552</v>
      </c>
      <c r="F61" s="3">
        <f t="shared" si="1"/>
        <v>51805</v>
      </c>
      <c r="G61" s="2">
        <v>9116195</v>
      </c>
      <c r="H61" s="3">
        <v>9119630</v>
      </c>
      <c r="I61" s="3">
        <f t="shared" si="2"/>
        <v>3435</v>
      </c>
      <c r="J61" s="2">
        <v>11074446</v>
      </c>
      <c r="K61" s="3">
        <v>11087555</v>
      </c>
      <c r="L61" s="4">
        <f t="shared" si="3"/>
        <v>13109</v>
      </c>
      <c r="M61" s="2">
        <v>13752995</v>
      </c>
      <c r="N61" s="3">
        <v>13824206</v>
      </c>
      <c r="O61" s="3">
        <f t="shared" si="4"/>
        <v>71211</v>
      </c>
      <c r="P61" s="2">
        <v>7805738</v>
      </c>
      <c r="Q61" s="3">
        <v>7806358</v>
      </c>
      <c r="R61" s="4">
        <f t="shared" si="5"/>
        <v>620</v>
      </c>
      <c r="S61" s="2">
        <v>17629439</v>
      </c>
      <c r="T61" s="3">
        <v>17716188</v>
      </c>
      <c r="U61" s="3">
        <f t="shared" si="6"/>
        <v>86749</v>
      </c>
      <c r="V61" s="2">
        <v>6361049</v>
      </c>
      <c r="W61" s="3">
        <v>6364160</v>
      </c>
      <c r="X61" s="3">
        <f t="shared" si="7"/>
        <v>3111</v>
      </c>
      <c r="Y61" s="2">
        <v>7805738</v>
      </c>
      <c r="Z61" s="3">
        <v>7806358</v>
      </c>
      <c r="AA61" s="3">
        <f t="shared" si="8"/>
        <v>620</v>
      </c>
      <c r="AB61" s="2">
        <v>5800883</v>
      </c>
      <c r="AC61" s="3">
        <v>5859912</v>
      </c>
      <c r="AD61" s="4">
        <f t="shared" si="9"/>
        <v>59029</v>
      </c>
      <c r="AE61" s="2">
        <v>21749674</v>
      </c>
      <c r="AF61" s="3">
        <v>21782084</v>
      </c>
      <c r="AG61" s="4">
        <f t="shared" si="10"/>
        <v>32410</v>
      </c>
    </row>
    <row r="62" spans="1:33">
      <c r="A62" s="2">
        <v>12581827</v>
      </c>
      <c r="B62" s="3">
        <v>12609944</v>
      </c>
      <c r="C62" s="3">
        <f t="shared" si="0"/>
        <v>28117</v>
      </c>
      <c r="D62" s="2">
        <v>7650731</v>
      </c>
      <c r="E62" s="3">
        <v>7690326</v>
      </c>
      <c r="F62" s="3">
        <f t="shared" si="1"/>
        <v>39595</v>
      </c>
      <c r="G62" s="2">
        <v>9566761</v>
      </c>
      <c r="H62" s="3">
        <v>9567475</v>
      </c>
      <c r="I62" s="3">
        <f t="shared" si="2"/>
        <v>714</v>
      </c>
      <c r="J62" s="2">
        <v>11420949</v>
      </c>
      <c r="K62" s="3">
        <v>11425828</v>
      </c>
      <c r="L62" s="4">
        <f t="shared" si="3"/>
        <v>4879</v>
      </c>
      <c r="M62" s="2">
        <v>13906860</v>
      </c>
      <c r="N62" s="3">
        <v>13922976</v>
      </c>
      <c r="O62" s="3">
        <f t="shared" si="4"/>
        <v>16116</v>
      </c>
      <c r="P62" s="2">
        <v>8010549</v>
      </c>
      <c r="Q62" s="3">
        <v>8056021</v>
      </c>
      <c r="R62" s="4">
        <f t="shared" si="5"/>
        <v>45472</v>
      </c>
      <c r="S62" s="2">
        <v>18362348</v>
      </c>
      <c r="T62" s="3">
        <v>18368358</v>
      </c>
      <c r="U62" s="3">
        <f t="shared" si="6"/>
        <v>6010</v>
      </c>
      <c r="V62" s="2">
        <v>6370001</v>
      </c>
      <c r="W62" s="3">
        <v>6370570</v>
      </c>
      <c r="X62" s="3">
        <f t="shared" si="7"/>
        <v>569</v>
      </c>
      <c r="Y62" s="2">
        <v>7846654</v>
      </c>
      <c r="Z62" s="3">
        <v>7847190</v>
      </c>
      <c r="AA62" s="3">
        <f t="shared" si="8"/>
        <v>536</v>
      </c>
      <c r="AB62" s="2">
        <v>5879069</v>
      </c>
      <c r="AC62" s="3">
        <v>5913763</v>
      </c>
      <c r="AD62" s="4">
        <f t="shared" si="9"/>
        <v>34694</v>
      </c>
      <c r="AE62" s="2">
        <v>21824211</v>
      </c>
      <c r="AF62" s="3">
        <v>21838702</v>
      </c>
      <c r="AG62" s="4">
        <f t="shared" si="10"/>
        <v>14491</v>
      </c>
    </row>
    <row r="63" spans="1:33">
      <c r="A63" s="2">
        <v>12663658</v>
      </c>
      <c r="B63" s="3">
        <v>12669364</v>
      </c>
      <c r="C63" s="3">
        <f t="shared" si="0"/>
        <v>5706</v>
      </c>
      <c r="D63" s="2">
        <v>7690326</v>
      </c>
      <c r="E63" s="3">
        <v>7700366</v>
      </c>
      <c r="F63" s="3">
        <f t="shared" si="1"/>
        <v>10040</v>
      </c>
      <c r="G63" s="2">
        <v>9708867</v>
      </c>
      <c r="H63" s="3">
        <v>9711018</v>
      </c>
      <c r="I63" s="3">
        <f t="shared" si="2"/>
        <v>2151</v>
      </c>
      <c r="J63" s="2">
        <v>11460649</v>
      </c>
      <c r="K63" s="3">
        <v>11467747</v>
      </c>
      <c r="L63" s="4">
        <f t="shared" si="3"/>
        <v>7098</v>
      </c>
      <c r="M63" s="2">
        <v>14042749</v>
      </c>
      <c r="N63" s="3">
        <v>14077152</v>
      </c>
      <c r="O63" s="3">
        <f t="shared" si="4"/>
        <v>34403</v>
      </c>
      <c r="P63" s="2">
        <v>8458708</v>
      </c>
      <c r="Q63" s="3">
        <v>8469823</v>
      </c>
      <c r="R63" s="4">
        <f t="shared" si="5"/>
        <v>11115</v>
      </c>
      <c r="S63" s="2">
        <v>18414855</v>
      </c>
      <c r="T63" s="3">
        <v>18552552</v>
      </c>
      <c r="U63" s="3">
        <f t="shared" si="6"/>
        <v>137697</v>
      </c>
      <c r="V63" s="2">
        <v>6688049</v>
      </c>
      <c r="W63" s="3">
        <v>6713869</v>
      </c>
      <c r="X63" s="3">
        <f t="shared" si="7"/>
        <v>25820</v>
      </c>
      <c r="Y63" s="2">
        <v>8059976</v>
      </c>
      <c r="Z63" s="3">
        <v>8062825</v>
      </c>
      <c r="AA63" s="3">
        <f t="shared" si="8"/>
        <v>2849</v>
      </c>
      <c r="AB63" s="2">
        <v>5918099</v>
      </c>
      <c r="AC63" s="3">
        <v>5928700</v>
      </c>
      <c r="AD63" s="4">
        <f t="shared" si="9"/>
        <v>10601</v>
      </c>
      <c r="AE63" s="2">
        <v>22059761</v>
      </c>
      <c r="AF63" s="3">
        <v>22101640</v>
      </c>
      <c r="AG63" s="4">
        <f t="shared" si="10"/>
        <v>41879</v>
      </c>
    </row>
    <row r="64" spans="1:33">
      <c r="A64" s="2">
        <v>13073963</v>
      </c>
      <c r="B64" s="3">
        <v>13084031</v>
      </c>
      <c r="C64" s="3">
        <f t="shared" si="0"/>
        <v>10068</v>
      </c>
      <c r="D64" s="2">
        <v>8558357</v>
      </c>
      <c r="E64" s="3">
        <v>8589926</v>
      </c>
      <c r="F64" s="3">
        <f t="shared" si="1"/>
        <v>31569</v>
      </c>
      <c r="G64" s="2">
        <v>9959376</v>
      </c>
      <c r="H64" s="3">
        <v>9961925</v>
      </c>
      <c r="I64" s="3">
        <f t="shared" si="2"/>
        <v>2549</v>
      </c>
      <c r="J64" s="2">
        <v>11463516</v>
      </c>
      <c r="K64" s="3">
        <v>11706411</v>
      </c>
      <c r="L64" s="4">
        <f t="shared" si="3"/>
        <v>242895</v>
      </c>
      <c r="M64" s="2">
        <v>14137779</v>
      </c>
      <c r="N64" s="3">
        <v>14219929</v>
      </c>
      <c r="O64" s="3">
        <f t="shared" si="4"/>
        <v>82150</v>
      </c>
      <c r="P64" s="2">
        <v>8755150</v>
      </c>
      <c r="Q64" s="3">
        <v>8766438</v>
      </c>
      <c r="R64" s="4">
        <f t="shared" si="5"/>
        <v>11288</v>
      </c>
      <c r="S64" s="2">
        <v>19980998</v>
      </c>
      <c r="T64" s="3">
        <v>19983363</v>
      </c>
      <c r="U64" s="3">
        <f t="shared" si="6"/>
        <v>2365</v>
      </c>
      <c r="V64" s="2">
        <v>6816205</v>
      </c>
      <c r="W64" s="3">
        <v>6841962</v>
      </c>
      <c r="X64" s="3">
        <f t="shared" si="7"/>
        <v>25757</v>
      </c>
      <c r="Y64" s="2">
        <v>8416213</v>
      </c>
      <c r="Z64" s="3">
        <v>8423886</v>
      </c>
      <c r="AA64" s="3">
        <f t="shared" si="8"/>
        <v>7673</v>
      </c>
      <c r="AB64" s="2">
        <v>6140393</v>
      </c>
      <c r="AC64" s="3">
        <v>6160817</v>
      </c>
      <c r="AD64" s="4">
        <f t="shared" si="9"/>
        <v>20424</v>
      </c>
      <c r="AE64" s="2">
        <v>22271038</v>
      </c>
      <c r="AF64" s="3">
        <v>22272475</v>
      </c>
      <c r="AG64" s="4">
        <f t="shared" si="10"/>
        <v>1437</v>
      </c>
    </row>
    <row r="65" spans="1:33">
      <c r="A65" s="2">
        <v>14042749</v>
      </c>
      <c r="B65" s="3">
        <v>14077152</v>
      </c>
      <c r="C65" s="3">
        <f t="shared" si="0"/>
        <v>34403</v>
      </c>
      <c r="D65" s="2">
        <v>8660501</v>
      </c>
      <c r="E65" s="3">
        <v>8662550</v>
      </c>
      <c r="F65" s="3">
        <f t="shared" si="1"/>
        <v>2049</v>
      </c>
      <c r="G65" s="2">
        <v>10093732</v>
      </c>
      <c r="H65" s="3">
        <v>10125349</v>
      </c>
      <c r="I65" s="3">
        <f t="shared" si="2"/>
        <v>31617</v>
      </c>
      <c r="J65" s="2">
        <v>11526851</v>
      </c>
      <c r="K65" s="3">
        <v>11531050</v>
      </c>
      <c r="L65" s="4">
        <f t="shared" si="3"/>
        <v>4199</v>
      </c>
      <c r="M65" s="2">
        <v>14573967</v>
      </c>
      <c r="N65" s="3">
        <v>14586658</v>
      </c>
      <c r="O65" s="3">
        <f t="shared" si="4"/>
        <v>12691</v>
      </c>
      <c r="P65" s="2">
        <v>8780229</v>
      </c>
      <c r="Q65" s="3">
        <v>8782501</v>
      </c>
      <c r="R65" s="4">
        <f t="shared" si="5"/>
        <v>2272</v>
      </c>
      <c r="S65" s="2">
        <v>20386176</v>
      </c>
      <c r="T65" s="3">
        <v>20388725</v>
      </c>
      <c r="U65" s="3">
        <f t="shared" si="6"/>
        <v>2549</v>
      </c>
      <c r="V65" s="2">
        <v>6985449</v>
      </c>
      <c r="W65" s="3">
        <v>6998017</v>
      </c>
      <c r="X65" s="3">
        <f t="shared" si="7"/>
        <v>12568</v>
      </c>
      <c r="Y65" s="2">
        <v>8755150</v>
      </c>
      <c r="Z65" s="3">
        <v>8766438</v>
      </c>
      <c r="AA65" s="3">
        <f t="shared" si="8"/>
        <v>11288</v>
      </c>
      <c r="AB65" s="2">
        <v>6265706</v>
      </c>
      <c r="AC65" s="3">
        <v>6284002</v>
      </c>
      <c r="AD65" s="4">
        <f t="shared" si="9"/>
        <v>18296</v>
      </c>
      <c r="AE65" s="2">
        <v>22353640</v>
      </c>
      <c r="AF65" s="3">
        <v>22373550</v>
      </c>
      <c r="AG65" s="4">
        <f t="shared" si="10"/>
        <v>19910</v>
      </c>
    </row>
    <row r="66" spans="1:33">
      <c r="A66" s="2">
        <v>14227567</v>
      </c>
      <c r="B66" s="3">
        <v>14248554</v>
      </c>
      <c r="C66" s="3">
        <f t="shared" si="0"/>
        <v>20987</v>
      </c>
      <c r="D66" s="2">
        <v>8920151</v>
      </c>
      <c r="E66" s="3">
        <v>8923150</v>
      </c>
      <c r="F66" s="3">
        <f t="shared" si="1"/>
        <v>2999</v>
      </c>
      <c r="G66" s="2">
        <v>10188298</v>
      </c>
      <c r="H66" s="3">
        <v>10376998</v>
      </c>
      <c r="I66" s="3">
        <f t="shared" si="2"/>
        <v>188700</v>
      </c>
      <c r="J66" s="2">
        <v>11562301</v>
      </c>
      <c r="K66" s="3">
        <v>11565557</v>
      </c>
      <c r="L66" s="4">
        <f t="shared" si="3"/>
        <v>3256</v>
      </c>
      <c r="M66" s="2">
        <v>15039515</v>
      </c>
      <c r="N66" s="3">
        <v>15041578</v>
      </c>
      <c r="O66" s="3">
        <f t="shared" si="4"/>
        <v>2063</v>
      </c>
      <c r="P66" s="2">
        <v>8944130</v>
      </c>
      <c r="Q66" s="3">
        <v>8944736</v>
      </c>
      <c r="R66" s="4">
        <f t="shared" si="5"/>
        <v>606</v>
      </c>
      <c r="S66" s="2">
        <v>21137151</v>
      </c>
      <c r="T66" s="3">
        <v>21139450</v>
      </c>
      <c r="U66" s="3">
        <f t="shared" si="6"/>
        <v>2299</v>
      </c>
      <c r="V66" s="2">
        <v>7000333</v>
      </c>
      <c r="W66" s="3">
        <v>7025035</v>
      </c>
      <c r="X66" s="3">
        <f t="shared" si="7"/>
        <v>24702</v>
      </c>
      <c r="Y66" s="2">
        <v>8843715</v>
      </c>
      <c r="Z66" s="3">
        <v>8854087</v>
      </c>
      <c r="AA66" s="3">
        <f t="shared" si="8"/>
        <v>10372</v>
      </c>
      <c r="AB66" s="2">
        <v>6296266</v>
      </c>
      <c r="AC66" s="3">
        <v>6307075</v>
      </c>
      <c r="AD66" s="4">
        <f t="shared" si="9"/>
        <v>10809</v>
      </c>
      <c r="AE66" s="2">
        <v>22650603</v>
      </c>
      <c r="AF66" s="3">
        <v>22662215</v>
      </c>
      <c r="AG66" s="4">
        <f t="shared" si="10"/>
        <v>11612</v>
      </c>
    </row>
    <row r="67" spans="1:33">
      <c r="A67" s="2">
        <v>14882451</v>
      </c>
      <c r="B67" s="3">
        <v>14884825</v>
      </c>
      <c r="C67" s="3">
        <f t="shared" si="0"/>
        <v>2374</v>
      </c>
      <c r="D67" s="2">
        <v>9092949</v>
      </c>
      <c r="E67" s="3">
        <v>9100096</v>
      </c>
      <c r="F67" s="3">
        <f t="shared" si="1"/>
        <v>7147</v>
      </c>
      <c r="G67" s="2">
        <v>10966626</v>
      </c>
      <c r="H67" s="3">
        <v>10967209</v>
      </c>
      <c r="I67" s="3">
        <f t="shared" si="2"/>
        <v>583</v>
      </c>
      <c r="J67" s="2">
        <v>11810667</v>
      </c>
      <c r="K67" s="3">
        <v>11811550</v>
      </c>
      <c r="L67" s="4">
        <f t="shared" si="3"/>
        <v>883</v>
      </c>
      <c r="M67" s="2">
        <v>15088051</v>
      </c>
      <c r="N67" s="3">
        <v>15089307</v>
      </c>
      <c r="O67" s="3">
        <f t="shared" si="4"/>
        <v>1256</v>
      </c>
      <c r="P67" s="2">
        <v>9044617</v>
      </c>
      <c r="Q67" s="3">
        <v>9057318</v>
      </c>
      <c r="R67" s="4">
        <f t="shared" si="5"/>
        <v>12701</v>
      </c>
      <c r="S67" s="2">
        <v>21323151</v>
      </c>
      <c r="T67" s="3">
        <v>21328050</v>
      </c>
      <c r="U67" s="3">
        <f t="shared" si="6"/>
        <v>4899</v>
      </c>
      <c r="V67" s="2">
        <v>7038363</v>
      </c>
      <c r="W67" s="3">
        <v>7041974</v>
      </c>
      <c r="X67" s="3">
        <f t="shared" si="7"/>
        <v>3611</v>
      </c>
      <c r="Y67" s="2">
        <v>9017314</v>
      </c>
      <c r="Z67" s="3">
        <v>9023100</v>
      </c>
      <c r="AA67" s="3">
        <f t="shared" si="8"/>
        <v>5786</v>
      </c>
      <c r="AB67" s="2">
        <v>6361049</v>
      </c>
      <c r="AC67" s="3">
        <v>6364160</v>
      </c>
      <c r="AD67" s="4">
        <f t="shared" si="9"/>
        <v>3111</v>
      </c>
      <c r="AE67" s="2">
        <v>23323438</v>
      </c>
      <c r="AF67" s="3">
        <v>23332981</v>
      </c>
      <c r="AG67" s="4">
        <f t="shared" si="10"/>
        <v>9543</v>
      </c>
    </row>
    <row r="68" spans="1:33">
      <c r="A68" s="2">
        <v>15088051</v>
      </c>
      <c r="B68" s="3">
        <v>15089307</v>
      </c>
      <c r="C68" s="3">
        <f t="shared" si="0"/>
        <v>1256</v>
      </c>
      <c r="D68" s="2">
        <v>9116195</v>
      </c>
      <c r="E68" s="3">
        <v>9119630</v>
      </c>
      <c r="F68" s="3">
        <f t="shared" si="1"/>
        <v>3435</v>
      </c>
      <c r="G68" s="2">
        <v>11768348</v>
      </c>
      <c r="H68" s="3">
        <v>11773191</v>
      </c>
      <c r="I68" s="3">
        <f t="shared" si="2"/>
        <v>4843</v>
      </c>
      <c r="J68" s="2">
        <v>12412082</v>
      </c>
      <c r="K68" s="3">
        <v>12417505</v>
      </c>
      <c r="L68" s="4">
        <f t="shared" si="3"/>
        <v>5423</v>
      </c>
      <c r="M68" s="2">
        <v>15662347</v>
      </c>
      <c r="N68" s="3">
        <v>15668528</v>
      </c>
      <c r="O68" s="3">
        <f t="shared" si="4"/>
        <v>6181</v>
      </c>
      <c r="P68" s="2">
        <v>9092949</v>
      </c>
      <c r="Q68" s="3">
        <v>9100096</v>
      </c>
      <c r="R68" s="4">
        <f t="shared" si="5"/>
        <v>7147</v>
      </c>
      <c r="S68" s="2">
        <v>21329051</v>
      </c>
      <c r="T68" s="3">
        <v>21332850</v>
      </c>
      <c r="U68" s="3">
        <f t="shared" si="6"/>
        <v>3799</v>
      </c>
      <c r="V68" s="2">
        <v>7051890</v>
      </c>
      <c r="W68" s="3">
        <v>7070400</v>
      </c>
      <c r="X68" s="3">
        <f t="shared" si="7"/>
        <v>18510</v>
      </c>
      <c r="Y68" s="2">
        <v>9085424</v>
      </c>
      <c r="Z68" s="3">
        <v>9089552</v>
      </c>
      <c r="AA68" s="3">
        <f t="shared" si="8"/>
        <v>4128</v>
      </c>
      <c r="AB68" s="2">
        <v>6948133</v>
      </c>
      <c r="AC68" s="3">
        <v>6954365</v>
      </c>
      <c r="AD68" s="4">
        <f t="shared" si="9"/>
        <v>6232</v>
      </c>
      <c r="AE68" s="2">
        <v>23420150</v>
      </c>
      <c r="AF68" s="3">
        <v>23442266</v>
      </c>
      <c r="AG68" s="4">
        <f t="shared" si="10"/>
        <v>22116</v>
      </c>
    </row>
    <row r="69" spans="1:33">
      <c r="A69" s="2">
        <v>15196832</v>
      </c>
      <c r="B69" s="3">
        <v>15233633</v>
      </c>
      <c r="C69" s="3">
        <f t="shared" si="0"/>
        <v>36801</v>
      </c>
      <c r="D69" s="2">
        <v>9152140</v>
      </c>
      <c r="E69" s="3">
        <v>9171465</v>
      </c>
      <c r="F69" s="3">
        <f t="shared" si="1"/>
        <v>19325</v>
      </c>
      <c r="G69" s="2">
        <v>11824573</v>
      </c>
      <c r="H69" s="3">
        <v>11865732</v>
      </c>
      <c r="I69" s="3">
        <f t="shared" si="2"/>
        <v>41159</v>
      </c>
      <c r="J69" s="2">
        <v>12658518</v>
      </c>
      <c r="K69" s="3">
        <v>12659348</v>
      </c>
      <c r="L69" s="4">
        <f t="shared" si="3"/>
        <v>830</v>
      </c>
      <c r="M69" s="2">
        <v>15749345</v>
      </c>
      <c r="N69" s="3">
        <v>15767646</v>
      </c>
      <c r="O69" s="3">
        <f t="shared" si="4"/>
        <v>18301</v>
      </c>
      <c r="P69" s="2">
        <v>9152140</v>
      </c>
      <c r="Q69" s="3">
        <v>9171465</v>
      </c>
      <c r="R69" s="4">
        <f t="shared" si="5"/>
        <v>19325</v>
      </c>
      <c r="S69" s="2">
        <v>21745137</v>
      </c>
      <c r="T69" s="3">
        <v>21746562</v>
      </c>
      <c r="U69" s="3">
        <f t="shared" si="6"/>
        <v>1425</v>
      </c>
      <c r="V69" s="2">
        <v>7221601</v>
      </c>
      <c r="W69" s="3">
        <v>7223700</v>
      </c>
      <c r="X69" s="3">
        <f t="shared" si="7"/>
        <v>2099</v>
      </c>
      <c r="Y69" s="2">
        <v>9362433</v>
      </c>
      <c r="Z69" s="3">
        <v>9386172</v>
      </c>
      <c r="AA69" s="3">
        <f t="shared" si="8"/>
        <v>23739</v>
      </c>
      <c r="AB69" s="2">
        <v>6957158</v>
      </c>
      <c r="AC69" s="3">
        <v>6967325</v>
      </c>
      <c r="AD69" s="4">
        <f t="shared" si="9"/>
        <v>10167</v>
      </c>
      <c r="AE69" s="2">
        <v>23496607</v>
      </c>
      <c r="AF69" s="3">
        <v>23512422</v>
      </c>
      <c r="AG69" s="4">
        <f t="shared" si="10"/>
        <v>15815</v>
      </c>
    </row>
    <row r="70" spans="1:33">
      <c r="A70" s="2">
        <v>15457110</v>
      </c>
      <c r="B70" s="3">
        <v>15457729</v>
      </c>
      <c r="C70" s="3">
        <f t="shared" ref="C70:C133" si="11">B70-A70</f>
        <v>619</v>
      </c>
      <c r="D70" s="2">
        <v>9566761</v>
      </c>
      <c r="E70" s="3">
        <v>9567475</v>
      </c>
      <c r="F70" s="3">
        <f t="shared" si="1"/>
        <v>714</v>
      </c>
      <c r="G70" s="2">
        <v>12379551</v>
      </c>
      <c r="H70" s="3">
        <v>12384750</v>
      </c>
      <c r="I70" s="3">
        <f t="shared" si="2"/>
        <v>5199</v>
      </c>
      <c r="J70" s="2">
        <v>12729001</v>
      </c>
      <c r="K70" s="3">
        <v>12737100</v>
      </c>
      <c r="L70" s="4">
        <f t="shared" si="3"/>
        <v>8099</v>
      </c>
      <c r="M70" s="2">
        <v>15906219</v>
      </c>
      <c r="N70" s="3">
        <v>15914579</v>
      </c>
      <c r="O70" s="3">
        <f t="shared" si="4"/>
        <v>8360</v>
      </c>
      <c r="P70" s="2">
        <v>9362433</v>
      </c>
      <c r="Q70" s="3">
        <v>9386172</v>
      </c>
      <c r="R70" s="4">
        <f t="shared" si="5"/>
        <v>23739</v>
      </c>
      <c r="S70" s="2">
        <v>21749674</v>
      </c>
      <c r="T70" s="3">
        <v>21782084</v>
      </c>
      <c r="U70" s="3">
        <f t="shared" si="6"/>
        <v>32410</v>
      </c>
      <c r="V70" s="2">
        <v>7363301</v>
      </c>
      <c r="W70" s="3">
        <v>7365400</v>
      </c>
      <c r="X70" s="3">
        <f t="shared" si="7"/>
        <v>2099</v>
      </c>
      <c r="Y70" s="2">
        <v>9650970</v>
      </c>
      <c r="Z70" s="3">
        <v>9658169</v>
      </c>
      <c r="AA70" s="3">
        <f t="shared" si="8"/>
        <v>7199</v>
      </c>
      <c r="AB70" s="2">
        <v>6985449</v>
      </c>
      <c r="AC70" s="3">
        <v>6998017</v>
      </c>
      <c r="AD70" s="4">
        <f t="shared" si="9"/>
        <v>12568</v>
      </c>
      <c r="AE70" s="2">
        <v>23617661</v>
      </c>
      <c r="AF70" s="3">
        <v>23619156</v>
      </c>
      <c r="AG70" s="4">
        <f t="shared" si="10"/>
        <v>1495</v>
      </c>
    </row>
    <row r="71" spans="1:33">
      <c r="A71" s="2">
        <v>15686086</v>
      </c>
      <c r="B71" s="3">
        <v>15713373</v>
      </c>
      <c r="C71" s="3">
        <f t="shared" si="11"/>
        <v>27287</v>
      </c>
      <c r="D71" s="2">
        <v>9768850</v>
      </c>
      <c r="E71" s="3">
        <v>9770952</v>
      </c>
      <c r="F71" s="3">
        <f t="shared" ref="F71:F134" si="12">E71-D71</f>
        <v>2102</v>
      </c>
      <c r="G71" s="2">
        <v>12658518</v>
      </c>
      <c r="H71" s="3">
        <v>12659348</v>
      </c>
      <c r="I71" s="3">
        <f t="shared" ref="I71:I134" si="13">H71-G71</f>
        <v>830</v>
      </c>
      <c r="J71" s="2">
        <v>12990851</v>
      </c>
      <c r="K71" s="3">
        <v>12995944</v>
      </c>
      <c r="L71" s="4">
        <f t="shared" ref="L71:L134" si="14">K71-J71</f>
        <v>5093</v>
      </c>
      <c r="M71" s="2">
        <v>16026767</v>
      </c>
      <c r="N71" s="3">
        <v>16035405</v>
      </c>
      <c r="O71" s="3">
        <f t="shared" ref="O71:O134" si="15">N71-M71</f>
        <v>8638</v>
      </c>
      <c r="P71" s="2">
        <v>9398251</v>
      </c>
      <c r="Q71" s="3">
        <v>9401250</v>
      </c>
      <c r="R71" s="4">
        <f t="shared" ref="R71:R134" si="16">Q71-P71</f>
        <v>2999</v>
      </c>
      <c r="S71" s="2">
        <v>21906495</v>
      </c>
      <c r="T71" s="3">
        <v>21919725</v>
      </c>
      <c r="U71" s="3">
        <f t="shared" ref="U71:U134" si="17">T71-S71</f>
        <v>13230</v>
      </c>
      <c r="V71" s="2">
        <v>7480016</v>
      </c>
      <c r="W71" s="3">
        <v>7541575</v>
      </c>
      <c r="X71" s="3">
        <f t="shared" ref="X71:X134" si="18">W71-V71</f>
        <v>61559</v>
      </c>
      <c r="Y71" s="2">
        <v>9768850</v>
      </c>
      <c r="Z71" s="3">
        <v>9770952</v>
      </c>
      <c r="AA71" s="3">
        <f t="shared" ref="AA71:AA134" si="19">Z71-Y71</f>
        <v>2102</v>
      </c>
      <c r="AB71" s="2">
        <v>7399802</v>
      </c>
      <c r="AC71" s="3">
        <v>7423513</v>
      </c>
      <c r="AD71" s="4">
        <f t="shared" ref="AD71:AD134" si="20">AC71-AB71</f>
        <v>23711</v>
      </c>
      <c r="AE71" s="2">
        <v>23685112</v>
      </c>
      <c r="AF71" s="3">
        <v>23695972</v>
      </c>
      <c r="AG71" s="4">
        <f t="shared" ref="AG71:AG134" si="21">AF71-AE71</f>
        <v>10860</v>
      </c>
    </row>
    <row r="72" spans="1:33">
      <c r="A72" s="2">
        <v>15906219</v>
      </c>
      <c r="B72" s="3">
        <v>15914579</v>
      </c>
      <c r="C72" s="3">
        <f t="shared" si="11"/>
        <v>8360</v>
      </c>
      <c r="D72" s="2">
        <v>10050667</v>
      </c>
      <c r="E72" s="3">
        <v>10090886</v>
      </c>
      <c r="F72" s="3">
        <f t="shared" si="12"/>
        <v>40219</v>
      </c>
      <c r="G72" s="2">
        <v>12888406</v>
      </c>
      <c r="H72" s="3">
        <v>12896115</v>
      </c>
      <c r="I72" s="3">
        <f t="shared" si="13"/>
        <v>7709</v>
      </c>
      <c r="J72" s="2">
        <v>13073963</v>
      </c>
      <c r="K72" s="3">
        <v>13084031</v>
      </c>
      <c r="L72" s="4">
        <f t="shared" si="14"/>
        <v>10068</v>
      </c>
      <c r="M72" s="2">
        <v>16115151</v>
      </c>
      <c r="N72" s="3">
        <v>16119350</v>
      </c>
      <c r="O72" s="3">
        <f t="shared" si="15"/>
        <v>4199</v>
      </c>
      <c r="P72" s="2">
        <v>9566761</v>
      </c>
      <c r="Q72" s="3">
        <v>9567475</v>
      </c>
      <c r="R72" s="4">
        <f t="shared" si="16"/>
        <v>714</v>
      </c>
      <c r="S72" s="2">
        <v>22013924</v>
      </c>
      <c r="T72" s="3">
        <v>22056643</v>
      </c>
      <c r="U72" s="3">
        <f t="shared" si="17"/>
        <v>42719</v>
      </c>
      <c r="V72" s="2">
        <v>7555747</v>
      </c>
      <c r="W72" s="3">
        <v>7607552</v>
      </c>
      <c r="X72" s="3">
        <f t="shared" si="18"/>
        <v>51805</v>
      </c>
      <c r="Y72" s="2">
        <v>9959376</v>
      </c>
      <c r="Z72" s="3">
        <v>9961925</v>
      </c>
      <c r="AA72" s="3">
        <f t="shared" si="19"/>
        <v>2549</v>
      </c>
      <c r="AB72" s="2">
        <v>7480016</v>
      </c>
      <c r="AC72" s="3">
        <v>7541575</v>
      </c>
      <c r="AD72" s="4">
        <f t="shared" si="20"/>
        <v>61559</v>
      </c>
      <c r="AE72" s="2">
        <v>24265050</v>
      </c>
      <c r="AF72" s="3">
        <v>24268407</v>
      </c>
      <c r="AG72" s="4">
        <f t="shared" si="21"/>
        <v>3357</v>
      </c>
    </row>
    <row r="73" spans="1:33">
      <c r="A73" s="2">
        <v>16115151</v>
      </c>
      <c r="B73" s="3">
        <v>16119350</v>
      </c>
      <c r="C73" s="3">
        <f t="shared" si="11"/>
        <v>4199</v>
      </c>
      <c r="D73" s="2">
        <v>10188298</v>
      </c>
      <c r="E73" s="3">
        <v>10376998</v>
      </c>
      <c r="F73" s="3">
        <f t="shared" si="12"/>
        <v>188700</v>
      </c>
      <c r="G73" s="2">
        <v>12990851</v>
      </c>
      <c r="H73" s="3">
        <v>12995944</v>
      </c>
      <c r="I73" s="3">
        <f t="shared" si="13"/>
        <v>5093</v>
      </c>
      <c r="J73" s="2">
        <v>14042749</v>
      </c>
      <c r="K73" s="3">
        <v>14077152</v>
      </c>
      <c r="L73" s="4">
        <f t="shared" si="14"/>
        <v>34403</v>
      </c>
      <c r="M73" s="2">
        <v>16153033</v>
      </c>
      <c r="N73" s="3">
        <v>16155074</v>
      </c>
      <c r="O73" s="3">
        <f t="shared" si="15"/>
        <v>2041</v>
      </c>
      <c r="P73" s="2">
        <v>10050667</v>
      </c>
      <c r="Q73" s="3">
        <v>10090886</v>
      </c>
      <c r="R73" s="4">
        <f t="shared" si="16"/>
        <v>40219</v>
      </c>
      <c r="S73" s="2">
        <v>22305976</v>
      </c>
      <c r="T73" s="3">
        <v>22308525</v>
      </c>
      <c r="U73" s="3">
        <f t="shared" si="17"/>
        <v>2549</v>
      </c>
      <c r="V73" s="2">
        <v>7640889</v>
      </c>
      <c r="W73" s="3">
        <v>7647278</v>
      </c>
      <c r="X73" s="3">
        <f t="shared" si="18"/>
        <v>6389</v>
      </c>
      <c r="Y73" s="2">
        <v>9970923</v>
      </c>
      <c r="Z73" s="3">
        <v>10016488</v>
      </c>
      <c r="AA73" s="3">
        <f t="shared" si="19"/>
        <v>45565</v>
      </c>
      <c r="AB73" s="2">
        <v>7690326</v>
      </c>
      <c r="AC73" s="3">
        <v>7700366</v>
      </c>
      <c r="AD73" s="4">
        <f t="shared" si="20"/>
        <v>10040</v>
      </c>
      <c r="AE73" s="2">
        <v>24631554</v>
      </c>
      <c r="AF73" s="3">
        <v>24634375</v>
      </c>
      <c r="AG73" s="4">
        <f t="shared" si="21"/>
        <v>2821</v>
      </c>
    </row>
    <row r="74" spans="1:33">
      <c r="A74" s="2">
        <v>16381263</v>
      </c>
      <c r="B74" s="3">
        <v>16466905</v>
      </c>
      <c r="C74" s="3">
        <f t="shared" si="11"/>
        <v>85642</v>
      </c>
      <c r="D74" s="2">
        <v>10440901</v>
      </c>
      <c r="E74" s="3">
        <v>10442100</v>
      </c>
      <c r="F74" s="3">
        <f t="shared" si="12"/>
        <v>1199</v>
      </c>
      <c r="G74" s="2">
        <v>13137183</v>
      </c>
      <c r="H74" s="3">
        <v>13149201</v>
      </c>
      <c r="I74" s="3">
        <f t="shared" si="13"/>
        <v>12018</v>
      </c>
      <c r="J74" s="2">
        <v>14137779</v>
      </c>
      <c r="K74" s="3">
        <v>14219929</v>
      </c>
      <c r="L74" s="4">
        <f t="shared" si="14"/>
        <v>82150</v>
      </c>
      <c r="M74" s="2">
        <v>16381263</v>
      </c>
      <c r="N74" s="3">
        <v>16466905</v>
      </c>
      <c r="O74" s="3">
        <f t="shared" si="15"/>
        <v>85642</v>
      </c>
      <c r="P74" s="2">
        <v>11469747</v>
      </c>
      <c r="Q74" s="3">
        <v>11490015</v>
      </c>
      <c r="R74" s="4">
        <f t="shared" si="16"/>
        <v>20268</v>
      </c>
      <c r="S74" s="2">
        <v>22353640</v>
      </c>
      <c r="T74" s="3">
        <v>22373550</v>
      </c>
      <c r="U74" s="3">
        <f t="shared" si="17"/>
        <v>19910</v>
      </c>
      <c r="V74" s="2">
        <v>7650731</v>
      </c>
      <c r="W74" s="3">
        <v>7690326</v>
      </c>
      <c r="X74" s="3">
        <f t="shared" si="18"/>
        <v>39595</v>
      </c>
      <c r="Y74" s="2">
        <v>10040642</v>
      </c>
      <c r="Z74" s="3">
        <v>10045476</v>
      </c>
      <c r="AA74" s="3">
        <f t="shared" si="19"/>
        <v>4834</v>
      </c>
      <c r="AB74" s="2">
        <v>8059976</v>
      </c>
      <c r="AC74" s="3">
        <v>8062825</v>
      </c>
      <c r="AD74" s="4">
        <f t="shared" si="20"/>
        <v>2849</v>
      </c>
      <c r="AE74" s="2">
        <v>25397066</v>
      </c>
      <c r="AF74" s="3">
        <v>25398022</v>
      </c>
      <c r="AG74" s="4">
        <f t="shared" si="21"/>
        <v>956</v>
      </c>
    </row>
    <row r="75" spans="1:33">
      <c r="A75" s="2">
        <v>16962700</v>
      </c>
      <c r="B75" s="3">
        <v>17020113</v>
      </c>
      <c r="C75" s="3">
        <f t="shared" si="11"/>
        <v>57413</v>
      </c>
      <c r="D75" s="2">
        <v>10961452</v>
      </c>
      <c r="E75" s="3">
        <v>10962704</v>
      </c>
      <c r="F75" s="3">
        <f t="shared" si="12"/>
        <v>1252</v>
      </c>
      <c r="G75" s="2">
        <v>13575821</v>
      </c>
      <c r="H75" s="3">
        <v>13584750</v>
      </c>
      <c r="I75" s="3">
        <f t="shared" si="13"/>
        <v>8929</v>
      </c>
      <c r="J75" s="2">
        <v>14405834</v>
      </c>
      <c r="K75" s="3">
        <v>14414618</v>
      </c>
      <c r="L75" s="4">
        <f t="shared" si="14"/>
        <v>8784</v>
      </c>
      <c r="M75" s="2">
        <v>16778494</v>
      </c>
      <c r="N75" s="3">
        <v>16779459</v>
      </c>
      <c r="O75" s="3">
        <f t="shared" si="15"/>
        <v>965</v>
      </c>
      <c r="P75" s="2">
        <v>11526851</v>
      </c>
      <c r="Q75" s="3">
        <v>11531050</v>
      </c>
      <c r="R75" s="4">
        <f t="shared" si="16"/>
        <v>4199</v>
      </c>
      <c r="S75" s="2">
        <v>22703183</v>
      </c>
      <c r="T75" s="3">
        <v>22715280</v>
      </c>
      <c r="U75" s="3">
        <f t="shared" si="17"/>
        <v>12097</v>
      </c>
      <c r="V75" s="2">
        <v>7846654</v>
      </c>
      <c r="W75" s="3">
        <v>7847190</v>
      </c>
      <c r="X75" s="3">
        <f t="shared" si="18"/>
        <v>536</v>
      </c>
      <c r="Y75" s="2">
        <v>10188298</v>
      </c>
      <c r="Z75" s="3">
        <v>10376998</v>
      </c>
      <c r="AA75" s="3">
        <f t="shared" si="19"/>
        <v>188700</v>
      </c>
      <c r="AB75" s="2">
        <v>8099262</v>
      </c>
      <c r="AC75" s="3">
        <v>8101919</v>
      </c>
      <c r="AD75" s="4">
        <f t="shared" si="20"/>
        <v>2657</v>
      </c>
      <c r="AE75" s="2">
        <v>25699629</v>
      </c>
      <c r="AF75" s="3">
        <v>25700991</v>
      </c>
      <c r="AG75" s="4">
        <f t="shared" si="21"/>
        <v>1362</v>
      </c>
    </row>
    <row r="76" spans="1:33">
      <c r="A76" s="2">
        <v>17048451</v>
      </c>
      <c r="B76" s="3">
        <v>17053125</v>
      </c>
      <c r="C76" s="3">
        <f t="shared" si="11"/>
        <v>4674</v>
      </c>
      <c r="D76" s="2">
        <v>11463516</v>
      </c>
      <c r="E76" s="3">
        <v>11706411</v>
      </c>
      <c r="F76" s="3">
        <f t="shared" si="12"/>
        <v>242895</v>
      </c>
      <c r="G76" s="2">
        <v>13752995</v>
      </c>
      <c r="H76" s="3">
        <v>13824206</v>
      </c>
      <c r="I76" s="3">
        <f t="shared" si="13"/>
        <v>71211</v>
      </c>
      <c r="J76" s="2">
        <v>14573967</v>
      </c>
      <c r="K76" s="3">
        <v>14586658</v>
      </c>
      <c r="L76" s="4">
        <f t="shared" si="14"/>
        <v>12691</v>
      </c>
      <c r="M76" s="2">
        <v>16902049</v>
      </c>
      <c r="N76" s="3">
        <v>16960301</v>
      </c>
      <c r="O76" s="3">
        <f t="shared" si="15"/>
        <v>58252</v>
      </c>
      <c r="P76" s="2">
        <v>11824573</v>
      </c>
      <c r="Q76" s="3">
        <v>11865732</v>
      </c>
      <c r="R76" s="4">
        <f t="shared" si="16"/>
        <v>41159</v>
      </c>
      <c r="S76" s="2">
        <v>22715280</v>
      </c>
      <c r="T76" s="3">
        <v>22719404</v>
      </c>
      <c r="U76" s="3">
        <f t="shared" si="17"/>
        <v>4124</v>
      </c>
      <c r="V76" s="2">
        <v>8416213</v>
      </c>
      <c r="W76" s="3">
        <v>8423886</v>
      </c>
      <c r="X76" s="3">
        <f t="shared" si="18"/>
        <v>7673</v>
      </c>
      <c r="Y76" s="2">
        <v>10382996</v>
      </c>
      <c r="Z76" s="3">
        <v>10388842</v>
      </c>
      <c r="AA76" s="3">
        <f t="shared" si="19"/>
        <v>5846</v>
      </c>
      <c r="AB76" s="2">
        <v>8396851</v>
      </c>
      <c r="AC76" s="3">
        <v>8399850</v>
      </c>
      <c r="AD76" s="4">
        <f t="shared" si="20"/>
        <v>2999</v>
      </c>
      <c r="AE76" s="2">
        <v>25771049</v>
      </c>
      <c r="AF76" s="3">
        <v>25772201</v>
      </c>
      <c r="AG76" s="4">
        <f t="shared" si="21"/>
        <v>1152</v>
      </c>
    </row>
    <row r="77" spans="1:33">
      <c r="A77" s="2">
        <v>17123849</v>
      </c>
      <c r="B77" s="3">
        <v>17164598</v>
      </c>
      <c r="C77" s="3">
        <f t="shared" si="11"/>
        <v>40749</v>
      </c>
      <c r="D77" s="2">
        <v>11568599</v>
      </c>
      <c r="E77" s="3">
        <v>11576976</v>
      </c>
      <c r="F77" s="3">
        <f t="shared" si="12"/>
        <v>8377</v>
      </c>
      <c r="G77" s="2">
        <v>14137779</v>
      </c>
      <c r="H77" s="3">
        <v>14219929</v>
      </c>
      <c r="I77" s="3">
        <f t="shared" si="13"/>
        <v>82150</v>
      </c>
      <c r="J77" s="2">
        <v>15039515</v>
      </c>
      <c r="K77" s="3">
        <v>15041578</v>
      </c>
      <c r="L77" s="4">
        <f t="shared" si="14"/>
        <v>2063</v>
      </c>
      <c r="M77" s="2">
        <v>17123849</v>
      </c>
      <c r="N77" s="3">
        <v>17164598</v>
      </c>
      <c r="O77" s="3">
        <f t="shared" si="15"/>
        <v>40749</v>
      </c>
      <c r="P77" s="2">
        <v>12527343</v>
      </c>
      <c r="Q77" s="3">
        <v>12556070</v>
      </c>
      <c r="R77" s="4">
        <f t="shared" si="16"/>
        <v>28727</v>
      </c>
      <c r="S77" s="2">
        <v>22967258</v>
      </c>
      <c r="T77" s="3">
        <v>22979216</v>
      </c>
      <c r="U77" s="3">
        <f t="shared" si="17"/>
        <v>11958</v>
      </c>
      <c r="V77" s="2">
        <v>8920151</v>
      </c>
      <c r="W77" s="3">
        <v>8923150</v>
      </c>
      <c r="X77" s="3">
        <f t="shared" si="18"/>
        <v>2999</v>
      </c>
      <c r="Y77" s="2">
        <v>10469975</v>
      </c>
      <c r="Z77" s="3">
        <v>10475975</v>
      </c>
      <c r="AA77" s="3">
        <f t="shared" si="19"/>
        <v>6000</v>
      </c>
      <c r="AB77" s="2">
        <v>8440650</v>
      </c>
      <c r="AC77" s="3">
        <v>8442748</v>
      </c>
      <c r="AD77" s="4">
        <f t="shared" si="20"/>
        <v>2098</v>
      </c>
      <c r="AE77" s="2">
        <v>25948290</v>
      </c>
      <c r="AF77" s="3">
        <v>25953450</v>
      </c>
      <c r="AG77" s="4">
        <f t="shared" si="21"/>
        <v>5160</v>
      </c>
    </row>
    <row r="78" spans="1:33">
      <c r="A78" s="2">
        <v>17437862</v>
      </c>
      <c r="B78" s="3">
        <v>17439604</v>
      </c>
      <c r="C78" s="3">
        <f t="shared" si="11"/>
        <v>1742</v>
      </c>
      <c r="D78" s="2">
        <v>12051846</v>
      </c>
      <c r="E78" s="3">
        <v>12079094</v>
      </c>
      <c r="F78" s="3">
        <f t="shared" si="12"/>
        <v>27248</v>
      </c>
      <c r="G78" s="2">
        <v>14405834</v>
      </c>
      <c r="H78" s="3">
        <v>14414618</v>
      </c>
      <c r="I78" s="3">
        <f t="shared" si="13"/>
        <v>8784</v>
      </c>
      <c r="J78" s="2">
        <v>15088051</v>
      </c>
      <c r="K78" s="3">
        <v>15089307</v>
      </c>
      <c r="L78" s="4">
        <f t="shared" si="14"/>
        <v>1256</v>
      </c>
      <c r="M78" s="2">
        <v>17442455</v>
      </c>
      <c r="N78" s="3">
        <v>17496901</v>
      </c>
      <c r="O78" s="3">
        <f t="shared" si="15"/>
        <v>54446</v>
      </c>
      <c r="P78" s="2">
        <v>12658518</v>
      </c>
      <c r="Q78" s="3">
        <v>12659348</v>
      </c>
      <c r="R78" s="4">
        <f t="shared" si="16"/>
        <v>830</v>
      </c>
      <c r="S78" s="2">
        <v>22978319</v>
      </c>
      <c r="T78" s="3">
        <v>22996710</v>
      </c>
      <c r="U78" s="3">
        <f t="shared" si="17"/>
        <v>18391</v>
      </c>
      <c r="V78" s="2">
        <v>9152140</v>
      </c>
      <c r="W78" s="3">
        <v>9171465</v>
      </c>
      <c r="X78" s="3">
        <f t="shared" si="18"/>
        <v>19325</v>
      </c>
      <c r="Y78" s="2">
        <v>10519856</v>
      </c>
      <c r="Z78" s="3">
        <v>10520454</v>
      </c>
      <c r="AA78" s="3">
        <f t="shared" si="19"/>
        <v>598</v>
      </c>
      <c r="AB78" s="2">
        <v>8755150</v>
      </c>
      <c r="AC78" s="3">
        <v>8766438</v>
      </c>
      <c r="AD78" s="4">
        <f t="shared" si="20"/>
        <v>11288</v>
      </c>
      <c r="AE78" s="2">
        <v>25981051</v>
      </c>
      <c r="AF78" s="3">
        <v>25986101</v>
      </c>
      <c r="AG78" s="4">
        <f t="shared" si="21"/>
        <v>5050</v>
      </c>
    </row>
    <row r="79" spans="1:33">
      <c r="A79" s="2">
        <v>17629439</v>
      </c>
      <c r="B79" s="3">
        <v>17716188</v>
      </c>
      <c r="C79" s="3">
        <f t="shared" si="11"/>
        <v>86749</v>
      </c>
      <c r="D79" s="2">
        <v>12678872</v>
      </c>
      <c r="E79" s="3">
        <v>12719339</v>
      </c>
      <c r="F79" s="3">
        <f t="shared" si="12"/>
        <v>40467</v>
      </c>
      <c r="G79" s="2">
        <v>14425294</v>
      </c>
      <c r="H79" s="3">
        <v>14426955</v>
      </c>
      <c r="I79" s="3">
        <f t="shared" si="13"/>
        <v>1661</v>
      </c>
      <c r="J79" s="2">
        <v>15164300</v>
      </c>
      <c r="K79" s="3">
        <v>15183425</v>
      </c>
      <c r="L79" s="4">
        <f t="shared" si="14"/>
        <v>19125</v>
      </c>
      <c r="M79" s="2">
        <v>17579478</v>
      </c>
      <c r="N79" s="3">
        <v>17581888</v>
      </c>
      <c r="O79" s="3">
        <f t="shared" si="15"/>
        <v>2410</v>
      </c>
      <c r="P79" s="2">
        <v>12861349</v>
      </c>
      <c r="Q79" s="3">
        <v>12867814</v>
      </c>
      <c r="R79" s="4">
        <f t="shared" si="16"/>
        <v>6465</v>
      </c>
      <c r="S79" s="2">
        <v>23020706</v>
      </c>
      <c r="T79" s="3">
        <v>23040621</v>
      </c>
      <c r="U79" s="3">
        <f t="shared" si="17"/>
        <v>19915</v>
      </c>
      <c r="V79" s="2">
        <v>9227691</v>
      </c>
      <c r="W79" s="3">
        <v>9232298</v>
      </c>
      <c r="X79" s="3">
        <f t="shared" si="18"/>
        <v>4607</v>
      </c>
      <c r="Y79" s="2">
        <v>10737382</v>
      </c>
      <c r="Z79" s="3">
        <v>10949201</v>
      </c>
      <c r="AA79" s="3">
        <f t="shared" si="19"/>
        <v>211819</v>
      </c>
      <c r="AB79" s="2">
        <v>8988412</v>
      </c>
      <c r="AC79" s="3">
        <v>8998950</v>
      </c>
      <c r="AD79" s="4">
        <f t="shared" si="20"/>
        <v>10538</v>
      </c>
      <c r="AE79" s="2">
        <v>25995351</v>
      </c>
      <c r="AF79" s="3">
        <v>26021094</v>
      </c>
      <c r="AG79" s="4">
        <f t="shared" si="21"/>
        <v>25743</v>
      </c>
    </row>
    <row r="80" spans="1:33">
      <c r="A80" s="2">
        <v>17946324</v>
      </c>
      <c r="B80" s="3">
        <v>17958346</v>
      </c>
      <c r="C80" s="3">
        <f t="shared" si="11"/>
        <v>12022</v>
      </c>
      <c r="D80" s="2">
        <v>12746041</v>
      </c>
      <c r="E80" s="3">
        <v>12771339</v>
      </c>
      <c r="F80" s="3">
        <f t="shared" si="12"/>
        <v>25298</v>
      </c>
      <c r="G80" s="2">
        <v>14718660</v>
      </c>
      <c r="H80" s="3">
        <v>14746538</v>
      </c>
      <c r="I80" s="3">
        <f t="shared" si="13"/>
        <v>27878</v>
      </c>
      <c r="J80" s="2">
        <v>15364449</v>
      </c>
      <c r="K80" s="3">
        <v>15387286</v>
      </c>
      <c r="L80" s="4">
        <f t="shared" si="14"/>
        <v>22837</v>
      </c>
      <c r="M80" s="2">
        <v>18107197</v>
      </c>
      <c r="N80" s="3">
        <v>18109679</v>
      </c>
      <c r="O80" s="3">
        <f t="shared" si="15"/>
        <v>2482</v>
      </c>
      <c r="P80" s="2">
        <v>12888406</v>
      </c>
      <c r="Q80" s="3">
        <v>12896115</v>
      </c>
      <c r="R80" s="4">
        <f t="shared" si="16"/>
        <v>7709</v>
      </c>
      <c r="S80" s="2">
        <v>23354701</v>
      </c>
      <c r="T80" s="3">
        <v>23362350</v>
      </c>
      <c r="U80" s="3">
        <f t="shared" si="17"/>
        <v>7649</v>
      </c>
      <c r="V80" s="2">
        <v>9362433</v>
      </c>
      <c r="W80" s="3">
        <v>9386172</v>
      </c>
      <c r="X80" s="3">
        <f t="shared" si="18"/>
        <v>23739</v>
      </c>
      <c r="Y80" s="2">
        <v>10961452</v>
      </c>
      <c r="Z80" s="3">
        <v>10962704</v>
      </c>
      <c r="AA80" s="3">
        <f t="shared" si="19"/>
        <v>1252</v>
      </c>
      <c r="AB80" s="2">
        <v>9085424</v>
      </c>
      <c r="AC80" s="3">
        <v>9089552</v>
      </c>
      <c r="AD80" s="4">
        <f t="shared" si="20"/>
        <v>4128</v>
      </c>
      <c r="AE80" s="2">
        <v>26094163</v>
      </c>
      <c r="AF80" s="3">
        <v>26135879</v>
      </c>
      <c r="AG80" s="4">
        <f t="shared" si="21"/>
        <v>41716</v>
      </c>
    </row>
    <row r="81" spans="1:33">
      <c r="A81" s="2">
        <v>18107197</v>
      </c>
      <c r="B81" s="3">
        <v>18109679</v>
      </c>
      <c r="C81" s="3">
        <f t="shared" si="11"/>
        <v>2482</v>
      </c>
      <c r="D81" s="2">
        <v>12861349</v>
      </c>
      <c r="E81" s="3">
        <v>12867814</v>
      </c>
      <c r="F81" s="3">
        <f t="shared" si="12"/>
        <v>6465</v>
      </c>
      <c r="G81" s="2">
        <v>14759021</v>
      </c>
      <c r="H81" s="3">
        <v>14766197</v>
      </c>
      <c r="I81" s="3">
        <f t="shared" si="13"/>
        <v>7176</v>
      </c>
      <c r="J81" s="2">
        <v>15468153</v>
      </c>
      <c r="K81" s="3">
        <v>15497913</v>
      </c>
      <c r="L81" s="4">
        <f t="shared" si="14"/>
        <v>29760</v>
      </c>
      <c r="M81" s="2">
        <v>18258000</v>
      </c>
      <c r="N81" s="3">
        <v>18287399</v>
      </c>
      <c r="O81" s="3">
        <f t="shared" si="15"/>
        <v>29399</v>
      </c>
      <c r="P81" s="2">
        <v>13073963</v>
      </c>
      <c r="Q81" s="3">
        <v>13084031</v>
      </c>
      <c r="R81" s="4">
        <f t="shared" si="16"/>
        <v>10068</v>
      </c>
      <c r="S81" s="2">
        <v>23599550</v>
      </c>
      <c r="T81" s="3">
        <v>23614278</v>
      </c>
      <c r="U81" s="3">
        <f t="shared" si="17"/>
        <v>14728</v>
      </c>
      <c r="V81" s="2">
        <v>9411267</v>
      </c>
      <c r="W81" s="3">
        <v>9427884</v>
      </c>
      <c r="X81" s="3">
        <f t="shared" si="18"/>
        <v>16617</v>
      </c>
      <c r="Y81" s="2">
        <v>10966626</v>
      </c>
      <c r="Z81" s="3">
        <v>10967209</v>
      </c>
      <c r="AA81" s="3">
        <f t="shared" si="19"/>
        <v>583</v>
      </c>
      <c r="AB81" s="2">
        <v>9092949</v>
      </c>
      <c r="AC81" s="3">
        <v>9100096</v>
      </c>
      <c r="AD81" s="4">
        <f t="shared" si="20"/>
        <v>7147</v>
      </c>
      <c r="AE81" s="2">
        <v>28054610</v>
      </c>
      <c r="AF81" s="3">
        <v>28056132</v>
      </c>
      <c r="AG81" s="4">
        <f t="shared" si="21"/>
        <v>1522</v>
      </c>
    </row>
    <row r="82" spans="1:33">
      <c r="A82" s="2">
        <v>18682250</v>
      </c>
      <c r="B82" s="3">
        <v>18688721</v>
      </c>
      <c r="C82" s="3">
        <f t="shared" si="11"/>
        <v>6471</v>
      </c>
      <c r="D82" s="2">
        <v>13137183</v>
      </c>
      <c r="E82" s="3">
        <v>13149201</v>
      </c>
      <c r="F82" s="3">
        <f t="shared" si="12"/>
        <v>12018</v>
      </c>
      <c r="G82" s="2">
        <v>15196832</v>
      </c>
      <c r="H82" s="3">
        <v>15233633</v>
      </c>
      <c r="I82" s="3">
        <f t="shared" si="13"/>
        <v>36801</v>
      </c>
      <c r="J82" s="2">
        <v>15650037</v>
      </c>
      <c r="K82" s="3">
        <v>15657702</v>
      </c>
      <c r="L82" s="4">
        <f t="shared" si="14"/>
        <v>7665</v>
      </c>
      <c r="M82" s="2">
        <v>18312012</v>
      </c>
      <c r="N82" s="3">
        <v>18315329</v>
      </c>
      <c r="O82" s="3">
        <f t="shared" si="15"/>
        <v>3317</v>
      </c>
      <c r="P82" s="2">
        <v>13752995</v>
      </c>
      <c r="Q82" s="3">
        <v>13824206</v>
      </c>
      <c r="R82" s="4">
        <f t="shared" si="16"/>
        <v>71211</v>
      </c>
      <c r="S82" s="2">
        <v>23727251</v>
      </c>
      <c r="T82" s="3">
        <v>23731850</v>
      </c>
      <c r="U82" s="3">
        <f t="shared" si="17"/>
        <v>4599</v>
      </c>
      <c r="V82" s="2">
        <v>9923888</v>
      </c>
      <c r="W82" s="3">
        <v>9932450</v>
      </c>
      <c r="X82" s="3">
        <f t="shared" si="18"/>
        <v>8562</v>
      </c>
      <c r="Y82" s="2">
        <v>11215985</v>
      </c>
      <c r="Z82" s="3">
        <v>11219615</v>
      </c>
      <c r="AA82" s="3">
        <f t="shared" si="19"/>
        <v>3630</v>
      </c>
      <c r="AB82" s="2">
        <v>9116195</v>
      </c>
      <c r="AC82" s="3">
        <v>9119630</v>
      </c>
      <c r="AD82" s="4">
        <f t="shared" si="20"/>
        <v>3435</v>
      </c>
      <c r="AE82" s="2">
        <v>28184074</v>
      </c>
      <c r="AF82" s="3">
        <v>28191625</v>
      </c>
      <c r="AG82" s="4">
        <f t="shared" si="21"/>
        <v>7551</v>
      </c>
    </row>
    <row r="83" spans="1:33">
      <c r="A83" s="2">
        <v>19591403</v>
      </c>
      <c r="B83" s="3">
        <v>19592367</v>
      </c>
      <c r="C83" s="3">
        <f t="shared" si="11"/>
        <v>964</v>
      </c>
      <c r="D83" s="2">
        <v>13205337</v>
      </c>
      <c r="E83" s="3">
        <v>13219784</v>
      </c>
      <c r="F83" s="3">
        <f t="shared" si="12"/>
        <v>14447</v>
      </c>
      <c r="G83" s="2">
        <v>15364449</v>
      </c>
      <c r="H83" s="3">
        <v>15387286</v>
      </c>
      <c r="I83" s="3">
        <f t="shared" si="13"/>
        <v>22837</v>
      </c>
      <c r="J83" s="2">
        <v>15990705</v>
      </c>
      <c r="K83" s="3">
        <v>16009450</v>
      </c>
      <c r="L83" s="4">
        <f t="shared" si="14"/>
        <v>18745</v>
      </c>
      <c r="M83" s="2">
        <v>18795643</v>
      </c>
      <c r="N83" s="3">
        <v>18798632</v>
      </c>
      <c r="O83" s="3">
        <f t="shared" si="15"/>
        <v>2989</v>
      </c>
      <c r="P83" s="2">
        <v>13925925</v>
      </c>
      <c r="Q83" s="3">
        <v>13943368</v>
      </c>
      <c r="R83" s="4">
        <f t="shared" si="16"/>
        <v>17443</v>
      </c>
      <c r="S83" s="2">
        <v>23787651</v>
      </c>
      <c r="T83" s="3">
        <v>23789650</v>
      </c>
      <c r="U83" s="3">
        <f t="shared" si="17"/>
        <v>1999</v>
      </c>
      <c r="V83" s="2">
        <v>10048325</v>
      </c>
      <c r="W83" s="3">
        <v>10050530</v>
      </c>
      <c r="X83" s="3">
        <f t="shared" si="18"/>
        <v>2205</v>
      </c>
      <c r="Y83" s="2">
        <v>11460649</v>
      </c>
      <c r="Z83" s="3">
        <v>11467747</v>
      </c>
      <c r="AA83" s="3">
        <f t="shared" si="19"/>
        <v>7098</v>
      </c>
      <c r="AB83" s="2">
        <v>9768850</v>
      </c>
      <c r="AC83" s="3">
        <v>9770952</v>
      </c>
      <c r="AD83" s="4">
        <f t="shared" si="20"/>
        <v>2102</v>
      </c>
      <c r="AE83" s="2">
        <v>30362522</v>
      </c>
      <c r="AF83" s="3">
        <v>30364072</v>
      </c>
      <c r="AG83" s="4">
        <f t="shared" si="21"/>
        <v>1550</v>
      </c>
    </row>
    <row r="84" spans="1:33">
      <c r="A84" s="2">
        <v>20812489</v>
      </c>
      <c r="B84" s="3">
        <v>20817555</v>
      </c>
      <c r="C84" s="3">
        <f t="shared" si="11"/>
        <v>5066</v>
      </c>
      <c r="D84" s="2">
        <v>13844316</v>
      </c>
      <c r="E84" s="3">
        <v>13863971</v>
      </c>
      <c r="F84" s="3">
        <f t="shared" si="12"/>
        <v>19655</v>
      </c>
      <c r="G84" s="2">
        <v>15468153</v>
      </c>
      <c r="H84" s="3">
        <v>15497913</v>
      </c>
      <c r="I84" s="3">
        <f t="shared" si="13"/>
        <v>29760</v>
      </c>
      <c r="J84" s="2">
        <v>16115151</v>
      </c>
      <c r="K84" s="3">
        <v>16119350</v>
      </c>
      <c r="L84" s="4">
        <f t="shared" si="14"/>
        <v>4199</v>
      </c>
      <c r="M84" s="2">
        <v>19177268</v>
      </c>
      <c r="N84" s="3">
        <v>19185989</v>
      </c>
      <c r="O84" s="3">
        <f t="shared" si="15"/>
        <v>8721</v>
      </c>
      <c r="P84" s="2">
        <v>14397950</v>
      </c>
      <c r="Q84" s="3">
        <v>14403497</v>
      </c>
      <c r="R84" s="4">
        <f t="shared" si="16"/>
        <v>5547</v>
      </c>
      <c r="S84" s="2">
        <v>24039880</v>
      </c>
      <c r="T84" s="3">
        <v>24134452</v>
      </c>
      <c r="U84" s="3">
        <f t="shared" si="17"/>
        <v>94572</v>
      </c>
      <c r="V84" s="2">
        <v>10093732</v>
      </c>
      <c r="W84" s="3">
        <v>10125349</v>
      </c>
      <c r="X84" s="3">
        <f t="shared" si="18"/>
        <v>31617</v>
      </c>
      <c r="Y84" s="2">
        <v>11568599</v>
      </c>
      <c r="Z84" s="3">
        <v>11576976</v>
      </c>
      <c r="AA84" s="3">
        <f t="shared" si="19"/>
        <v>8377</v>
      </c>
      <c r="AB84" s="2">
        <v>9796515</v>
      </c>
      <c r="AC84" s="3">
        <v>9816222</v>
      </c>
      <c r="AD84" s="4">
        <f t="shared" si="20"/>
        <v>19707</v>
      </c>
      <c r="AE84" s="2">
        <v>30373401</v>
      </c>
      <c r="AF84" s="3">
        <v>30375700</v>
      </c>
      <c r="AG84" s="4">
        <f t="shared" si="21"/>
        <v>2299</v>
      </c>
    </row>
    <row r="85" spans="1:33">
      <c r="A85" s="2">
        <v>21323151</v>
      </c>
      <c r="B85" s="3">
        <v>21328050</v>
      </c>
      <c r="C85" s="3">
        <f t="shared" si="11"/>
        <v>4899</v>
      </c>
      <c r="D85" s="2">
        <v>13906860</v>
      </c>
      <c r="E85" s="3">
        <v>13922976</v>
      </c>
      <c r="F85" s="3">
        <f t="shared" si="12"/>
        <v>16116</v>
      </c>
      <c r="G85" s="2">
        <v>15650037</v>
      </c>
      <c r="H85" s="3">
        <v>15657702</v>
      </c>
      <c r="I85" s="3">
        <f t="shared" si="13"/>
        <v>7665</v>
      </c>
      <c r="J85" s="2">
        <v>16381263</v>
      </c>
      <c r="K85" s="3">
        <v>16466905</v>
      </c>
      <c r="L85" s="4">
        <f t="shared" si="14"/>
        <v>85642</v>
      </c>
      <c r="M85" s="2">
        <v>19591403</v>
      </c>
      <c r="N85" s="3">
        <v>19592367</v>
      </c>
      <c r="O85" s="3">
        <f t="shared" si="15"/>
        <v>964</v>
      </c>
      <c r="P85" s="2">
        <v>14405834</v>
      </c>
      <c r="Q85" s="3">
        <v>14414618</v>
      </c>
      <c r="R85" s="4">
        <f t="shared" si="16"/>
        <v>8784</v>
      </c>
      <c r="S85" s="2">
        <v>24182682</v>
      </c>
      <c r="T85" s="3">
        <v>24195075</v>
      </c>
      <c r="U85" s="3">
        <f t="shared" si="17"/>
        <v>12393</v>
      </c>
      <c r="V85" s="2">
        <v>10440901</v>
      </c>
      <c r="W85" s="3">
        <v>10442100</v>
      </c>
      <c r="X85" s="3">
        <f t="shared" si="18"/>
        <v>1199</v>
      </c>
      <c r="Y85" s="2">
        <v>11810667</v>
      </c>
      <c r="Z85" s="3">
        <v>11811550</v>
      </c>
      <c r="AA85" s="3">
        <f t="shared" si="19"/>
        <v>883</v>
      </c>
      <c r="AB85" s="2">
        <v>10048325</v>
      </c>
      <c r="AC85" s="3">
        <v>10050530</v>
      </c>
      <c r="AD85" s="4">
        <f t="shared" si="20"/>
        <v>2205</v>
      </c>
      <c r="AE85" s="2">
        <v>30408976</v>
      </c>
      <c r="AF85" s="3">
        <v>30411825</v>
      </c>
      <c r="AG85" s="4">
        <f t="shared" si="21"/>
        <v>2849</v>
      </c>
    </row>
    <row r="86" spans="1:33">
      <c r="A86" s="2">
        <v>21613430</v>
      </c>
      <c r="B86" s="3">
        <v>21633401</v>
      </c>
      <c r="C86" s="3">
        <f t="shared" si="11"/>
        <v>19971</v>
      </c>
      <c r="D86" s="2">
        <v>14042749</v>
      </c>
      <c r="E86" s="3">
        <v>14077152</v>
      </c>
      <c r="F86" s="3">
        <f t="shared" si="12"/>
        <v>34403</v>
      </c>
      <c r="G86" s="2">
        <v>15832299</v>
      </c>
      <c r="H86" s="3">
        <v>15890697</v>
      </c>
      <c r="I86" s="3">
        <f t="shared" si="13"/>
        <v>58398</v>
      </c>
      <c r="J86" s="2">
        <v>16756749</v>
      </c>
      <c r="K86" s="3">
        <v>16770693</v>
      </c>
      <c r="L86" s="4">
        <f t="shared" si="14"/>
        <v>13944</v>
      </c>
      <c r="M86" s="2">
        <v>19742103</v>
      </c>
      <c r="N86" s="3">
        <v>19746382</v>
      </c>
      <c r="O86" s="3">
        <f t="shared" si="15"/>
        <v>4279</v>
      </c>
      <c r="P86" s="2">
        <v>15015441</v>
      </c>
      <c r="Q86" s="3">
        <v>15022920</v>
      </c>
      <c r="R86" s="4">
        <f t="shared" si="16"/>
        <v>7479</v>
      </c>
      <c r="S86" s="2">
        <v>24366791</v>
      </c>
      <c r="T86" s="3">
        <v>24372700</v>
      </c>
      <c r="U86" s="3">
        <f t="shared" si="17"/>
        <v>5909</v>
      </c>
      <c r="V86" s="2">
        <v>10469975</v>
      </c>
      <c r="W86" s="3">
        <v>10475975</v>
      </c>
      <c r="X86" s="3">
        <f t="shared" si="18"/>
        <v>6000</v>
      </c>
      <c r="Y86" s="2">
        <v>11972776</v>
      </c>
      <c r="Z86" s="3">
        <v>11975525</v>
      </c>
      <c r="AA86" s="3">
        <f t="shared" si="19"/>
        <v>2749</v>
      </c>
      <c r="AB86" s="2">
        <v>10519856</v>
      </c>
      <c r="AC86" s="3">
        <v>10520454</v>
      </c>
      <c r="AD86" s="4">
        <f t="shared" si="20"/>
        <v>598</v>
      </c>
      <c r="AE86" s="2">
        <v>30427376</v>
      </c>
      <c r="AF86" s="3">
        <v>30429925</v>
      </c>
      <c r="AG86" s="4">
        <f t="shared" si="21"/>
        <v>2549</v>
      </c>
    </row>
    <row r="87" spans="1:33">
      <c r="A87" s="2">
        <v>21749674</v>
      </c>
      <c r="B87" s="3">
        <v>21755465</v>
      </c>
      <c r="C87" s="3">
        <f t="shared" si="11"/>
        <v>5791</v>
      </c>
      <c r="D87" s="2">
        <v>14227567</v>
      </c>
      <c r="E87" s="3">
        <v>14248554</v>
      </c>
      <c r="F87" s="3">
        <f t="shared" si="12"/>
        <v>20987</v>
      </c>
      <c r="G87" s="2">
        <v>15990705</v>
      </c>
      <c r="H87" s="3">
        <v>16009450</v>
      </c>
      <c r="I87" s="3">
        <f t="shared" si="13"/>
        <v>18745</v>
      </c>
      <c r="J87" s="2">
        <v>17123849</v>
      </c>
      <c r="K87" s="3">
        <v>17164598</v>
      </c>
      <c r="L87" s="4">
        <f t="shared" si="14"/>
        <v>40749</v>
      </c>
      <c r="M87" s="2">
        <v>20812489</v>
      </c>
      <c r="N87" s="3">
        <v>20817555</v>
      </c>
      <c r="O87" s="3">
        <f t="shared" si="15"/>
        <v>5066</v>
      </c>
      <c r="P87" s="2">
        <v>15088051</v>
      </c>
      <c r="Q87" s="3">
        <v>15089307</v>
      </c>
      <c r="R87" s="4">
        <f t="shared" si="16"/>
        <v>1256</v>
      </c>
      <c r="S87" s="2">
        <v>24716876</v>
      </c>
      <c r="T87" s="3">
        <v>24728158</v>
      </c>
      <c r="U87" s="3">
        <f t="shared" si="17"/>
        <v>11282</v>
      </c>
      <c r="V87" s="2">
        <v>10584428</v>
      </c>
      <c r="W87" s="3">
        <v>10641471</v>
      </c>
      <c r="X87" s="3">
        <f t="shared" si="18"/>
        <v>57043</v>
      </c>
      <c r="Y87" s="2">
        <v>12041000</v>
      </c>
      <c r="Z87" s="3">
        <v>12044855</v>
      </c>
      <c r="AA87" s="3">
        <f t="shared" si="19"/>
        <v>3855</v>
      </c>
      <c r="AB87" s="2">
        <v>10584428</v>
      </c>
      <c r="AC87" s="3">
        <v>10641471</v>
      </c>
      <c r="AD87" s="4">
        <f t="shared" si="20"/>
        <v>57043</v>
      </c>
      <c r="AE87" s="2">
        <v>30449000</v>
      </c>
      <c r="AF87" s="3">
        <v>30533377</v>
      </c>
      <c r="AG87" s="4">
        <f t="shared" si="21"/>
        <v>84377</v>
      </c>
    </row>
    <row r="88" spans="1:33">
      <c r="A88" s="2">
        <v>21749674</v>
      </c>
      <c r="B88" s="3">
        <v>21782084</v>
      </c>
      <c r="C88" s="3">
        <f t="shared" si="11"/>
        <v>32410</v>
      </c>
      <c r="D88" s="2">
        <v>14405834</v>
      </c>
      <c r="E88" s="3">
        <v>14414618</v>
      </c>
      <c r="F88" s="3">
        <f t="shared" si="12"/>
        <v>8784</v>
      </c>
      <c r="G88" s="2">
        <v>16026767</v>
      </c>
      <c r="H88" s="3">
        <v>16035405</v>
      </c>
      <c r="I88" s="3">
        <f t="shared" si="13"/>
        <v>8638</v>
      </c>
      <c r="J88" s="2">
        <v>17181626</v>
      </c>
      <c r="K88" s="3">
        <v>17202231</v>
      </c>
      <c r="L88" s="4">
        <f t="shared" si="14"/>
        <v>20605</v>
      </c>
      <c r="M88" s="2">
        <v>21323151</v>
      </c>
      <c r="N88" s="3">
        <v>21328050</v>
      </c>
      <c r="O88" s="3">
        <f t="shared" si="15"/>
        <v>4899</v>
      </c>
      <c r="P88" s="2">
        <v>15164300</v>
      </c>
      <c r="Q88" s="3">
        <v>15183425</v>
      </c>
      <c r="R88" s="4">
        <f t="shared" si="16"/>
        <v>19125</v>
      </c>
      <c r="S88" s="2">
        <v>24739301</v>
      </c>
      <c r="T88" s="3">
        <v>24744050</v>
      </c>
      <c r="U88" s="3">
        <f t="shared" si="17"/>
        <v>4749</v>
      </c>
      <c r="V88" s="2">
        <v>10732924</v>
      </c>
      <c r="W88" s="3">
        <v>10734037</v>
      </c>
      <c r="X88" s="3">
        <f t="shared" si="18"/>
        <v>1113</v>
      </c>
      <c r="Y88" s="2">
        <v>12109251</v>
      </c>
      <c r="Z88" s="3">
        <v>12116350</v>
      </c>
      <c r="AA88" s="3">
        <f t="shared" si="19"/>
        <v>7099</v>
      </c>
      <c r="AB88" s="2">
        <v>10737382</v>
      </c>
      <c r="AC88" s="3">
        <v>10949201</v>
      </c>
      <c r="AD88" s="4">
        <f t="shared" si="20"/>
        <v>211819</v>
      </c>
      <c r="AE88" s="2">
        <v>30667149</v>
      </c>
      <c r="AF88" s="3">
        <v>30670648</v>
      </c>
      <c r="AG88" s="4">
        <f t="shared" si="21"/>
        <v>3499</v>
      </c>
    </row>
    <row r="89" spans="1:33">
      <c r="A89" s="2">
        <v>22059761</v>
      </c>
      <c r="B89" s="3">
        <v>22101640</v>
      </c>
      <c r="C89" s="3">
        <f t="shared" si="11"/>
        <v>41879</v>
      </c>
      <c r="D89" s="2">
        <v>14759021</v>
      </c>
      <c r="E89" s="3">
        <v>14766197</v>
      </c>
      <c r="F89" s="3">
        <f t="shared" si="12"/>
        <v>7176</v>
      </c>
      <c r="G89" s="2">
        <v>16115151</v>
      </c>
      <c r="H89" s="3">
        <v>16119350</v>
      </c>
      <c r="I89" s="3">
        <f t="shared" si="13"/>
        <v>4199</v>
      </c>
      <c r="J89" s="2">
        <v>17226189</v>
      </c>
      <c r="K89" s="3">
        <v>17226734</v>
      </c>
      <c r="L89" s="4">
        <f t="shared" si="14"/>
        <v>545</v>
      </c>
      <c r="M89" s="2">
        <v>21613430</v>
      </c>
      <c r="N89" s="3">
        <v>21633401</v>
      </c>
      <c r="O89" s="3">
        <f t="shared" si="15"/>
        <v>19971</v>
      </c>
      <c r="P89" s="2">
        <v>15235514</v>
      </c>
      <c r="Q89" s="3">
        <v>15236901</v>
      </c>
      <c r="R89" s="4">
        <f t="shared" si="16"/>
        <v>1387</v>
      </c>
      <c r="S89" s="2">
        <v>25045151</v>
      </c>
      <c r="T89" s="3">
        <v>25049450</v>
      </c>
      <c r="U89" s="3">
        <f t="shared" si="17"/>
        <v>4299</v>
      </c>
      <c r="V89" s="2">
        <v>10961452</v>
      </c>
      <c r="W89" s="3">
        <v>10962704</v>
      </c>
      <c r="X89" s="3">
        <f t="shared" si="18"/>
        <v>1252</v>
      </c>
      <c r="Y89" s="2">
        <v>12262043</v>
      </c>
      <c r="Z89" s="3">
        <v>12294236</v>
      </c>
      <c r="AA89" s="3">
        <f t="shared" si="19"/>
        <v>32193</v>
      </c>
      <c r="AB89" s="2">
        <v>10951250</v>
      </c>
      <c r="AC89" s="3">
        <v>10958925</v>
      </c>
      <c r="AD89" s="4">
        <f t="shared" si="20"/>
        <v>7675</v>
      </c>
      <c r="AE89" s="2">
        <v>31215359</v>
      </c>
      <c r="AF89" s="3">
        <v>31218486</v>
      </c>
      <c r="AG89" s="4">
        <f t="shared" si="21"/>
        <v>3127</v>
      </c>
    </row>
    <row r="90" spans="1:33">
      <c r="A90" s="2">
        <v>22703183</v>
      </c>
      <c r="B90" s="3">
        <v>22715280</v>
      </c>
      <c r="C90" s="3">
        <f t="shared" si="11"/>
        <v>12097</v>
      </c>
      <c r="D90" s="2">
        <v>15050351</v>
      </c>
      <c r="E90" s="3">
        <v>15054450</v>
      </c>
      <c r="F90" s="3">
        <f t="shared" si="12"/>
        <v>4099</v>
      </c>
      <c r="G90" s="2">
        <v>16381263</v>
      </c>
      <c r="H90" s="3">
        <v>16466905</v>
      </c>
      <c r="I90" s="3">
        <f t="shared" si="13"/>
        <v>85642</v>
      </c>
      <c r="J90" s="2">
        <v>17230352</v>
      </c>
      <c r="K90" s="3">
        <v>17261540</v>
      </c>
      <c r="L90" s="4">
        <f t="shared" si="14"/>
        <v>31188</v>
      </c>
      <c r="M90" s="2">
        <v>21971001</v>
      </c>
      <c r="N90" s="3">
        <v>21973500</v>
      </c>
      <c r="O90" s="3">
        <f t="shared" si="15"/>
        <v>2499</v>
      </c>
      <c r="P90" s="2">
        <v>15468153</v>
      </c>
      <c r="Q90" s="3">
        <v>15497913</v>
      </c>
      <c r="R90" s="4">
        <f t="shared" si="16"/>
        <v>29760</v>
      </c>
      <c r="S90" s="2">
        <v>25071715</v>
      </c>
      <c r="T90" s="3">
        <v>25108152</v>
      </c>
      <c r="U90" s="3">
        <f t="shared" si="17"/>
        <v>36437</v>
      </c>
      <c r="V90" s="2">
        <v>11233092</v>
      </c>
      <c r="W90" s="3">
        <v>11242270</v>
      </c>
      <c r="X90" s="3">
        <f t="shared" si="18"/>
        <v>9178</v>
      </c>
      <c r="Y90" s="2">
        <v>12412082</v>
      </c>
      <c r="Z90" s="3">
        <v>12417505</v>
      </c>
      <c r="AA90" s="3">
        <f t="shared" si="19"/>
        <v>5423</v>
      </c>
      <c r="AB90" s="2">
        <v>11230825</v>
      </c>
      <c r="AC90" s="3">
        <v>11231358</v>
      </c>
      <c r="AD90" s="4">
        <f t="shared" si="20"/>
        <v>533</v>
      </c>
      <c r="AE90" s="2">
        <v>31383551</v>
      </c>
      <c r="AF90" s="3">
        <v>31387950</v>
      </c>
      <c r="AG90" s="4">
        <f t="shared" si="21"/>
        <v>4399</v>
      </c>
    </row>
    <row r="91" spans="1:33">
      <c r="A91" s="2">
        <v>23323438</v>
      </c>
      <c r="B91" s="3">
        <v>23332981</v>
      </c>
      <c r="C91" s="3">
        <f t="shared" si="11"/>
        <v>9543</v>
      </c>
      <c r="D91" s="2">
        <v>15196832</v>
      </c>
      <c r="E91" s="3">
        <v>15233633</v>
      </c>
      <c r="F91" s="3">
        <f t="shared" si="12"/>
        <v>36801</v>
      </c>
      <c r="G91" s="2">
        <v>16902049</v>
      </c>
      <c r="H91" s="3">
        <v>16960301</v>
      </c>
      <c r="I91" s="3">
        <f t="shared" si="13"/>
        <v>58252</v>
      </c>
      <c r="J91" s="2">
        <v>17437862</v>
      </c>
      <c r="K91" s="3">
        <v>17439604</v>
      </c>
      <c r="L91" s="4">
        <f t="shared" si="14"/>
        <v>1742</v>
      </c>
      <c r="M91" s="2">
        <v>22013924</v>
      </c>
      <c r="N91" s="3">
        <v>22056643</v>
      </c>
      <c r="O91" s="3">
        <f t="shared" si="15"/>
        <v>42719</v>
      </c>
      <c r="P91" s="2">
        <v>15723700</v>
      </c>
      <c r="Q91" s="3">
        <v>15736342</v>
      </c>
      <c r="R91" s="4">
        <f t="shared" si="16"/>
        <v>12642</v>
      </c>
      <c r="S91" s="2">
        <v>25530965</v>
      </c>
      <c r="T91" s="3">
        <v>25531905</v>
      </c>
      <c r="U91" s="3">
        <f t="shared" si="17"/>
        <v>940</v>
      </c>
      <c r="V91" s="2">
        <v>11420949</v>
      </c>
      <c r="W91" s="3">
        <v>11425828</v>
      </c>
      <c r="X91" s="3">
        <f t="shared" si="18"/>
        <v>4879</v>
      </c>
      <c r="Y91" s="2">
        <v>12484447</v>
      </c>
      <c r="Z91" s="3">
        <v>12484983</v>
      </c>
      <c r="AA91" s="3">
        <f t="shared" si="19"/>
        <v>536</v>
      </c>
      <c r="AB91" s="2">
        <v>11233092</v>
      </c>
      <c r="AC91" s="3">
        <v>11242270</v>
      </c>
      <c r="AD91" s="4">
        <f t="shared" si="20"/>
        <v>9178</v>
      </c>
      <c r="AE91" s="2">
        <v>31705007</v>
      </c>
      <c r="AF91" s="3">
        <v>31706341</v>
      </c>
      <c r="AG91" s="4">
        <f t="shared" si="21"/>
        <v>1334</v>
      </c>
    </row>
    <row r="92" spans="1:33">
      <c r="A92" s="2">
        <v>23496607</v>
      </c>
      <c r="B92" s="3">
        <v>23512422</v>
      </c>
      <c r="C92" s="3">
        <f t="shared" si="11"/>
        <v>15815</v>
      </c>
      <c r="D92" s="2">
        <v>15330805</v>
      </c>
      <c r="E92" s="3">
        <v>15335575</v>
      </c>
      <c r="F92" s="3">
        <f t="shared" si="12"/>
        <v>4770</v>
      </c>
      <c r="G92" s="2">
        <v>16962700</v>
      </c>
      <c r="H92" s="3">
        <v>17020113</v>
      </c>
      <c r="I92" s="3">
        <f t="shared" si="13"/>
        <v>57413</v>
      </c>
      <c r="J92" s="2">
        <v>17579478</v>
      </c>
      <c r="K92" s="3">
        <v>17581888</v>
      </c>
      <c r="L92" s="4">
        <f t="shared" si="14"/>
        <v>2410</v>
      </c>
      <c r="M92" s="2">
        <v>22680749</v>
      </c>
      <c r="N92" s="3">
        <v>22715280</v>
      </c>
      <c r="O92" s="3">
        <f t="shared" si="15"/>
        <v>34531</v>
      </c>
      <c r="P92" s="2">
        <v>16026767</v>
      </c>
      <c r="Q92" s="3">
        <v>16035405</v>
      </c>
      <c r="R92" s="4">
        <f t="shared" si="16"/>
        <v>8638</v>
      </c>
      <c r="S92" s="2">
        <v>25575365</v>
      </c>
      <c r="T92" s="3">
        <v>25627002</v>
      </c>
      <c r="U92" s="3">
        <f t="shared" si="17"/>
        <v>51637</v>
      </c>
      <c r="V92" s="2">
        <v>11442351</v>
      </c>
      <c r="W92" s="3">
        <v>11451247</v>
      </c>
      <c r="X92" s="3">
        <f t="shared" si="18"/>
        <v>8896</v>
      </c>
      <c r="Y92" s="2">
        <v>12527343</v>
      </c>
      <c r="Z92" s="3">
        <v>12556070</v>
      </c>
      <c r="AA92" s="3">
        <f t="shared" si="19"/>
        <v>28727</v>
      </c>
      <c r="AB92" s="2">
        <v>11254750</v>
      </c>
      <c r="AC92" s="3">
        <v>11282359</v>
      </c>
      <c r="AD92" s="4">
        <f t="shared" si="20"/>
        <v>27609</v>
      </c>
      <c r="AE92" s="2">
        <v>31810785</v>
      </c>
      <c r="AF92" s="3">
        <v>31832572</v>
      </c>
      <c r="AG92" s="4">
        <f t="shared" si="21"/>
        <v>21787</v>
      </c>
    </row>
    <row r="93" spans="1:33">
      <c r="A93" s="2">
        <v>23541820</v>
      </c>
      <c r="B93" s="3">
        <v>23542562</v>
      </c>
      <c r="C93" s="3">
        <f t="shared" si="11"/>
        <v>742</v>
      </c>
      <c r="D93" s="2">
        <v>15457110</v>
      </c>
      <c r="E93" s="3">
        <v>15457729</v>
      </c>
      <c r="F93" s="3">
        <f t="shared" si="12"/>
        <v>619</v>
      </c>
      <c r="G93" s="2">
        <v>17579478</v>
      </c>
      <c r="H93" s="3">
        <v>17581888</v>
      </c>
      <c r="I93" s="3">
        <f t="shared" si="13"/>
        <v>2410</v>
      </c>
      <c r="J93" s="2">
        <v>17588520</v>
      </c>
      <c r="K93" s="3">
        <v>17604260</v>
      </c>
      <c r="L93" s="4">
        <f t="shared" si="14"/>
        <v>15740</v>
      </c>
      <c r="M93" s="2">
        <v>22721462</v>
      </c>
      <c r="N93" s="3">
        <v>22733630</v>
      </c>
      <c r="O93" s="3">
        <f t="shared" si="15"/>
        <v>12168</v>
      </c>
      <c r="P93" s="2">
        <v>16115151</v>
      </c>
      <c r="Q93" s="3">
        <v>16119350</v>
      </c>
      <c r="R93" s="4">
        <f t="shared" si="16"/>
        <v>4199</v>
      </c>
      <c r="S93" s="2">
        <v>25758442</v>
      </c>
      <c r="T93" s="3">
        <v>25759152</v>
      </c>
      <c r="U93" s="3">
        <f t="shared" si="17"/>
        <v>710</v>
      </c>
      <c r="V93" s="2">
        <v>11568599</v>
      </c>
      <c r="W93" s="3">
        <v>11576976</v>
      </c>
      <c r="X93" s="3">
        <f t="shared" si="18"/>
        <v>8377</v>
      </c>
      <c r="Y93" s="2">
        <v>12678872</v>
      </c>
      <c r="Z93" s="3">
        <v>12719339</v>
      </c>
      <c r="AA93" s="3">
        <f t="shared" si="19"/>
        <v>40467</v>
      </c>
      <c r="AB93" s="2">
        <v>11309713</v>
      </c>
      <c r="AC93" s="3">
        <v>11328050</v>
      </c>
      <c r="AD93" s="4">
        <f t="shared" si="20"/>
        <v>18337</v>
      </c>
      <c r="AE93" s="2">
        <v>32473678</v>
      </c>
      <c r="AF93" s="3">
        <v>32474583</v>
      </c>
      <c r="AG93" s="4">
        <f t="shared" si="21"/>
        <v>905</v>
      </c>
    </row>
    <row r="94" spans="1:33">
      <c r="A94" s="2">
        <v>23685112</v>
      </c>
      <c r="B94" s="3">
        <v>23695972</v>
      </c>
      <c r="C94" s="3">
        <f t="shared" si="11"/>
        <v>10860</v>
      </c>
      <c r="D94" s="2">
        <v>15468153</v>
      </c>
      <c r="E94" s="3">
        <v>15497913</v>
      </c>
      <c r="F94" s="3">
        <f t="shared" si="12"/>
        <v>29760</v>
      </c>
      <c r="G94" s="2">
        <v>17588520</v>
      </c>
      <c r="H94" s="3">
        <v>17604260</v>
      </c>
      <c r="I94" s="3">
        <f t="shared" si="13"/>
        <v>15740</v>
      </c>
      <c r="J94" s="2">
        <v>17629439</v>
      </c>
      <c r="K94" s="3">
        <v>17716188</v>
      </c>
      <c r="L94" s="4">
        <f t="shared" si="14"/>
        <v>86749</v>
      </c>
      <c r="M94" s="2">
        <v>22782149</v>
      </c>
      <c r="N94" s="3">
        <v>22797652</v>
      </c>
      <c r="O94" s="3">
        <f t="shared" si="15"/>
        <v>15503</v>
      </c>
      <c r="P94" s="2">
        <v>16153033</v>
      </c>
      <c r="Q94" s="3">
        <v>16155074</v>
      </c>
      <c r="R94" s="4">
        <f t="shared" si="16"/>
        <v>2041</v>
      </c>
      <c r="S94" s="2">
        <v>25927047</v>
      </c>
      <c r="T94" s="3">
        <v>25944652</v>
      </c>
      <c r="U94" s="3">
        <f t="shared" si="17"/>
        <v>17605</v>
      </c>
      <c r="V94" s="2">
        <v>11579825</v>
      </c>
      <c r="W94" s="3">
        <v>11706411</v>
      </c>
      <c r="X94" s="3">
        <f t="shared" si="18"/>
        <v>126586</v>
      </c>
      <c r="Y94" s="2">
        <v>12746041</v>
      </c>
      <c r="Z94" s="3">
        <v>12771339</v>
      </c>
      <c r="AA94" s="3">
        <f t="shared" si="19"/>
        <v>25298</v>
      </c>
      <c r="AB94" s="2">
        <v>11420949</v>
      </c>
      <c r="AC94" s="3">
        <v>11425828</v>
      </c>
      <c r="AD94" s="4">
        <f t="shared" si="20"/>
        <v>4879</v>
      </c>
      <c r="AE94" s="2">
        <v>32583039</v>
      </c>
      <c r="AF94" s="3">
        <v>32609529</v>
      </c>
      <c r="AG94" s="4">
        <f t="shared" si="21"/>
        <v>26490</v>
      </c>
    </row>
    <row r="95" spans="1:33">
      <c r="A95" s="2">
        <v>24631554</v>
      </c>
      <c r="B95" s="3">
        <v>24634375</v>
      </c>
      <c r="C95" s="3">
        <f t="shared" si="11"/>
        <v>2821</v>
      </c>
      <c r="D95" s="2">
        <v>15650037</v>
      </c>
      <c r="E95" s="3">
        <v>15657702</v>
      </c>
      <c r="F95" s="3">
        <f t="shared" si="12"/>
        <v>7665</v>
      </c>
      <c r="G95" s="2">
        <v>17629439</v>
      </c>
      <c r="H95" s="3">
        <v>17716188</v>
      </c>
      <c r="I95" s="3">
        <f t="shared" si="13"/>
        <v>86749</v>
      </c>
      <c r="J95" s="2">
        <v>17836738</v>
      </c>
      <c r="K95" s="3">
        <v>17837519</v>
      </c>
      <c r="L95" s="4">
        <f t="shared" si="14"/>
        <v>781</v>
      </c>
      <c r="M95" s="2">
        <v>22967258</v>
      </c>
      <c r="N95" s="3">
        <v>22979216</v>
      </c>
      <c r="O95" s="3">
        <f t="shared" si="15"/>
        <v>11958</v>
      </c>
      <c r="P95" s="2">
        <v>16188083</v>
      </c>
      <c r="Q95" s="3">
        <v>16188835</v>
      </c>
      <c r="R95" s="4">
        <f t="shared" si="16"/>
        <v>752</v>
      </c>
      <c r="S95" s="2">
        <v>26042997</v>
      </c>
      <c r="T95" s="3">
        <v>26050700</v>
      </c>
      <c r="U95" s="3">
        <f t="shared" si="17"/>
        <v>7703</v>
      </c>
      <c r="V95" s="2">
        <v>12051846</v>
      </c>
      <c r="W95" s="3">
        <v>12079094</v>
      </c>
      <c r="X95" s="3">
        <f t="shared" si="18"/>
        <v>27248</v>
      </c>
      <c r="Y95" s="2">
        <v>12746041</v>
      </c>
      <c r="Z95" s="3">
        <v>12857852</v>
      </c>
      <c r="AA95" s="3">
        <f t="shared" si="19"/>
        <v>111811</v>
      </c>
      <c r="AB95" s="2">
        <v>11460649</v>
      </c>
      <c r="AC95" s="3">
        <v>11467747</v>
      </c>
      <c r="AD95" s="4">
        <f t="shared" si="20"/>
        <v>7098</v>
      </c>
      <c r="AE95" s="2">
        <v>32727301</v>
      </c>
      <c r="AF95" s="3">
        <v>32730250</v>
      </c>
      <c r="AG95" s="4">
        <f t="shared" si="21"/>
        <v>2949</v>
      </c>
    </row>
    <row r="96" spans="1:33">
      <c r="A96" s="2">
        <v>24716876</v>
      </c>
      <c r="B96" s="3">
        <v>24728158</v>
      </c>
      <c r="C96" s="3">
        <f t="shared" si="11"/>
        <v>11282</v>
      </c>
      <c r="D96" s="2">
        <v>15686086</v>
      </c>
      <c r="E96" s="3">
        <v>15713373</v>
      </c>
      <c r="F96" s="3">
        <f t="shared" si="12"/>
        <v>27287</v>
      </c>
      <c r="G96" s="2">
        <v>17732021</v>
      </c>
      <c r="H96" s="3">
        <v>17733743</v>
      </c>
      <c r="I96" s="3">
        <f t="shared" si="13"/>
        <v>1722</v>
      </c>
      <c r="J96" s="2">
        <v>18107197</v>
      </c>
      <c r="K96" s="3">
        <v>18109679</v>
      </c>
      <c r="L96" s="4">
        <f t="shared" si="14"/>
        <v>2482</v>
      </c>
      <c r="M96" s="2">
        <v>23127562</v>
      </c>
      <c r="N96" s="3">
        <v>23182989</v>
      </c>
      <c r="O96" s="3">
        <f t="shared" si="15"/>
        <v>55427</v>
      </c>
      <c r="P96" s="2">
        <v>16381263</v>
      </c>
      <c r="Q96" s="3">
        <v>16466905</v>
      </c>
      <c r="R96" s="4">
        <f t="shared" si="16"/>
        <v>85642</v>
      </c>
      <c r="S96" s="2">
        <v>26144094</v>
      </c>
      <c r="T96" s="3">
        <v>26162232</v>
      </c>
      <c r="U96" s="3">
        <f t="shared" si="17"/>
        <v>18138</v>
      </c>
      <c r="V96" s="2">
        <v>12294451</v>
      </c>
      <c r="W96" s="3">
        <v>12299350</v>
      </c>
      <c r="X96" s="3">
        <f t="shared" si="18"/>
        <v>4899</v>
      </c>
      <c r="Y96" s="2">
        <v>12888406</v>
      </c>
      <c r="Z96" s="3">
        <v>12896115</v>
      </c>
      <c r="AA96" s="3">
        <f t="shared" si="19"/>
        <v>7709</v>
      </c>
      <c r="AB96" s="2">
        <v>11562301</v>
      </c>
      <c r="AC96" s="3">
        <v>11565557</v>
      </c>
      <c r="AD96" s="4">
        <f t="shared" si="20"/>
        <v>3256</v>
      </c>
      <c r="AE96" s="2">
        <v>32764793</v>
      </c>
      <c r="AF96" s="3">
        <v>32766792</v>
      </c>
      <c r="AG96" s="4">
        <f t="shared" si="21"/>
        <v>1999</v>
      </c>
    </row>
    <row r="97" spans="1:33">
      <c r="A97" s="2">
        <v>25515325</v>
      </c>
      <c r="B97" s="3">
        <v>25529152</v>
      </c>
      <c r="C97" s="3">
        <f t="shared" si="11"/>
        <v>13827</v>
      </c>
      <c r="D97" s="2">
        <v>15714727</v>
      </c>
      <c r="E97" s="3">
        <v>15721601</v>
      </c>
      <c r="F97" s="3">
        <f t="shared" si="12"/>
        <v>6874</v>
      </c>
      <c r="G97" s="2">
        <v>17836738</v>
      </c>
      <c r="H97" s="3">
        <v>17837519</v>
      </c>
      <c r="I97" s="3">
        <f t="shared" si="13"/>
        <v>781</v>
      </c>
      <c r="J97" s="2">
        <v>19008701</v>
      </c>
      <c r="K97" s="3">
        <v>19010700</v>
      </c>
      <c r="L97" s="4">
        <f t="shared" si="14"/>
        <v>1999</v>
      </c>
      <c r="M97" s="2">
        <v>23368814</v>
      </c>
      <c r="N97" s="3">
        <v>23371088</v>
      </c>
      <c r="O97" s="3">
        <f t="shared" si="15"/>
        <v>2274</v>
      </c>
      <c r="P97" s="2">
        <v>16756749</v>
      </c>
      <c r="Q97" s="3">
        <v>16770693</v>
      </c>
      <c r="R97" s="4">
        <f t="shared" si="16"/>
        <v>13944</v>
      </c>
      <c r="S97" s="2">
        <v>26219359</v>
      </c>
      <c r="T97" s="3">
        <v>26232652</v>
      </c>
      <c r="U97" s="3">
        <f t="shared" si="17"/>
        <v>13293</v>
      </c>
      <c r="V97" s="2">
        <v>12412082</v>
      </c>
      <c r="W97" s="3">
        <v>12417505</v>
      </c>
      <c r="X97" s="3">
        <f t="shared" si="18"/>
        <v>5423</v>
      </c>
      <c r="Y97" s="2">
        <v>13190365</v>
      </c>
      <c r="Z97" s="3">
        <v>13193627</v>
      </c>
      <c r="AA97" s="3">
        <f t="shared" si="19"/>
        <v>3262</v>
      </c>
      <c r="AB97" s="2">
        <v>11768348</v>
      </c>
      <c r="AC97" s="3">
        <v>11773191</v>
      </c>
      <c r="AD97" s="4">
        <f t="shared" si="20"/>
        <v>4843</v>
      </c>
      <c r="AE97" s="2">
        <v>33400433</v>
      </c>
      <c r="AF97" s="3">
        <v>33412379</v>
      </c>
      <c r="AG97" s="4">
        <f t="shared" si="21"/>
        <v>11946</v>
      </c>
    </row>
    <row r="98" spans="1:33">
      <c r="A98" s="2">
        <v>25575365</v>
      </c>
      <c r="B98" s="3">
        <v>25627002</v>
      </c>
      <c r="C98" s="3">
        <f t="shared" si="11"/>
        <v>51637</v>
      </c>
      <c r="D98" s="2">
        <v>15723700</v>
      </c>
      <c r="E98" s="3">
        <v>15736342</v>
      </c>
      <c r="F98" s="3">
        <f t="shared" si="12"/>
        <v>12642</v>
      </c>
      <c r="G98" s="2">
        <v>17946324</v>
      </c>
      <c r="H98" s="3">
        <v>17958346</v>
      </c>
      <c r="I98" s="3">
        <f t="shared" si="13"/>
        <v>12022</v>
      </c>
      <c r="J98" s="2">
        <v>19742103</v>
      </c>
      <c r="K98" s="3">
        <v>19746382</v>
      </c>
      <c r="L98" s="4">
        <f t="shared" si="14"/>
        <v>4279</v>
      </c>
      <c r="M98" s="2">
        <v>23407449</v>
      </c>
      <c r="N98" s="3">
        <v>23417951</v>
      </c>
      <c r="O98" s="3">
        <f t="shared" si="15"/>
        <v>10502</v>
      </c>
      <c r="P98" s="2">
        <v>17123849</v>
      </c>
      <c r="Q98" s="3">
        <v>17164598</v>
      </c>
      <c r="R98" s="4">
        <f t="shared" si="16"/>
        <v>40749</v>
      </c>
      <c r="S98" s="2">
        <v>26302082</v>
      </c>
      <c r="T98" s="3">
        <v>26304977</v>
      </c>
      <c r="U98" s="3">
        <f t="shared" si="17"/>
        <v>2895</v>
      </c>
      <c r="V98" s="2">
        <v>12431602</v>
      </c>
      <c r="W98" s="3">
        <v>12481002</v>
      </c>
      <c r="X98" s="3">
        <f t="shared" si="18"/>
        <v>49400</v>
      </c>
      <c r="Y98" s="2">
        <v>13966855</v>
      </c>
      <c r="Z98" s="3">
        <v>14028351</v>
      </c>
      <c r="AA98" s="3">
        <f t="shared" si="19"/>
        <v>61496</v>
      </c>
      <c r="AB98" s="2">
        <v>11810667</v>
      </c>
      <c r="AC98" s="3">
        <v>11811550</v>
      </c>
      <c r="AD98" s="4">
        <f t="shared" si="20"/>
        <v>883</v>
      </c>
      <c r="AE98" s="2">
        <v>33418186</v>
      </c>
      <c r="AF98" s="3">
        <v>33439527</v>
      </c>
      <c r="AG98" s="4">
        <f t="shared" si="21"/>
        <v>21341</v>
      </c>
    </row>
    <row r="99" spans="1:33">
      <c r="A99" s="2">
        <v>25630399</v>
      </c>
      <c r="B99" s="3">
        <v>25644456</v>
      </c>
      <c r="C99" s="3">
        <f t="shared" si="11"/>
        <v>14057</v>
      </c>
      <c r="D99" s="2">
        <v>15990705</v>
      </c>
      <c r="E99" s="3">
        <v>16009450</v>
      </c>
      <c r="F99" s="3">
        <f t="shared" si="12"/>
        <v>18745</v>
      </c>
      <c r="G99" s="2">
        <v>18107197</v>
      </c>
      <c r="H99" s="3">
        <v>18109679</v>
      </c>
      <c r="I99" s="3">
        <f t="shared" si="13"/>
        <v>2482</v>
      </c>
      <c r="J99" s="2">
        <v>19930033</v>
      </c>
      <c r="K99" s="3">
        <v>19932237</v>
      </c>
      <c r="L99" s="4">
        <f t="shared" si="14"/>
        <v>2204</v>
      </c>
      <c r="M99" s="2">
        <v>23599550</v>
      </c>
      <c r="N99" s="3">
        <v>23614278</v>
      </c>
      <c r="O99" s="3">
        <f t="shared" si="15"/>
        <v>14728</v>
      </c>
      <c r="P99" s="2">
        <v>17181626</v>
      </c>
      <c r="Q99" s="3">
        <v>17202231</v>
      </c>
      <c r="R99" s="4">
        <f t="shared" si="16"/>
        <v>20605</v>
      </c>
      <c r="S99" s="2">
        <v>28226806</v>
      </c>
      <c r="T99" s="3">
        <v>28228390</v>
      </c>
      <c r="U99" s="3">
        <f t="shared" si="17"/>
        <v>1584</v>
      </c>
      <c r="V99" s="2">
        <v>12616451</v>
      </c>
      <c r="W99" s="3">
        <v>12643234</v>
      </c>
      <c r="X99" s="3">
        <f t="shared" si="18"/>
        <v>26783</v>
      </c>
      <c r="Y99" s="2">
        <v>15023851</v>
      </c>
      <c r="Z99" s="3">
        <v>15026016</v>
      </c>
      <c r="AA99" s="3">
        <f t="shared" si="19"/>
        <v>2165</v>
      </c>
      <c r="AB99" s="2">
        <v>12412082</v>
      </c>
      <c r="AC99" s="3">
        <v>12417505</v>
      </c>
      <c r="AD99" s="4">
        <f t="shared" si="20"/>
        <v>5423</v>
      </c>
      <c r="AE99" s="2">
        <v>33587695</v>
      </c>
      <c r="AF99" s="3">
        <v>33591850</v>
      </c>
      <c r="AG99" s="4">
        <f t="shared" si="21"/>
        <v>4155</v>
      </c>
    </row>
    <row r="100" spans="1:33">
      <c r="A100" s="2">
        <v>25699629</v>
      </c>
      <c r="B100" s="3">
        <v>25700991</v>
      </c>
      <c r="C100" s="3">
        <f t="shared" si="11"/>
        <v>1362</v>
      </c>
      <c r="D100" s="2">
        <v>16026767</v>
      </c>
      <c r="E100" s="3">
        <v>16035405</v>
      </c>
      <c r="F100" s="3">
        <f t="shared" si="12"/>
        <v>8638</v>
      </c>
      <c r="G100" s="2">
        <v>18258000</v>
      </c>
      <c r="H100" s="3">
        <v>18287399</v>
      </c>
      <c r="I100" s="3">
        <f t="shared" si="13"/>
        <v>29399</v>
      </c>
      <c r="J100" s="2">
        <v>19980998</v>
      </c>
      <c r="K100" s="3">
        <v>19983363</v>
      </c>
      <c r="L100" s="4">
        <f t="shared" si="14"/>
        <v>2365</v>
      </c>
      <c r="M100" s="2">
        <v>23617661</v>
      </c>
      <c r="N100" s="3">
        <v>23619156</v>
      </c>
      <c r="O100" s="3">
        <f t="shared" si="15"/>
        <v>1495</v>
      </c>
      <c r="P100" s="2">
        <v>17226189</v>
      </c>
      <c r="Q100" s="3">
        <v>17226734</v>
      </c>
      <c r="R100" s="4">
        <f t="shared" si="16"/>
        <v>545</v>
      </c>
      <c r="S100" s="2">
        <v>29577292</v>
      </c>
      <c r="T100" s="3">
        <v>29596682</v>
      </c>
      <c r="U100" s="3">
        <f t="shared" si="17"/>
        <v>19390</v>
      </c>
      <c r="V100" s="2">
        <v>12746041</v>
      </c>
      <c r="W100" s="3">
        <v>12857852</v>
      </c>
      <c r="X100" s="3">
        <f t="shared" si="18"/>
        <v>111811</v>
      </c>
      <c r="Y100" s="2">
        <v>15088051</v>
      </c>
      <c r="Z100" s="3">
        <v>15089307</v>
      </c>
      <c r="AA100" s="3">
        <f t="shared" si="19"/>
        <v>1256</v>
      </c>
      <c r="AB100" s="2">
        <v>12484447</v>
      </c>
      <c r="AC100" s="3">
        <v>12484983</v>
      </c>
      <c r="AD100" s="4">
        <f t="shared" si="20"/>
        <v>536</v>
      </c>
      <c r="AE100" s="2">
        <v>33818299</v>
      </c>
      <c r="AF100" s="3">
        <v>33837822</v>
      </c>
      <c r="AG100" s="4">
        <f t="shared" si="21"/>
        <v>19523</v>
      </c>
    </row>
    <row r="101" spans="1:33">
      <c r="A101" s="2">
        <v>25771049</v>
      </c>
      <c r="B101" s="3">
        <v>25772201</v>
      </c>
      <c r="C101" s="3">
        <f t="shared" si="11"/>
        <v>1152</v>
      </c>
      <c r="D101" s="2">
        <v>16115151</v>
      </c>
      <c r="E101" s="3">
        <v>16119350</v>
      </c>
      <c r="F101" s="3">
        <f t="shared" si="12"/>
        <v>4199</v>
      </c>
      <c r="G101" s="2">
        <v>18706449</v>
      </c>
      <c r="H101" s="3">
        <v>18710003</v>
      </c>
      <c r="I101" s="3">
        <f t="shared" si="13"/>
        <v>3554</v>
      </c>
      <c r="J101" s="2">
        <v>20728049</v>
      </c>
      <c r="K101" s="3">
        <v>20753545</v>
      </c>
      <c r="L101" s="4">
        <f t="shared" si="14"/>
        <v>25496</v>
      </c>
      <c r="M101" s="2">
        <v>23642649</v>
      </c>
      <c r="N101" s="3">
        <v>23659860</v>
      </c>
      <c r="O101" s="3">
        <f t="shared" si="15"/>
        <v>17211</v>
      </c>
      <c r="P101" s="2">
        <v>17230352</v>
      </c>
      <c r="Q101" s="3">
        <v>17261540</v>
      </c>
      <c r="R101" s="4">
        <f t="shared" si="16"/>
        <v>31188</v>
      </c>
      <c r="S101" s="2">
        <v>30776495</v>
      </c>
      <c r="T101" s="3">
        <v>30777400</v>
      </c>
      <c r="U101" s="3">
        <f t="shared" si="17"/>
        <v>905</v>
      </c>
      <c r="V101" s="2">
        <v>12861349</v>
      </c>
      <c r="W101" s="3">
        <v>12867814</v>
      </c>
      <c r="X101" s="3">
        <f t="shared" si="18"/>
        <v>6465</v>
      </c>
      <c r="Y101" s="2">
        <v>15187468</v>
      </c>
      <c r="Z101" s="3">
        <v>15194472</v>
      </c>
      <c r="AA101" s="3">
        <f t="shared" si="19"/>
        <v>7004</v>
      </c>
      <c r="AB101" s="2">
        <v>12907637</v>
      </c>
      <c r="AC101" s="3">
        <v>12911050</v>
      </c>
      <c r="AD101" s="4">
        <f t="shared" si="20"/>
        <v>3413</v>
      </c>
      <c r="AE101" s="2">
        <v>34460449</v>
      </c>
      <c r="AF101" s="3">
        <v>34480335</v>
      </c>
      <c r="AG101" s="4">
        <f t="shared" si="21"/>
        <v>19886</v>
      </c>
    </row>
    <row r="102" spans="1:33">
      <c r="A102" s="2">
        <v>25960751</v>
      </c>
      <c r="B102" s="3">
        <v>25966350</v>
      </c>
      <c r="C102" s="3">
        <f t="shared" si="11"/>
        <v>5599</v>
      </c>
      <c r="D102" s="2">
        <v>16249483</v>
      </c>
      <c r="E102" s="3">
        <v>16322155</v>
      </c>
      <c r="F102" s="3">
        <f t="shared" si="12"/>
        <v>72672</v>
      </c>
      <c r="G102" s="2">
        <v>18878251</v>
      </c>
      <c r="H102" s="3">
        <v>18882950</v>
      </c>
      <c r="I102" s="3">
        <f t="shared" si="13"/>
        <v>4699</v>
      </c>
      <c r="J102" s="2">
        <v>21281051</v>
      </c>
      <c r="K102" s="3">
        <v>21283100</v>
      </c>
      <c r="L102" s="4">
        <f t="shared" si="14"/>
        <v>2049</v>
      </c>
      <c r="M102" s="2">
        <v>23715829</v>
      </c>
      <c r="N102" s="3">
        <v>23720711</v>
      </c>
      <c r="O102" s="3">
        <f t="shared" si="15"/>
        <v>4882</v>
      </c>
      <c r="P102" s="2">
        <v>17370063</v>
      </c>
      <c r="Q102" s="3">
        <v>17371111</v>
      </c>
      <c r="R102" s="4">
        <f t="shared" si="16"/>
        <v>1048</v>
      </c>
      <c r="S102" s="2">
        <v>30908738</v>
      </c>
      <c r="T102" s="3">
        <v>30909290</v>
      </c>
      <c r="U102" s="3">
        <f t="shared" si="17"/>
        <v>552</v>
      </c>
      <c r="V102" s="2">
        <v>12990851</v>
      </c>
      <c r="W102" s="3">
        <v>12995944</v>
      </c>
      <c r="X102" s="3">
        <f t="shared" si="18"/>
        <v>5093</v>
      </c>
      <c r="Y102" s="2">
        <v>15235514</v>
      </c>
      <c r="Z102" s="3">
        <v>15236901</v>
      </c>
      <c r="AA102" s="3">
        <f t="shared" si="19"/>
        <v>1387</v>
      </c>
      <c r="AB102" s="2">
        <v>13205337</v>
      </c>
      <c r="AC102" s="3">
        <v>13219784</v>
      </c>
      <c r="AD102" s="4">
        <f t="shared" si="20"/>
        <v>14447</v>
      </c>
      <c r="AE102" s="2">
        <v>35169549</v>
      </c>
      <c r="AF102" s="3">
        <v>35184145</v>
      </c>
      <c r="AG102" s="4">
        <f t="shared" si="21"/>
        <v>14596</v>
      </c>
    </row>
    <row r="103" spans="1:33">
      <c r="A103" s="2">
        <v>26144094</v>
      </c>
      <c r="B103" s="3">
        <v>26162232</v>
      </c>
      <c r="C103" s="3">
        <f t="shared" si="11"/>
        <v>18138</v>
      </c>
      <c r="D103" s="2">
        <v>16549518</v>
      </c>
      <c r="E103" s="3">
        <v>16563973</v>
      </c>
      <c r="F103" s="3">
        <f t="shared" si="12"/>
        <v>14455</v>
      </c>
      <c r="G103" s="2">
        <v>19008701</v>
      </c>
      <c r="H103" s="3">
        <v>19010700</v>
      </c>
      <c r="I103" s="3">
        <f t="shared" si="13"/>
        <v>1999</v>
      </c>
      <c r="J103" s="2">
        <v>21323151</v>
      </c>
      <c r="K103" s="3">
        <v>21328050</v>
      </c>
      <c r="L103" s="4">
        <f t="shared" si="14"/>
        <v>4899</v>
      </c>
      <c r="M103" s="2">
        <v>24182682</v>
      </c>
      <c r="N103" s="3">
        <v>24184680</v>
      </c>
      <c r="O103" s="3">
        <f t="shared" si="15"/>
        <v>1998</v>
      </c>
      <c r="P103" s="2">
        <v>17588520</v>
      </c>
      <c r="Q103" s="3">
        <v>17604260</v>
      </c>
      <c r="R103" s="4">
        <f t="shared" si="16"/>
        <v>15740</v>
      </c>
      <c r="S103" s="2">
        <v>31215359</v>
      </c>
      <c r="T103" s="3">
        <v>31218486</v>
      </c>
      <c r="U103" s="3">
        <f t="shared" si="17"/>
        <v>3127</v>
      </c>
      <c r="V103" s="2">
        <v>13073963</v>
      </c>
      <c r="W103" s="3">
        <v>13084031</v>
      </c>
      <c r="X103" s="3">
        <f t="shared" si="18"/>
        <v>10068</v>
      </c>
      <c r="Y103" s="2">
        <v>15330805</v>
      </c>
      <c r="Z103" s="3">
        <v>15335575</v>
      </c>
      <c r="AA103" s="3">
        <f t="shared" si="19"/>
        <v>4770</v>
      </c>
      <c r="AB103" s="2">
        <v>13438893</v>
      </c>
      <c r="AC103" s="3">
        <v>13558424</v>
      </c>
      <c r="AD103" s="4">
        <f t="shared" si="20"/>
        <v>119531</v>
      </c>
      <c r="AE103" s="2">
        <v>38080479</v>
      </c>
      <c r="AF103" s="3">
        <v>38095501</v>
      </c>
      <c r="AG103" s="4">
        <f t="shared" si="21"/>
        <v>15022</v>
      </c>
    </row>
    <row r="104" spans="1:33">
      <c r="A104" s="2">
        <v>26241583</v>
      </c>
      <c r="B104" s="3">
        <v>26281679</v>
      </c>
      <c r="C104" s="3">
        <f t="shared" si="11"/>
        <v>40096</v>
      </c>
      <c r="D104" s="2">
        <v>16696565</v>
      </c>
      <c r="E104" s="3">
        <v>16753352</v>
      </c>
      <c r="F104" s="3">
        <f t="shared" si="12"/>
        <v>56787</v>
      </c>
      <c r="G104" s="2">
        <v>19021795</v>
      </c>
      <c r="H104" s="3">
        <v>19024251</v>
      </c>
      <c r="I104" s="3">
        <f t="shared" si="13"/>
        <v>2456</v>
      </c>
      <c r="J104" s="2">
        <v>21329051</v>
      </c>
      <c r="K104" s="3">
        <v>21332850</v>
      </c>
      <c r="L104" s="4">
        <f t="shared" si="14"/>
        <v>3799</v>
      </c>
      <c r="M104" s="2">
        <v>24379223</v>
      </c>
      <c r="N104" s="3">
        <v>24397176</v>
      </c>
      <c r="O104" s="3">
        <f t="shared" si="15"/>
        <v>17953</v>
      </c>
      <c r="P104" s="2">
        <v>17629439</v>
      </c>
      <c r="Q104" s="3">
        <v>17716188</v>
      </c>
      <c r="R104" s="4">
        <f t="shared" si="16"/>
        <v>86749</v>
      </c>
      <c r="S104" s="2">
        <v>31369569</v>
      </c>
      <c r="T104" s="3">
        <v>31379086</v>
      </c>
      <c r="U104" s="3">
        <f t="shared" si="17"/>
        <v>9517</v>
      </c>
      <c r="V104" s="2">
        <v>13137183</v>
      </c>
      <c r="W104" s="3">
        <v>13149201</v>
      </c>
      <c r="X104" s="3">
        <f t="shared" si="18"/>
        <v>12018</v>
      </c>
      <c r="Y104" s="2">
        <v>15364449</v>
      </c>
      <c r="Z104" s="3">
        <v>15387286</v>
      </c>
      <c r="AA104" s="3">
        <f t="shared" si="19"/>
        <v>22837</v>
      </c>
      <c r="AB104" s="2">
        <v>13880018</v>
      </c>
      <c r="AC104" s="3">
        <v>13882428</v>
      </c>
      <c r="AD104" s="4">
        <f t="shared" si="20"/>
        <v>2410</v>
      </c>
      <c r="AE104" s="2">
        <v>38262659</v>
      </c>
      <c r="AF104" s="3">
        <v>38275886</v>
      </c>
      <c r="AG104" s="4">
        <f t="shared" si="21"/>
        <v>13227</v>
      </c>
    </row>
    <row r="105" spans="1:33">
      <c r="A105" s="2">
        <v>26289488</v>
      </c>
      <c r="B105" s="3">
        <v>26301786</v>
      </c>
      <c r="C105" s="3">
        <f t="shared" si="11"/>
        <v>12298</v>
      </c>
      <c r="D105" s="2">
        <v>17437862</v>
      </c>
      <c r="E105" s="3">
        <v>17439604</v>
      </c>
      <c r="F105" s="3">
        <f t="shared" si="12"/>
        <v>1742</v>
      </c>
      <c r="G105" s="2">
        <v>19177268</v>
      </c>
      <c r="H105" s="3">
        <v>19185989</v>
      </c>
      <c r="I105" s="3">
        <f t="shared" si="13"/>
        <v>8721</v>
      </c>
      <c r="J105" s="2">
        <v>21810661</v>
      </c>
      <c r="K105" s="3">
        <v>21819100</v>
      </c>
      <c r="L105" s="4">
        <f t="shared" si="14"/>
        <v>8439</v>
      </c>
      <c r="M105" s="2">
        <v>24642760</v>
      </c>
      <c r="N105" s="3">
        <v>24648410</v>
      </c>
      <c r="O105" s="3">
        <f t="shared" si="15"/>
        <v>5650</v>
      </c>
      <c r="P105" s="2">
        <v>17825899</v>
      </c>
      <c r="Q105" s="3">
        <v>17836687</v>
      </c>
      <c r="R105" s="4">
        <f t="shared" si="16"/>
        <v>10788</v>
      </c>
      <c r="S105" s="2">
        <v>31496400</v>
      </c>
      <c r="T105" s="3">
        <v>31506601</v>
      </c>
      <c r="U105" s="3">
        <f t="shared" si="17"/>
        <v>10201</v>
      </c>
      <c r="V105" s="2">
        <v>13844316</v>
      </c>
      <c r="W105" s="3">
        <v>13863971</v>
      </c>
      <c r="X105" s="3">
        <f t="shared" si="18"/>
        <v>19655</v>
      </c>
      <c r="Y105" s="2">
        <v>15468153</v>
      </c>
      <c r="Z105" s="3">
        <v>15497913</v>
      </c>
      <c r="AA105" s="3">
        <f t="shared" si="19"/>
        <v>29760</v>
      </c>
      <c r="AB105" s="2">
        <v>13966855</v>
      </c>
      <c r="AC105" s="3">
        <v>14028351</v>
      </c>
      <c r="AD105" s="4">
        <f t="shared" si="20"/>
        <v>61496</v>
      </c>
      <c r="AE105" s="2">
        <v>38362199</v>
      </c>
      <c r="AF105" s="3">
        <v>38369026</v>
      </c>
      <c r="AG105" s="4">
        <f t="shared" si="21"/>
        <v>6827</v>
      </c>
    </row>
    <row r="106" spans="1:33">
      <c r="A106" s="2">
        <v>26302082</v>
      </c>
      <c r="B106" s="3">
        <v>26304977</v>
      </c>
      <c r="C106" s="3">
        <f t="shared" si="11"/>
        <v>2895</v>
      </c>
      <c r="D106" s="2">
        <v>17442455</v>
      </c>
      <c r="E106" s="3">
        <v>17496901</v>
      </c>
      <c r="F106" s="3">
        <f t="shared" si="12"/>
        <v>54446</v>
      </c>
      <c r="G106" s="2">
        <v>19591403</v>
      </c>
      <c r="H106" s="3">
        <v>19592367</v>
      </c>
      <c r="I106" s="3">
        <f t="shared" si="13"/>
        <v>964</v>
      </c>
      <c r="J106" s="2">
        <v>22059761</v>
      </c>
      <c r="K106" s="3">
        <v>22101640</v>
      </c>
      <c r="L106" s="4">
        <f t="shared" si="14"/>
        <v>41879</v>
      </c>
      <c r="M106" s="2">
        <v>25045151</v>
      </c>
      <c r="N106" s="3">
        <v>25049450</v>
      </c>
      <c r="O106" s="3">
        <f t="shared" si="15"/>
        <v>4299</v>
      </c>
      <c r="P106" s="2">
        <v>17946324</v>
      </c>
      <c r="Q106" s="3">
        <v>17958346</v>
      </c>
      <c r="R106" s="4">
        <f t="shared" si="16"/>
        <v>12022</v>
      </c>
      <c r="S106" s="2">
        <v>31786493</v>
      </c>
      <c r="T106" s="3">
        <v>31790439</v>
      </c>
      <c r="U106" s="3">
        <f t="shared" si="17"/>
        <v>3946</v>
      </c>
      <c r="V106" s="2">
        <v>13906860</v>
      </c>
      <c r="W106" s="3">
        <v>13922976</v>
      </c>
      <c r="X106" s="3">
        <f t="shared" si="18"/>
        <v>16116</v>
      </c>
      <c r="Y106" s="2">
        <v>15650037</v>
      </c>
      <c r="Z106" s="3">
        <v>15657702</v>
      </c>
      <c r="AA106" s="3">
        <f t="shared" si="19"/>
        <v>7665</v>
      </c>
      <c r="AB106" s="2">
        <v>14368556</v>
      </c>
      <c r="AC106" s="3">
        <v>14394512</v>
      </c>
      <c r="AD106" s="4">
        <f t="shared" si="20"/>
        <v>25956</v>
      </c>
      <c r="AE106" s="2">
        <v>38458991</v>
      </c>
      <c r="AF106" s="3">
        <v>38503657</v>
      </c>
      <c r="AG106" s="4">
        <f t="shared" si="21"/>
        <v>44666</v>
      </c>
    </row>
    <row r="107" spans="1:33">
      <c r="A107" s="2">
        <v>29805380</v>
      </c>
      <c r="B107" s="3">
        <v>29833288</v>
      </c>
      <c r="C107" s="3">
        <f t="shared" si="11"/>
        <v>27908</v>
      </c>
      <c r="D107" s="2">
        <v>17588520</v>
      </c>
      <c r="E107" s="3">
        <v>17604260</v>
      </c>
      <c r="F107" s="3">
        <f t="shared" si="12"/>
        <v>15740</v>
      </c>
      <c r="G107" s="2">
        <v>19742103</v>
      </c>
      <c r="H107" s="3">
        <v>19746382</v>
      </c>
      <c r="I107" s="3">
        <f t="shared" si="13"/>
        <v>4279</v>
      </c>
      <c r="J107" s="2">
        <v>22271038</v>
      </c>
      <c r="K107" s="3">
        <v>22272475</v>
      </c>
      <c r="L107" s="4">
        <f t="shared" si="14"/>
        <v>1437</v>
      </c>
      <c r="M107" s="2">
        <v>25123176</v>
      </c>
      <c r="N107" s="3">
        <v>25125725</v>
      </c>
      <c r="O107" s="3">
        <f t="shared" si="15"/>
        <v>2549</v>
      </c>
      <c r="P107" s="2">
        <v>18125874</v>
      </c>
      <c r="Q107" s="3">
        <v>18127253</v>
      </c>
      <c r="R107" s="4">
        <f t="shared" si="16"/>
        <v>1379</v>
      </c>
      <c r="S107" s="2">
        <v>31946076</v>
      </c>
      <c r="T107" s="3">
        <v>31956417</v>
      </c>
      <c r="U107" s="3">
        <f t="shared" si="17"/>
        <v>10341</v>
      </c>
      <c r="V107" s="2">
        <v>14030550</v>
      </c>
      <c r="W107" s="3">
        <v>14039652</v>
      </c>
      <c r="X107" s="3">
        <f t="shared" si="18"/>
        <v>9102</v>
      </c>
      <c r="Y107" s="2">
        <v>15714727</v>
      </c>
      <c r="Z107" s="3">
        <v>15721601</v>
      </c>
      <c r="AA107" s="3">
        <f t="shared" si="19"/>
        <v>6874</v>
      </c>
      <c r="AB107" s="2">
        <v>14405834</v>
      </c>
      <c r="AC107" s="3">
        <v>14414618</v>
      </c>
      <c r="AD107" s="4">
        <f t="shared" si="20"/>
        <v>8784</v>
      </c>
      <c r="AE107" s="2">
        <v>38728578</v>
      </c>
      <c r="AF107" s="3">
        <v>38750176</v>
      </c>
      <c r="AG107" s="4">
        <f t="shared" si="21"/>
        <v>21598</v>
      </c>
    </row>
    <row r="108" spans="1:33">
      <c r="A108" s="2">
        <v>29283166</v>
      </c>
      <c r="B108" s="3">
        <v>29284341</v>
      </c>
      <c r="C108" s="3">
        <f t="shared" si="11"/>
        <v>1175</v>
      </c>
      <c r="D108" s="2">
        <v>17608651</v>
      </c>
      <c r="E108" s="3">
        <v>17612250</v>
      </c>
      <c r="F108" s="3">
        <f t="shared" si="12"/>
        <v>3599</v>
      </c>
      <c r="G108" s="2">
        <v>19930033</v>
      </c>
      <c r="H108" s="3">
        <v>19932237</v>
      </c>
      <c r="I108" s="3">
        <f t="shared" si="13"/>
        <v>2204</v>
      </c>
      <c r="J108" s="2">
        <v>22353640</v>
      </c>
      <c r="K108" s="3">
        <v>22373550</v>
      </c>
      <c r="L108" s="4">
        <f t="shared" si="14"/>
        <v>19910</v>
      </c>
      <c r="M108" s="2">
        <v>25575365</v>
      </c>
      <c r="N108" s="3">
        <v>25627002</v>
      </c>
      <c r="O108" s="3">
        <f t="shared" si="15"/>
        <v>51637</v>
      </c>
      <c r="P108" s="2">
        <v>18258000</v>
      </c>
      <c r="Q108" s="3">
        <v>18287399</v>
      </c>
      <c r="R108" s="4">
        <f t="shared" si="16"/>
        <v>29399</v>
      </c>
      <c r="S108" s="2">
        <v>31997772</v>
      </c>
      <c r="T108" s="3">
        <v>32026376</v>
      </c>
      <c r="U108" s="3">
        <f t="shared" si="17"/>
        <v>28604</v>
      </c>
      <c r="V108" s="2">
        <v>14042749</v>
      </c>
      <c r="W108" s="3">
        <v>14077152</v>
      </c>
      <c r="X108" s="3">
        <f t="shared" si="18"/>
        <v>34403</v>
      </c>
      <c r="Y108" s="2">
        <v>15832299</v>
      </c>
      <c r="Z108" s="3">
        <v>15890697</v>
      </c>
      <c r="AA108" s="3">
        <f t="shared" si="19"/>
        <v>58398</v>
      </c>
      <c r="AB108" s="2">
        <v>14425294</v>
      </c>
      <c r="AC108" s="3">
        <v>14426955</v>
      </c>
      <c r="AD108" s="4">
        <f t="shared" si="20"/>
        <v>1661</v>
      </c>
      <c r="AE108" s="2">
        <v>38975949</v>
      </c>
      <c r="AF108" s="3">
        <v>39000639</v>
      </c>
      <c r="AG108" s="4">
        <f t="shared" si="21"/>
        <v>24690</v>
      </c>
    </row>
    <row r="109" spans="1:33">
      <c r="A109" s="2">
        <v>29480325</v>
      </c>
      <c r="B109" s="3">
        <v>29493853</v>
      </c>
      <c r="C109" s="3">
        <f t="shared" si="11"/>
        <v>13528</v>
      </c>
      <c r="D109" s="2">
        <v>18107197</v>
      </c>
      <c r="E109" s="3">
        <v>18109679</v>
      </c>
      <c r="F109" s="3">
        <f t="shared" si="12"/>
        <v>2482</v>
      </c>
      <c r="G109" s="2">
        <v>21281051</v>
      </c>
      <c r="H109" s="3">
        <v>21283100</v>
      </c>
      <c r="I109" s="3">
        <f t="shared" si="13"/>
        <v>2049</v>
      </c>
      <c r="J109" s="2">
        <v>22585549</v>
      </c>
      <c r="K109" s="3">
        <v>22613561</v>
      </c>
      <c r="L109" s="4">
        <f t="shared" si="14"/>
        <v>28012</v>
      </c>
      <c r="M109" s="2">
        <v>25685249</v>
      </c>
      <c r="N109" s="3">
        <v>25686061</v>
      </c>
      <c r="O109" s="3">
        <f t="shared" si="15"/>
        <v>812</v>
      </c>
      <c r="P109" s="2">
        <v>18312012</v>
      </c>
      <c r="Q109" s="3">
        <v>18315329</v>
      </c>
      <c r="R109" s="4">
        <f t="shared" si="16"/>
        <v>3317</v>
      </c>
      <c r="S109" s="2">
        <v>32727301</v>
      </c>
      <c r="T109" s="3">
        <v>32730250</v>
      </c>
      <c r="U109" s="3">
        <f t="shared" si="17"/>
        <v>2949</v>
      </c>
      <c r="V109" s="2">
        <v>14080549</v>
      </c>
      <c r="W109" s="3">
        <v>14135562</v>
      </c>
      <c r="X109" s="3">
        <f t="shared" si="18"/>
        <v>55013</v>
      </c>
      <c r="Y109" s="2">
        <v>15990705</v>
      </c>
      <c r="Z109" s="3">
        <v>16009450</v>
      </c>
      <c r="AA109" s="3">
        <f t="shared" si="19"/>
        <v>18745</v>
      </c>
      <c r="AB109" s="2">
        <v>14508749</v>
      </c>
      <c r="AC109" s="3">
        <v>14517221</v>
      </c>
      <c r="AD109" s="4">
        <f t="shared" si="20"/>
        <v>8472</v>
      </c>
      <c r="AE109" s="2">
        <v>39315909</v>
      </c>
      <c r="AF109" s="3">
        <v>39320132</v>
      </c>
      <c r="AG109" s="4">
        <f t="shared" si="21"/>
        <v>4223</v>
      </c>
    </row>
    <row r="110" spans="1:33">
      <c r="A110" s="2">
        <v>29514446</v>
      </c>
      <c r="B110" s="3">
        <v>29681561</v>
      </c>
      <c r="C110" s="3">
        <f t="shared" si="11"/>
        <v>167115</v>
      </c>
      <c r="D110" s="2">
        <v>19026550</v>
      </c>
      <c r="E110" s="3">
        <v>19047035</v>
      </c>
      <c r="F110" s="3">
        <f t="shared" si="12"/>
        <v>20485</v>
      </c>
      <c r="G110" s="2">
        <v>21749674</v>
      </c>
      <c r="H110" s="3">
        <v>21782084</v>
      </c>
      <c r="I110" s="3">
        <f t="shared" si="13"/>
        <v>32410</v>
      </c>
      <c r="J110" s="2">
        <v>22680824</v>
      </c>
      <c r="K110" s="3">
        <v>22696183</v>
      </c>
      <c r="L110" s="4">
        <f t="shared" si="14"/>
        <v>15359</v>
      </c>
      <c r="M110" s="2">
        <v>25973051</v>
      </c>
      <c r="N110" s="3">
        <v>25979051</v>
      </c>
      <c r="O110" s="3">
        <f t="shared" si="15"/>
        <v>6000</v>
      </c>
      <c r="P110" s="2">
        <v>18795643</v>
      </c>
      <c r="Q110" s="3">
        <v>18798632</v>
      </c>
      <c r="R110" s="4">
        <f t="shared" si="16"/>
        <v>2989</v>
      </c>
      <c r="S110" s="2">
        <v>33336085</v>
      </c>
      <c r="T110" s="3">
        <v>33344469</v>
      </c>
      <c r="U110" s="3">
        <f t="shared" si="17"/>
        <v>8384</v>
      </c>
      <c r="V110" s="2">
        <v>14397950</v>
      </c>
      <c r="W110" s="3">
        <v>14403497</v>
      </c>
      <c r="X110" s="3">
        <f t="shared" si="18"/>
        <v>5547</v>
      </c>
      <c r="Y110" s="2">
        <v>16042017</v>
      </c>
      <c r="Z110" s="3">
        <v>16047052</v>
      </c>
      <c r="AA110" s="3">
        <f t="shared" si="19"/>
        <v>5035</v>
      </c>
      <c r="AB110" s="2">
        <v>14679595</v>
      </c>
      <c r="AC110" s="3">
        <v>14709710</v>
      </c>
      <c r="AD110" s="4">
        <f t="shared" si="20"/>
        <v>30115</v>
      </c>
      <c r="AE110" s="2">
        <v>39338901</v>
      </c>
      <c r="AF110" s="3">
        <v>39342000</v>
      </c>
      <c r="AG110" s="4">
        <f t="shared" si="21"/>
        <v>3099</v>
      </c>
    </row>
    <row r="111" spans="1:33">
      <c r="A111" s="2">
        <v>29577292</v>
      </c>
      <c r="B111" s="3">
        <v>29596682</v>
      </c>
      <c r="C111" s="3">
        <f t="shared" si="11"/>
        <v>19390</v>
      </c>
      <c r="D111" s="2">
        <v>19612139</v>
      </c>
      <c r="E111" s="3">
        <v>19637752</v>
      </c>
      <c r="F111" s="3">
        <f t="shared" si="12"/>
        <v>25613</v>
      </c>
      <c r="G111" s="2">
        <v>21906495</v>
      </c>
      <c r="H111" s="3">
        <v>21919725</v>
      </c>
      <c r="I111" s="3">
        <f t="shared" si="13"/>
        <v>13230</v>
      </c>
      <c r="J111" s="2">
        <v>22782149</v>
      </c>
      <c r="K111" s="3">
        <v>22797652</v>
      </c>
      <c r="L111" s="4">
        <f t="shared" si="14"/>
        <v>15503</v>
      </c>
      <c r="M111" s="2">
        <v>25977651</v>
      </c>
      <c r="N111" s="3">
        <v>25987050</v>
      </c>
      <c r="O111" s="3">
        <f t="shared" si="15"/>
        <v>9399</v>
      </c>
      <c r="P111" s="2">
        <v>19026550</v>
      </c>
      <c r="Q111" s="3">
        <v>19047035</v>
      </c>
      <c r="R111" s="4">
        <f t="shared" si="16"/>
        <v>20485</v>
      </c>
      <c r="S111" s="2">
        <v>33581540</v>
      </c>
      <c r="T111" s="3">
        <v>33585695</v>
      </c>
      <c r="U111" s="3">
        <f t="shared" si="17"/>
        <v>4155</v>
      </c>
      <c r="V111" s="2">
        <v>14405834</v>
      </c>
      <c r="W111" s="3">
        <v>14414618</v>
      </c>
      <c r="X111" s="3">
        <f t="shared" si="18"/>
        <v>8784</v>
      </c>
      <c r="Y111" s="2">
        <v>16153033</v>
      </c>
      <c r="Z111" s="3">
        <v>16155074</v>
      </c>
      <c r="AA111" s="3">
        <f t="shared" si="19"/>
        <v>2041</v>
      </c>
      <c r="AB111" s="2">
        <v>14718660</v>
      </c>
      <c r="AC111" s="3">
        <v>14746538</v>
      </c>
      <c r="AD111" s="4">
        <f t="shared" si="20"/>
        <v>27878</v>
      </c>
      <c r="AE111" s="2">
        <v>39354214</v>
      </c>
      <c r="AF111" s="3">
        <v>39378576</v>
      </c>
      <c r="AG111" s="4">
        <f t="shared" si="21"/>
        <v>24362</v>
      </c>
    </row>
    <row r="112" spans="1:33">
      <c r="A112" s="2">
        <v>30408976</v>
      </c>
      <c r="B112" s="3">
        <v>30411825</v>
      </c>
      <c r="C112" s="3">
        <f t="shared" si="11"/>
        <v>2849</v>
      </c>
      <c r="D112" s="2">
        <v>19742103</v>
      </c>
      <c r="E112" s="3">
        <v>19746382</v>
      </c>
      <c r="F112" s="3">
        <f t="shared" si="12"/>
        <v>4279</v>
      </c>
      <c r="G112" s="2">
        <v>21971001</v>
      </c>
      <c r="H112" s="3">
        <v>21973500</v>
      </c>
      <c r="I112" s="3">
        <f t="shared" si="13"/>
        <v>2499</v>
      </c>
      <c r="J112" s="2">
        <v>22955102</v>
      </c>
      <c r="K112" s="3">
        <v>22957977</v>
      </c>
      <c r="L112" s="4">
        <f t="shared" si="14"/>
        <v>2875</v>
      </c>
      <c r="M112" s="2">
        <v>26042997</v>
      </c>
      <c r="N112" s="3">
        <v>26050700</v>
      </c>
      <c r="O112" s="3">
        <f t="shared" si="15"/>
        <v>7703</v>
      </c>
      <c r="P112" s="2">
        <v>19177268</v>
      </c>
      <c r="Q112" s="3">
        <v>19185989</v>
      </c>
      <c r="R112" s="4">
        <f t="shared" si="16"/>
        <v>8721</v>
      </c>
      <c r="S112" s="2">
        <v>33587695</v>
      </c>
      <c r="T112" s="3">
        <v>33591850</v>
      </c>
      <c r="U112" s="3">
        <f t="shared" si="17"/>
        <v>4155</v>
      </c>
      <c r="V112" s="2">
        <v>14759021</v>
      </c>
      <c r="W112" s="3">
        <v>14766197</v>
      </c>
      <c r="X112" s="3">
        <f t="shared" si="18"/>
        <v>7176</v>
      </c>
      <c r="Y112" s="2">
        <v>16381263</v>
      </c>
      <c r="Z112" s="3">
        <v>16466905</v>
      </c>
      <c r="AA112" s="3">
        <f t="shared" si="19"/>
        <v>85642</v>
      </c>
      <c r="AB112" s="2">
        <v>15028617</v>
      </c>
      <c r="AC112" s="3">
        <v>15030180</v>
      </c>
      <c r="AD112" s="4">
        <f t="shared" si="20"/>
        <v>1563</v>
      </c>
      <c r="AE112" s="2">
        <v>40221087</v>
      </c>
      <c r="AF112" s="3">
        <v>40275317</v>
      </c>
      <c r="AG112" s="4">
        <f t="shared" si="21"/>
        <v>54230</v>
      </c>
    </row>
    <row r="113" spans="1:33">
      <c r="A113" s="2">
        <v>30449000</v>
      </c>
      <c r="B113" s="3">
        <v>30533377</v>
      </c>
      <c r="C113" s="3">
        <f t="shared" si="11"/>
        <v>84377</v>
      </c>
      <c r="D113" s="2">
        <v>19930033</v>
      </c>
      <c r="E113" s="3">
        <v>19932237</v>
      </c>
      <c r="F113" s="3">
        <f t="shared" si="12"/>
        <v>2204</v>
      </c>
      <c r="G113" s="2">
        <v>22059761</v>
      </c>
      <c r="H113" s="3">
        <v>22101640</v>
      </c>
      <c r="I113" s="3">
        <f t="shared" si="13"/>
        <v>41879</v>
      </c>
      <c r="J113" s="2">
        <v>22967258</v>
      </c>
      <c r="K113" s="3">
        <v>22979216</v>
      </c>
      <c r="L113" s="4">
        <f t="shared" si="14"/>
        <v>11958</v>
      </c>
      <c r="M113" s="2">
        <v>26139876</v>
      </c>
      <c r="N113" s="3">
        <v>26140945</v>
      </c>
      <c r="O113" s="3">
        <f t="shared" si="15"/>
        <v>1069</v>
      </c>
      <c r="P113" s="2">
        <v>19317369</v>
      </c>
      <c r="Q113" s="3">
        <v>19350900</v>
      </c>
      <c r="R113" s="4">
        <f t="shared" si="16"/>
        <v>33531</v>
      </c>
      <c r="S113" s="2">
        <v>33589401</v>
      </c>
      <c r="T113" s="3">
        <v>33591850</v>
      </c>
      <c r="U113" s="3">
        <f t="shared" si="17"/>
        <v>2449</v>
      </c>
      <c r="V113" s="2">
        <v>15015441</v>
      </c>
      <c r="W113" s="3">
        <v>15022920</v>
      </c>
      <c r="X113" s="3">
        <f t="shared" si="18"/>
        <v>7479</v>
      </c>
      <c r="Y113" s="2">
        <v>16696565</v>
      </c>
      <c r="Z113" s="3">
        <v>16753352</v>
      </c>
      <c r="AA113" s="3">
        <f t="shared" si="19"/>
        <v>56787</v>
      </c>
      <c r="AB113" s="2">
        <v>15275822</v>
      </c>
      <c r="AC113" s="3">
        <v>15310716</v>
      </c>
      <c r="AD113" s="4">
        <f t="shared" si="20"/>
        <v>34894</v>
      </c>
      <c r="AE113" s="2">
        <v>40473949</v>
      </c>
      <c r="AF113" s="3">
        <v>40528761</v>
      </c>
      <c r="AG113" s="4">
        <f t="shared" si="21"/>
        <v>54812</v>
      </c>
    </row>
    <row r="114" spans="1:33">
      <c r="A114" s="2">
        <v>30959468</v>
      </c>
      <c r="B114" s="3">
        <v>30980341</v>
      </c>
      <c r="C114" s="3">
        <f t="shared" si="11"/>
        <v>20873</v>
      </c>
      <c r="D114" s="2">
        <v>20026767</v>
      </c>
      <c r="E114" s="3">
        <v>20030067</v>
      </c>
      <c r="F114" s="3">
        <f t="shared" si="12"/>
        <v>3300</v>
      </c>
      <c r="G114" s="2">
        <v>22721462</v>
      </c>
      <c r="H114" s="3">
        <v>22733630</v>
      </c>
      <c r="I114" s="3">
        <f t="shared" si="13"/>
        <v>12168</v>
      </c>
      <c r="J114" s="2">
        <v>23020706</v>
      </c>
      <c r="K114" s="3">
        <v>23040621</v>
      </c>
      <c r="L114" s="4">
        <f t="shared" si="14"/>
        <v>19915</v>
      </c>
      <c r="M114" s="2">
        <v>26241583</v>
      </c>
      <c r="N114" s="3">
        <v>26281679</v>
      </c>
      <c r="O114" s="3">
        <f t="shared" si="15"/>
        <v>40096</v>
      </c>
      <c r="P114" s="2">
        <v>19742103</v>
      </c>
      <c r="Q114" s="3">
        <v>19746382</v>
      </c>
      <c r="R114" s="4">
        <f t="shared" si="16"/>
        <v>4279</v>
      </c>
      <c r="S114" s="2">
        <v>33689615</v>
      </c>
      <c r="T114" s="3">
        <v>33750393</v>
      </c>
      <c r="U114" s="3">
        <f t="shared" si="17"/>
        <v>60778</v>
      </c>
      <c r="V114" s="2">
        <v>15124980</v>
      </c>
      <c r="W114" s="3">
        <v>15162001</v>
      </c>
      <c r="X114" s="3">
        <f t="shared" si="18"/>
        <v>37021</v>
      </c>
      <c r="Y114" s="2">
        <v>16756749</v>
      </c>
      <c r="Z114" s="3">
        <v>16770693</v>
      </c>
      <c r="AA114" s="3">
        <f t="shared" si="19"/>
        <v>13944</v>
      </c>
      <c r="AB114" s="2">
        <v>15311130</v>
      </c>
      <c r="AC114" s="3">
        <v>15316919</v>
      </c>
      <c r="AD114" s="4">
        <f t="shared" si="20"/>
        <v>5789</v>
      </c>
      <c r="AE114" s="2">
        <v>40531866</v>
      </c>
      <c r="AF114" s="3">
        <v>40542073</v>
      </c>
      <c r="AG114" s="4">
        <f t="shared" si="21"/>
        <v>10207</v>
      </c>
    </row>
    <row r="115" spans="1:33">
      <c r="A115" s="2">
        <v>31705007</v>
      </c>
      <c r="B115" s="3">
        <v>31706341</v>
      </c>
      <c r="C115" s="3">
        <f t="shared" si="11"/>
        <v>1334</v>
      </c>
      <c r="D115" s="2">
        <v>20035561</v>
      </c>
      <c r="E115" s="3">
        <v>20051400</v>
      </c>
      <c r="F115" s="3">
        <f t="shared" si="12"/>
        <v>15839</v>
      </c>
      <c r="G115" s="2">
        <v>22782149</v>
      </c>
      <c r="H115" s="3">
        <v>22797652</v>
      </c>
      <c r="I115" s="3">
        <f t="shared" si="13"/>
        <v>15503</v>
      </c>
      <c r="J115" s="2">
        <v>23127562</v>
      </c>
      <c r="K115" s="3">
        <v>23182989</v>
      </c>
      <c r="L115" s="4">
        <f t="shared" si="14"/>
        <v>55427</v>
      </c>
      <c r="M115" s="2">
        <v>26247606</v>
      </c>
      <c r="N115" s="3">
        <v>26248673</v>
      </c>
      <c r="O115" s="3">
        <f t="shared" si="15"/>
        <v>1067</v>
      </c>
      <c r="P115" s="2">
        <v>19930033</v>
      </c>
      <c r="Q115" s="3">
        <v>19932237</v>
      </c>
      <c r="R115" s="4">
        <f t="shared" si="16"/>
        <v>2204</v>
      </c>
      <c r="S115" s="2">
        <v>34163263</v>
      </c>
      <c r="T115" s="3">
        <v>34172720</v>
      </c>
      <c r="U115" s="3">
        <f t="shared" si="17"/>
        <v>9457</v>
      </c>
      <c r="V115" s="2">
        <v>15235514</v>
      </c>
      <c r="W115" s="3">
        <v>15236901</v>
      </c>
      <c r="X115" s="3">
        <f t="shared" si="18"/>
        <v>1387</v>
      </c>
      <c r="Y115" s="2">
        <v>16962700</v>
      </c>
      <c r="Z115" s="3">
        <v>17020113</v>
      </c>
      <c r="AA115" s="3">
        <f t="shared" si="19"/>
        <v>57413</v>
      </c>
      <c r="AB115" s="2">
        <v>15330805</v>
      </c>
      <c r="AC115" s="3">
        <v>15335575</v>
      </c>
      <c r="AD115" s="4">
        <f t="shared" si="20"/>
        <v>4770</v>
      </c>
      <c r="AE115" s="2">
        <v>40599611</v>
      </c>
      <c r="AF115" s="3">
        <v>40621407</v>
      </c>
      <c r="AG115" s="4">
        <f t="shared" si="21"/>
        <v>21796</v>
      </c>
    </row>
    <row r="116" spans="1:33">
      <c r="A116" s="2">
        <v>31810785</v>
      </c>
      <c r="B116" s="3">
        <v>31832572</v>
      </c>
      <c r="C116" s="3">
        <f t="shared" si="11"/>
        <v>21787</v>
      </c>
      <c r="D116" s="2">
        <v>20059985</v>
      </c>
      <c r="E116" s="3">
        <v>20181576</v>
      </c>
      <c r="F116" s="3">
        <f t="shared" si="12"/>
        <v>121591</v>
      </c>
      <c r="G116" s="2">
        <v>22978319</v>
      </c>
      <c r="H116" s="3">
        <v>22996710</v>
      </c>
      <c r="I116" s="3">
        <f t="shared" si="13"/>
        <v>18391</v>
      </c>
      <c r="J116" s="2">
        <v>23407449</v>
      </c>
      <c r="K116" s="3">
        <v>23417951</v>
      </c>
      <c r="L116" s="4">
        <f t="shared" si="14"/>
        <v>10502</v>
      </c>
      <c r="M116" s="2">
        <v>26302082</v>
      </c>
      <c r="N116" s="3">
        <v>26304977</v>
      </c>
      <c r="O116" s="3">
        <f t="shared" si="15"/>
        <v>2895</v>
      </c>
      <c r="P116" s="2">
        <v>20035561</v>
      </c>
      <c r="Q116" s="3">
        <v>20051400</v>
      </c>
      <c r="R116" s="4">
        <f t="shared" si="16"/>
        <v>15839</v>
      </c>
      <c r="S116" s="2">
        <v>34637499</v>
      </c>
      <c r="T116" s="3">
        <v>34654806</v>
      </c>
      <c r="U116" s="3">
        <f t="shared" si="17"/>
        <v>17307</v>
      </c>
      <c r="V116" s="2">
        <v>15330805</v>
      </c>
      <c r="W116" s="3">
        <v>15335575</v>
      </c>
      <c r="X116" s="3">
        <f t="shared" si="18"/>
        <v>4770</v>
      </c>
      <c r="Y116" s="2">
        <v>17093057</v>
      </c>
      <c r="Z116" s="3">
        <v>17119252</v>
      </c>
      <c r="AA116" s="3">
        <f t="shared" si="19"/>
        <v>26195</v>
      </c>
      <c r="AB116" s="2">
        <v>15586277</v>
      </c>
      <c r="AC116" s="3">
        <v>15587030</v>
      </c>
      <c r="AD116" s="4">
        <f t="shared" si="20"/>
        <v>753</v>
      </c>
      <c r="AE116" s="2">
        <v>42218665</v>
      </c>
      <c r="AF116" s="3">
        <v>42219832</v>
      </c>
      <c r="AG116" s="4">
        <f t="shared" si="21"/>
        <v>1167</v>
      </c>
    </row>
    <row r="117" spans="1:33">
      <c r="A117" s="2">
        <v>32415075</v>
      </c>
      <c r="B117" s="3">
        <v>32462480</v>
      </c>
      <c r="C117" s="3">
        <f t="shared" si="11"/>
        <v>47405</v>
      </c>
      <c r="D117" s="2">
        <v>20184125</v>
      </c>
      <c r="E117" s="3">
        <v>20247951</v>
      </c>
      <c r="F117" s="3">
        <f t="shared" si="12"/>
        <v>63826</v>
      </c>
      <c r="G117" s="2">
        <v>23020706</v>
      </c>
      <c r="H117" s="3">
        <v>23040621</v>
      </c>
      <c r="I117" s="3">
        <f t="shared" si="13"/>
        <v>19915</v>
      </c>
      <c r="J117" s="2">
        <v>23556118</v>
      </c>
      <c r="K117" s="3">
        <v>23565352</v>
      </c>
      <c r="L117" s="4">
        <f t="shared" si="14"/>
        <v>9234</v>
      </c>
      <c r="M117" s="2">
        <v>28033563</v>
      </c>
      <c r="N117" s="3">
        <v>28034622</v>
      </c>
      <c r="O117" s="3">
        <f t="shared" si="15"/>
        <v>1059</v>
      </c>
      <c r="P117" s="2">
        <v>21137151</v>
      </c>
      <c r="Q117" s="3">
        <v>21139450</v>
      </c>
      <c r="R117" s="4">
        <f t="shared" si="16"/>
        <v>2299</v>
      </c>
      <c r="S117" s="2">
        <v>35484749</v>
      </c>
      <c r="T117" s="3">
        <v>35491425</v>
      </c>
      <c r="U117" s="3">
        <f t="shared" si="17"/>
        <v>6676</v>
      </c>
      <c r="V117" s="2">
        <v>15650037</v>
      </c>
      <c r="W117" s="3">
        <v>15657702</v>
      </c>
      <c r="X117" s="3">
        <f t="shared" si="18"/>
        <v>7665</v>
      </c>
      <c r="Y117" s="2">
        <v>17181626</v>
      </c>
      <c r="Z117" s="3">
        <v>17202231</v>
      </c>
      <c r="AA117" s="3">
        <f t="shared" si="19"/>
        <v>20605</v>
      </c>
      <c r="AB117" s="2">
        <v>15659562</v>
      </c>
      <c r="AC117" s="3">
        <v>15660363</v>
      </c>
      <c r="AD117" s="4">
        <f t="shared" si="20"/>
        <v>801</v>
      </c>
      <c r="AE117" s="2">
        <v>42568715</v>
      </c>
      <c r="AF117" s="3">
        <v>42656459</v>
      </c>
      <c r="AG117" s="4">
        <f t="shared" si="21"/>
        <v>87744</v>
      </c>
    </row>
    <row r="118" spans="1:33">
      <c r="A118" s="2">
        <v>32583039</v>
      </c>
      <c r="B118" s="3">
        <v>32609529</v>
      </c>
      <c r="C118" s="3">
        <f t="shared" si="11"/>
        <v>26490</v>
      </c>
      <c r="D118" s="2">
        <v>20293951</v>
      </c>
      <c r="E118" s="3">
        <v>20310692</v>
      </c>
      <c r="F118" s="3">
        <f t="shared" si="12"/>
        <v>16741</v>
      </c>
      <c r="G118" s="2">
        <v>23115151</v>
      </c>
      <c r="H118" s="3">
        <v>23124309</v>
      </c>
      <c r="I118" s="3">
        <f t="shared" si="13"/>
        <v>9158</v>
      </c>
      <c r="J118" s="2">
        <v>23617661</v>
      </c>
      <c r="K118" s="3">
        <v>23619156</v>
      </c>
      <c r="L118" s="4">
        <f t="shared" si="14"/>
        <v>1495</v>
      </c>
      <c r="M118" s="2">
        <v>28148889</v>
      </c>
      <c r="N118" s="3">
        <v>28165007</v>
      </c>
      <c r="O118" s="3">
        <f t="shared" si="15"/>
        <v>16118</v>
      </c>
      <c r="P118" s="2">
        <v>21281051</v>
      </c>
      <c r="Q118" s="3">
        <v>21283100</v>
      </c>
      <c r="R118" s="4">
        <f t="shared" si="16"/>
        <v>2049</v>
      </c>
      <c r="S118" s="2">
        <v>35722354</v>
      </c>
      <c r="T118" s="3">
        <v>35736234</v>
      </c>
      <c r="U118" s="3">
        <f t="shared" si="17"/>
        <v>13880</v>
      </c>
      <c r="V118" s="2">
        <v>15714727</v>
      </c>
      <c r="W118" s="3">
        <v>15721601</v>
      </c>
      <c r="X118" s="3">
        <f t="shared" si="18"/>
        <v>6874</v>
      </c>
      <c r="Y118" s="2">
        <v>17230352</v>
      </c>
      <c r="Z118" s="3">
        <v>17261540</v>
      </c>
      <c r="AA118" s="3">
        <f t="shared" si="19"/>
        <v>31188</v>
      </c>
      <c r="AB118" s="2">
        <v>15810800</v>
      </c>
      <c r="AC118" s="3">
        <v>15814825</v>
      </c>
      <c r="AD118" s="4">
        <f t="shared" si="20"/>
        <v>4025</v>
      </c>
      <c r="AE118" s="2">
        <v>42871176</v>
      </c>
      <c r="AF118" s="3">
        <v>42873725</v>
      </c>
      <c r="AG118" s="4">
        <f t="shared" si="21"/>
        <v>2549</v>
      </c>
    </row>
    <row r="119" spans="1:33">
      <c r="A119" s="2">
        <v>32727301</v>
      </c>
      <c r="B119" s="3">
        <v>32730250</v>
      </c>
      <c r="C119" s="3">
        <f t="shared" si="11"/>
        <v>2949</v>
      </c>
      <c r="D119" s="2">
        <v>20984416</v>
      </c>
      <c r="E119" s="3">
        <v>21535020</v>
      </c>
      <c r="F119" s="3">
        <f t="shared" si="12"/>
        <v>550604</v>
      </c>
      <c r="G119" s="2">
        <v>23127562</v>
      </c>
      <c r="H119" s="3">
        <v>23182989</v>
      </c>
      <c r="I119" s="3">
        <f t="shared" si="13"/>
        <v>55427</v>
      </c>
      <c r="J119" s="2">
        <v>23642649</v>
      </c>
      <c r="K119" s="3">
        <v>23659860</v>
      </c>
      <c r="L119" s="4">
        <f t="shared" si="14"/>
        <v>17211</v>
      </c>
      <c r="M119" s="2">
        <v>28182980</v>
      </c>
      <c r="N119" s="3">
        <v>28191625</v>
      </c>
      <c r="O119" s="3">
        <f t="shared" si="15"/>
        <v>8645</v>
      </c>
      <c r="P119" s="2">
        <v>21329051</v>
      </c>
      <c r="Q119" s="3">
        <v>21332850</v>
      </c>
      <c r="R119" s="4">
        <f t="shared" si="16"/>
        <v>3799</v>
      </c>
      <c r="S119" s="2">
        <v>36535212</v>
      </c>
      <c r="T119" s="3">
        <v>36571915</v>
      </c>
      <c r="U119" s="3">
        <f t="shared" si="17"/>
        <v>36703</v>
      </c>
      <c r="V119" s="2">
        <v>15966905</v>
      </c>
      <c r="W119" s="3">
        <v>15977698</v>
      </c>
      <c r="X119" s="3">
        <f t="shared" si="18"/>
        <v>10793</v>
      </c>
      <c r="Y119" s="2">
        <v>17338094</v>
      </c>
      <c r="Z119" s="3">
        <v>17370063</v>
      </c>
      <c r="AA119" s="3">
        <f t="shared" si="19"/>
        <v>31969</v>
      </c>
      <c r="AB119" s="2">
        <v>15906219</v>
      </c>
      <c r="AC119" s="3">
        <v>15914579</v>
      </c>
      <c r="AD119" s="4">
        <f t="shared" si="20"/>
        <v>8360</v>
      </c>
      <c r="AE119" s="2">
        <v>42877151</v>
      </c>
      <c r="AF119" s="3">
        <v>42879950</v>
      </c>
      <c r="AG119" s="4">
        <f t="shared" si="21"/>
        <v>2799</v>
      </c>
    </row>
    <row r="120" spans="1:33">
      <c r="A120" s="2">
        <v>32764793</v>
      </c>
      <c r="B120" s="3">
        <v>32766792</v>
      </c>
      <c r="C120" s="3">
        <f t="shared" si="11"/>
        <v>1999</v>
      </c>
      <c r="D120" s="2">
        <v>21001671</v>
      </c>
      <c r="E120" s="3">
        <v>21014147</v>
      </c>
      <c r="F120" s="3">
        <f t="shared" si="12"/>
        <v>12476</v>
      </c>
      <c r="G120" s="2">
        <v>23323438</v>
      </c>
      <c r="H120" s="3">
        <v>23332981</v>
      </c>
      <c r="I120" s="3">
        <f t="shared" si="13"/>
        <v>9543</v>
      </c>
      <c r="J120" s="2">
        <v>23929551</v>
      </c>
      <c r="K120" s="3">
        <v>23933850</v>
      </c>
      <c r="L120" s="4">
        <f t="shared" si="14"/>
        <v>4299</v>
      </c>
      <c r="M120" s="2">
        <v>28226806</v>
      </c>
      <c r="N120" s="3">
        <v>28228390</v>
      </c>
      <c r="O120" s="3">
        <f t="shared" si="15"/>
        <v>1584</v>
      </c>
      <c r="P120" s="2">
        <v>21749674</v>
      </c>
      <c r="Q120" s="3">
        <v>21782084</v>
      </c>
      <c r="R120" s="4">
        <f t="shared" si="16"/>
        <v>32410</v>
      </c>
      <c r="S120" s="2">
        <v>36574000</v>
      </c>
      <c r="T120" s="3">
        <v>36649312</v>
      </c>
      <c r="U120" s="3">
        <f t="shared" si="17"/>
        <v>75312</v>
      </c>
      <c r="V120" s="2">
        <v>16214622</v>
      </c>
      <c r="W120" s="3">
        <v>16219850</v>
      </c>
      <c r="X120" s="3">
        <f t="shared" si="18"/>
        <v>5228</v>
      </c>
      <c r="Y120" s="2">
        <v>17370063</v>
      </c>
      <c r="Z120" s="3">
        <v>17371111</v>
      </c>
      <c r="AA120" s="3">
        <f t="shared" si="19"/>
        <v>1048</v>
      </c>
      <c r="AB120" s="2">
        <v>16051825</v>
      </c>
      <c r="AC120" s="3">
        <v>16089501</v>
      </c>
      <c r="AD120" s="4">
        <f t="shared" si="20"/>
        <v>37676</v>
      </c>
      <c r="AE120" s="2">
        <v>42959551</v>
      </c>
      <c r="AF120" s="3">
        <v>43004425</v>
      </c>
      <c r="AG120" s="4">
        <f t="shared" si="21"/>
        <v>44874</v>
      </c>
    </row>
    <row r="121" spans="1:33">
      <c r="A121" s="2">
        <v>33258599</v>
      </c>
      <c r="B121" s="3">
        <v>33264950</v>
      </c>
      <c r="C121" s="3">
        <f t="shared" si="11"/>
        <v>6351</v>
      </c>
      <c r="D121" s="2">
        <v>21749674</v>
      </c>
      <c r="E121" s="3">
        <v>21782084</v>
      </c>
      <c r="F121" s="3">
        <f t="shared" si="12"/>
        <v>32410</v>
      </c>
      <c r="G121" s="2">
        <v>23407449</v>
      </c>
      <c r="H121" s="3">
        <v>23417951</v>
      </c>
      <c r="I121" s="3">
        <f t="shared" si="13"/>
        <v>10502</v>
      </c>
      <c r="J121" s="2">
        <v>24136595</v>
      </c>
      <c r="K121" s="3">
        <v>24137201</v>
      </c>
      <c r="L121" s="4">
        <f t="shared" si="14"/>
        <v>606</v>
      </c>
      <c r="M121" s="2">
        <v>29356949</v>
      </c>
      <c r="N121" s="3">
        <v>29367868</v>
      </c>
      <c r="O121" s="3">
        <f t="shared" si="15"/>
        <v>10919</v>
      </c>
      <c r="P121" s="2">
        <v>21938351</v>
      </c>
      <c r="Q121" s="3">
        <v>21941750</v>
      </c>
      <c r="R121" s="4">
        <f t="shared" si="16"/>
        <v>3399</v>
      </c>
      <c r="S121" s="2">
        <v>36650751</v>
      </c>
      <c r="T121" s="3">
        <v>36654250</v>
      </c>
      <c r="U121" s="3">
        <f t="shared" si="17"/>
        <v>3499</v>
      </c>
      <c r="V121" s="2">
        <v>16249483</v>
      </c>
      <c r="W121" s="3">
        <v>16322155</v>
      </c>
      <c r="X121" s="3">
        <f t="shared" si="18"/>
        <v>72672</v>
      </c>
      <c r="Y121" s="2">
        <v>17437862</v>
      </c>
      <c r="Z121" s="3">
        <v>17439604</v>
      </c>
      <c r="AA121" s="3">
        <f t="shared" si="19"/>
        <v>1742</v>
      </c>
      <c r="AB121" s="2">
        <v>16167638</v>
      </c>
      <c r="AC121" s="3">
        <v>16184499</v>
      </c>
      <c r="AD121" s="4">
        <f t="shared" si="20"/>
        <v>16861</v>
      </c>
      <c r="AE121" s="2">
        <v>43476031</v>
      </c>
      <c r="AF121" s="3">
        <v>43489819</v>
      </c>
      <c r="AG121" s="4">
        <f t="shared" si="21"/>
        <v>13788</v>
      </c>
    </row>
    <row r="122" spans="1:33">
      <c r="A122" s="2">
        <v>33336085</v>
      </c>
      <c r="B122" s="3">
        <v>33344469</v>
      </c>
      <c r="C122" s="3">
        <f t="shared" si="11"/>
        <v>8384</v>
      </c>
      <c r="D122" s="2">
        <v>21810661</v>
      </c>
      <c r="E122" s="3">
        <v>21819100</v>
      </c>
      <c r="F122" s="3">
        <f t="shared" si="12"/>
        <v>8439</v>
      </c>
      <c r="G122" s="2">
        <v>23420150</v>
      </c>
      <c r="H122" s="3">
        <v>23442266</v>
      </c>
      <c r="I122" s="3">
        <f t="shared" si="13"/>
        <v>22116</v>
      </c>
      <c r="J122" s="2">
        <v>24182682</v>
      </c>
      <c r="K122" s="3">
        <v>24195075</v>
      </c>
      <c r="L122" s="4">
        <f t="shared" si="14"/>
        <v>12393</v>
      </c>
      <c r="M122" s="2">
        <v>29577292</v>
      </c>
      <c r="N122" s="3">
        <v>29596682</v>
      </c>
      <c r="O122" s="3">
        <f t="shared" si="15"/>
        <v>19390</v>
      </c>
      <c r="P122" s="2">
        <v>22013924</v>
      </c>
      <c r="Q122" s="3">
        <v>22056643</v>
      </c>
      <c r="R122" s="4">
        <f t="shared" si="16"/>
        <v>42719</v>
      </c>
      <c r="S122" s="2">
        <v>36799155</v>
      </c>
      <c r="T122" s="3">
        <v>36873314</v>
      </c>
      <c r="U122" s="3">
        <f t="shared" si="17"/>
        <v>74159</v>
      </c>
      <c r="V122" s="2">
        <v>16696565</v>
      </c>
      <c r="W122" s="3">
        <v>16753352</v>
      </c>
      <c r="X122" s="3">
        <f t="shared" si="18"/>
        <v>56787</v>
      </c>
      <c r="Y122" s="2">
        <v>17442455</v>
      </c>
      <c r="Z122" s="3">
        <v>17496901</v>
      </c>
      <c r="AA122" s="3">
        <f t="shared" si="19"/>
        <v>54446</v>
      </c>
      <c r="AB122" s="2">
        <v>16186479</v>
      </c>
      <c r="AC122" s="3">
        <v>16187812</v>
      </c>
      <c r="AD122" s="4">
        <f t="shared" si="20"/>
        <v>1333</v>
      </c>
      <c r="AE122" s="2">
        <v>44032797</v>
      </c>
      <c r="AF122" s="3">
        <v>44061038</v>
      </c>
      <c r="AG122" s="4">
        <f t="shared" si="21"/>
        <v>28241</v>
      </c>
    </row>
    <row r="123" spans="1:33">
      <c r="A123" s="2">
        <v>33345780</v>
      </c>
      <c r="B123" s="3">
        <v>33358397</v>
      </c>
      <c r="C123" s="3">
        <f t="shared" si="11"/>
        <v>12617</v>
      </c>
      <c r="D123" s="2">
        <v>22455468</v>
      </c>
      <c r="E123" s="3">
        <v>22496551</v>
      </c>
      <c r="F123" s="3">
        <f t="shared" si="12"/>
        <v>41083</v>
      </c>
      <c r="G123" s="2">
        <v>23556118</v>
      </c>
      <c r="H123" s="3">
        <v>23565352</v>
      </c>
      <c r="I123" s="3">
        <f t="shared" si="13"/>
        <v>9234</v>
      </c>
      <c r="J123" s="2">
        <v>24358251</v>
      </c>
      <c r="K123" s="3">
        <v>24362050</v>
      </c>
      <c r="L123" s="4">
        <f t="shared" si="14"/>
        <v>3799</v>
      </c>
      <c r="M123" s="2">
        <v>30362522</v>
      </c>
      <c r="N123" s="3">
        <v>30364072</v>
      </c>
      <c r="O123" s="3">
        <f t="shared" si="15"/>
        <v>1550</v>
      </c>
      <c r="P123" s="2">
        <v>22271038</v>
      </c>
      <c r="Q123" s="3">
        <v>22272475</v>
      </c>
      <c r="R123" s="4">
        <f t="shared" si="16"/>
        <v>1437</v>
      </c>
      <c r="S123" s="2">
        <v>36999438</v>
      </c>
      <c r="T123" s="3">
        <v>37003440</v>
      </c>
      <c r="U123" s="3">
        <f t="shared" si="17"/>
        <v>4002</v>
      </c>
      <c r="V123" s="2">
        <v>17037582</v>
      </c>
      <c r="W123" s="3">
        <v>17044483</v>
      </c>
      <c r="X123" s="3">
        <f t="shared" si="18"/>
        <v>6901</v>
      </c>
      <c r="Y123" s="2">
        <v>17499725</v>
      </c>
      <c r="Z123" s="3">
        <v>17566919</v>
      </c>
      <c r="AA123" s="3">
        <f t="shared" si="19"/>
        <v>67194</v>
      </c>
      <c r="AB123" s="2">
        <v>16190746</v>
      </c>
      <c r="AC123" s="3">
        <v>16201201</v>
      </c>
      <c r="AD123" s="4">
        <f t="shared" si="20"/>
        <v>10455</v>
      </c>
      <c r="AE123" s="2">
        <v>44368003</v>
      </c>
      <c r="AF123" s="3">
        <v>44369002</v>
      </c>
      <c r="AG123" s="4">
        <f t="shared" si="21"/>
        <v>999</v>
      </c>
    </row>
    <row r="124" spans="1:33">
      <c r="A124" s="2">
        <v>33418186</v>
      </c>
      <c r="B124" s="3">
        <v>33439527</v>
      </c>
      <c r="C124" s="3">
        <f t="shared" si="11"/>
        <v>21341</v>
      </c>
      <c r="D124" s="2">
        <v>22703183</v>
      </c>
      <c r="E124" s="3">
        <v>22715280</v>
      </c>
      <c r="F124" s="3">
        <f t="shared" si="12"/>
        <v>12097</v>
      </c>
      <c r="G124" s="2">
        <v>23929551</v>
      </c>
      <c r="H124" s="3">
        <v>23933850</v>
      </c>
      <c r="I124" s="3">
        <f t="shared" si="13"/>
        <v>4299</v>
      </c>
      <c r="J124" s="2">
        <v>24379223</v>
      </c>
      <c r="K124" s="3">
        <v>24397176</v>
      </c>
      <c r="L124" s="4">
        <f t="shared" si="14"/>
        <v>17953</v>
      </c>
      <c r="M124" s="2">
        <v>30776495</v>
      </c>
      <c r="N124" s="3">
        <v>30777400</v>
      </c>
      <c r="O124" s="3">
        <f t="shared" si="15"/>
        <v>905</v>
      </c>
      <c r="P124" s="2">
        <v>22273574</v>
      </c>
      <c r="Q124" s="3">
        <v>22275414</v>
      </c>
      <c r="R124" s="4">
        <f t="shared" si="16"/>
        <v>1840</v>
      </c>
      <c r="S124" s="2">
        <v>37479530</v>
      </c>
      <c r="T124" s="3">
        <v>37497383</v>
      </c>
      <c r="U124" s="3">
        <f t="shared" si="17"/>
        <v>17853</v>
      </c>
      <c r="V124" s="2">
        <v>17230352</v>
      </c>
      <c r="W124" s="3">
        <v>17261540</v>
      </c>
      <c r="X124" s="3">
        <f t="shared" si="18"/>
        <v>31188</v>
      </c>
      <c r="Y124" s="2">
        <v>17588520</v>
      </c>
      <c r="Z124" s="3">
        <v>17604260</v>
      </c>
      <c r="AA124" s="3">
        <f t="shared" si="19"/>
        <v>15740</v>
      </c>
      <c r="AB124" s="2">
        <v>16549518</v>
      </c>
      <c r="AC124" s="3">
        <v>16563973</v>
      </c>
      <c r="AD124" s="4">
        <f t="shared" si="20"/>
        <v>14455</v>
      </c>
      <c r="AE124" s="2">
        <v>44719650</v>
      </c>
      <c r="AF124" s="3">
        <v>44728658</v>
      </c>
      <c r="AG124" s="4">
        <f t="shared" si="21"/>
        <v>9008</v>
      </c>
    </row>
    <row r="125" spans="1:33">
      <c r="A125" s="2">
        <v>33587695</v>
      </c>
      <c r="B125" s="3">
        <v>33591850</v>
      </c>
      <c r="C125" s="3">
        <f t="shared" si="11"/>
        <v>4155</v>
      </c>
      <c r="D125" s="2">
        <v>22715280</v>
      </c>
      <c r="E125" s="3">
        <v>22719404</v>
      </c>
      <c r="F125" s="3">
        <f t="shared" si="12"/>
        <v>4124</v>
      </c>
      <c r="G125" s="2">
        <v>24182682</v>
      </c>
      <c r="H125" s="3">
        <v>24184680</v>
      </c>
      <c r="I125" s="3">
        <f t="shared" si="13"/>
        <v>1998</v>
      </c>
      <c r="J125" s="2">
        <v>24631554</v>
      </c>
      <c r="K125" s="3">
        <v>24634375</v>
      </c>
      <c r="L125" s="4">
        <f t="shared" si="14"/>
        <v>2821</v>
      </c>
      <c r="M125" s="2">
        <v>30805198</v>
      </c>
      <c r="N125" s="3">
        <v>30805775</v>
      </c>
      <c r="O125" s="3">
        <f t="shared" si="15"/>
        <v>577</v>
      </c>
      <c r="P125" s="2">
        <v>22353640</v>
      </c>
      <c r="Q125" s="3">
        <v>22373550</v>
      </c>
      <c r="R125" s="4">
        <f t="shared" si="16"/>
        <v>19910</v>
      </c>
      <c r="S125" s="2">
        <v>37551750</v>
      </c>
      <c r="T125" s="3">
        <v>37624679</v>
      </c>
      <c r="U125" s="3">
        <f t="shared" si="17"/>
        <v>72929</v>
      </c>
      <c r="V125" s="2">
        <v>17732021</v>
      </c>
      <c r="W125" s="3">
        <v>17733743</v>
      </c>
      <c r="X125" s="3">
        <f t="shared" si="18"/>
        <v>1722</v>
      </c>
      <c r="Y125" s="2">
        <v>17732021</v>
      </c>
      <c r="Z125" s="3">
        <v>17733743</v>
      </c>
      <c r="AA125" s="3">
        <f t="shared" si="19"/>
        <v>1722</v>
      </c>
      <c r="AB125" s="2">
        <v>17093057</v>
      </c>
      <c r="AC125" s="3">
        <v>17119252</v>
      </c>
      <c r="AD125" s="4">
        <f t="shared" si="20"/>
        <v>26195</v>
      </c>
      <c r="AE125" s="2">
        <v>44997422</v>
      </c>
      <c r="AF125" s="3">
        <v>45004774</v>
      </c>
      <c r="AG125" s="4">
        <f t="shared" si="21"/>
        <v>7352</v>
      </c>
    </row>
    <row r="126" spans="1:33">
      <c r="A126" s="2">
        <v>34079243</v>
      </c>
      <c r="B126" s="3">
        <v>34126287</v>
      </c>
      <c r="C126" s="3">
        <f t="shared" si="11"/>
        <v>47044</v>
      </c>
      <c r="D126" s="2">
        <v>22801649</v>
      </c>
      <c r="E126" s="3">
        <v>22803801</v>
      </c>
      <c r="F126" s="3">
        <f t="shared" si="12"/>
        <v>2152</v>
      </c>
      <c r="G126" s="2">
        <v>24358251</v>
      </c>
      <c r="H126" s="3">
        <v>24362050</v>
      </c>
      <c r="I126" s="3">
        <f t="shared" si="13"/>
        <v>3799</v>
      </c>
      <c r="J126" s="2">
        <v>25529767</v>
      </c>
      <c r="K126" s="3">
        <v>25530640</v>
      </c>
      <c r="L126" s="4">
        <f t="shared" si="14"/>
        <v>873</v>
      </c>
      <c r="M126" s="2">
        <v>30908738</v>
      </c>
      <c r="N126" s="3">
        <v>30909290</v>
      </c>
      <c r="O126" s="3">
        <f t="shared" si="15"/>
        <v>552</v>
      </c>
      <c r="P126" s="2">
        <v>22650603</v>
      </c>
      <c r="Q126" s="3">
        <v>22662215</v>
      </c>
      <c r="R126" s="4">
        <f t="shared" si="16"/>
        <v>11612</v>
      </c>
      <c r="S126" s="2">
        <v>37902090</v>
      </c>
      <c r="T126" s="3">
        <v>37946810</v>
      </c>
      <c r="U126" s="3">
        <f t="shared" si="17"/>
        <v>44720</v>
      </c>
      <c r="V126" s="2">
        <v>17755106</v>
      </c>
      <c r="W126" s="3">
        <v>17764848</v>
      </c>
      <c r="X126" s="3">
        <f t="shared" si="18"/>
        <v>9742</v>
      </c>
      <c r="Y126" s="2">
        <v>17825899</v>
      </c>
      <c r="Z126" s="3">
        <v>17836687</v>
      </c>
      <c r="AA126" s="3">
        <f t="shared" si="19"/>
        <v>10788</v>
      </c>
      <c r="AB126" s="2">
        <v>17305806</v>
      </c>
      <c r="AC126" s="3">
        <v>17330135</v>
      </c>
      <c r="AD126" s="4">
        <f t="shared" si="20"/>
        <v>24329</v>
      </c>
      <c r="AE126" s="2">
        <v>45052293</v>
      </c>
      <c r="AF126" s="3">
        <v>45079948</v>
      </c>
      <c r="AG126" s="4">
        <f t="shared" si="21"/>
        <v>27655</v>
      </c>
    </row>
    <row r="127" spans="1:33">
      <c r="A127" s="2">
        <v>34460449</v>
      </c>
      <c r="B127" s="3">
        <v>34480335</v>
      </c>
      <c r="C127" s="3">
        <f t="shared" si="11"/>
        <v>19886</v>
      </c>
      <c r="D127" s="2">
        <v>22978319</v>
      </c>
      <c r="E127" s="3">
        <v>22996710</v>
      </c>
      <c r="F127" s="3">
        <f t="shared" si="12"/>
        <v>18391</v>
      </c>
      <c r="G127" s="2">
        <v>24631554</v>
      </c>
      <c r="H127" s="3">
        <v>24634375</v>
      </c>
      <c r="I127" s="3">
        <f t="shared" si="13"/>
        <v>2821</v>
      </c>
      <c r="J127" s="2">
        <v>25630399</v>
      </c>
      <c r="K127" s="3">
        <v>25644456</v>
      </c>
      <c r="L127" s="4">
        <f t="shared" si="14"/>
        <v>14057</v>
      </c>
      <c r="M127" s="2">
        <v>30959468</v>
      </c>
      <c r="N127" s="3">
        <v>30980341</v>
      </c>
      <c r="O127" s="3">
        <f t="shared" si="15"/>
        <v>20873</v>
      </c>
      <c r="P127" s="2">
        <v>22680749</v>
      </c>
      <c r="Q127" s="3">
        <v>22715280</v>
      </c>
      <c r="R127" s="4">
        <f t="shared" si="16"/>
        <v>34531</v>
      </c>
      <c r="S127" s="2">
        <v>39075211</v>
      </c>
      <c r="T127" s="3">
        <v>39089976</v>
      </c>
      <c r="U127" s="3">
        <f t="shared" si="17"/>
        <v>14765</v>
      </c>
      <c r="V127" s="2">
        <v>17780920</v>
      </c>
      <c r="W127" s="3">
        <v>17795122</v>
      </c>
      <c r="X127" s="3">
        <f t="shared" si="18"/>
        <v>14202</v>
      </c>
      <c r="Y127" s="2">
        <v>18134943</v>
      </c>
      <c r="Z127" s="3">
        <v>18135726</v>
      </c>
      <c r="AA127" s="3">
        <f t="shared" si="19"/>
        <v>783</v>
      </c>
      <c r="AB127" s="2">
        <v>17755106</v>
      </c>
      <c r="AC127" s="3">
        <v>17764848</v>
      </c>
      <c r="AD127" s="4">
        <f t="shared" si="20"/>
        <v>9742</v>
      </c>
      <c r="AE127" s="2">
        <v>45219350</v>
      </c>
      <c r="AF127" s="3">
        <v>45227228</v>
      </c>
      <c r="AG127" s="4">
        <f t="shared" si="21"/>
        <v>7878</v>
      </c>
    </row>
    <row r="128" spans="1:33">
      <c r="A128" s="2">
        <v>35008593</v>
      </c>
      <c r="B128" s="3">
        <v>35164452</v>
      </c>
      <c r="C128" s="3">
        <f t="shared" si="11"/>
        <v>155859</v>
      </c>
      <c r="D128" s="2">
        <v>23000979</v>
      </c>
      <c r="E128" s="3">
        <v>23007545</v>
      </c>
      <c r="F128" s="3">
        <f t="shared" si="12"/>
        <v>6566</v>
      </c>
      <c r="G128" s="2">
        <v>25515325</v>
      </c>
      <c r="H128" s="3">
        <v>25529152</v>
      </c>
      <c r="I128" s="3">
        <f t="shared" si="13"/>
        <v>13827</v>
      </c>
      <c r="J128" s="2">
        <v>25771049</v>
      </c>
      <c r="K128" s="3">
        <v>25772201</v>
      </c>
      <c r="L128" s="4">
        <f t="shared" si="14"/>
        <v>1152</v>
      </c>
      <c r="M128" s="2">
        <v>31128977</v>
      </c>
      <c r="N128" s="3">
        <v>31204530</v>
      </c>
      <c r="O128" s="3">
        <f t="shared" si="15"/>
        <v>75553</v>
      </c>
      <c r="P128" s="2">
        <v>22715280</v>
      </c>
      <c r="Q128" s="3">
        <v>22719404</v>
      </c>
      <c r="R128" s="4">
        <f t="shared" si="16"/>
        <v>4124</v>
      </c>
      <c r="S128" s="2">
        <v>39338901</v>
      </c>
      <c r="T128" s="3">
        <v>39342000</v>
      </c>
      <c r="U128" s="3">
        <f t="shared" si="17"/>
        <v>3099</v>
      </c>
      <c r="V128" s="2">
        <v>18107197</v>
      </c>
      <c r="W128" s="3">
        <v>18109679</v>
      </c>
      <c r="X128" s="3">
        <f t="shared" si="18"/>
        <v>2482</v>
      </c>
      <c r="Y128" s="2">
        <v>18414855</v>
      </c>
      <c r="Z128" s="3">
        <v>18552552</v>
      </c>
      <c r="AA128" s="3">
        <f t="shared" si="19"/>
        <v>137697</v>
      </c>
      <c r="AB128" s="2">
        <v>17825899</v>
      </c>
      <c r="AC128" s="3">
        <v>17836687</v>
      </c>
      <c r="AD128" s="4">
        <f t="shared" si="20"/>
        <v>10788</v>
      </c>
      <c r="AE128" s="2">
        <v>45462425</v>
      </c>
      <c r="AF128" s="3">
        <v>45504550</v>
      </c>
      <c r="AG128" s="4">
        <f t="shared" si="21"/>
        <v>42125</v>
      </c>
    </row>
    <row r="129" spans="1:33">
      <c r="A129" s="2">
        <v>35722354</v>
      </c>
      <c r="B129" s="3">
        <v>35736234</v>
      </c>
      <c r="C129" s="3">
        <f t="shared" si="11"/>
        <v>13880</v>
      </c>
      <c r="D129" s="2">
        <v>23020706</v>
      </c>
      <c r="E129" s="3">
        <v>23040621</v>
      </c>
      <c r="F129" s="3">
        <f t="shared" si="12"/>
        <v>19915</v>
      </c>
      <c r="G129" s="2">
        <v>25529767</v>
      </c>
      <c r="H129" s="3">
        <v>25530640</v>
      </c>
      <c r="I129" s="3">
        <f t="shared" si="13"/>
        <v>873</v>
      </c>
      <c r="J129" s="2">
        <v>25927047</v>
      </c>
      <c r="K129" s="3">
        <v>25944652</v>
      </c>
      <c r="L129" s="4">
        <f t="shared" si="14"/>
        <v>17605</v>
      </c>
      <c r="M129" s="2">
        <v>31383551</v>
      </c>
      <c r="N129" s="3">
        <v>31387950</v>
      </c>
      <c r="O129" s="3">
        <f t="shared" si="15"/>
        <v>4399</v>
      </c>
      <c r="P129" s="2">
        <v>22967258</v>
      </c>
      <c r="Q129" s="3">
        <v>22979216</v>
      </c>
      <c r="R129" s="4">
        <f t="shared" si="16"/>
        <v>11958</v>
      </c>
      <c r="S129" s="2">
        <v>39430303</v>
      </c>
      <c r="T129" s="3">
        <v>39440199</v>
      </c>
      <c r="U129" s="3">
        <f t="shared" si="17"/>
        <v>9896</v>
      </c>
      <c r="V129" s="2">
        <v>18312012</v>
      </c>
      <c r="W129" s="3">
        <v>18315329</v>
      </c>
      <c r="X129" s="3">
        <f t="shared" si="18"/>
        <v>3317</v>
      </c>
      <c r="Y129" s="2">
        <v>18638150</v>
      </c>
      <c r="Z129" s="3">
        <v>18672334</v>
      </c>
      <c r="AA129" s="3">
        <f t="shared" si="19"/>
        <v>34184</v>
      </c>
      <c r="AB129" s="2">
        <v>18125874</v>
      </c>
      <c r="AC129" s="3">
        <v>18127253</v>
      </c>
      <c r="AD129" s="4">
        <f t="shared" si="20"/>
        <v>1379</v>
      </c>
      <c r="AE129" s="2">
        <v>45753566</v>
      </c>
      <c r="AF129" s="3">
        <v>45755933</v>
      </c>
      <c r="AG129" s="4">
        <f t="shared" si="21"/>
        <v>2367</v>
      </c>
    </row>
    <row r="130" spans="1:33">
      <c r="A130" s="2">
        <v>35978952</v>
      </c>
      <c r="B130" s="3">
        <v>36184576</v>
      </c>
      <c r="C130" s="3">
        <f t="shared" si="11"/>
        <v>205624</v>
      </c>
      <c r="D130" s="2">
        <v>23354701</v>
      </c>
      <c r="E130" s="3">
        <v>23362350</v>
      </c>
      <c r="F130" s="3">
        <f t="shared" si="12"/>
        <v>7649</v>
      </c>
      <c r="G130" s="2">
        <v>25533549</v>
      </c>
      <c r="H130" s="3">
        <v>25541921</v>
      </c>
      <c r="I130" s="3">
        <f t="shared" si="13"/>
        <v>8372</v>
      </c>
      <c r="J130" s="2">
        <v>25973051</v>
      </c>
      <c r="K130" s="3">
        <v>25979051</v>
      </c>
      <c r="L130" s="4">
        <f t="shared" si="14"/>
        <v>6000</v>
      </c>
      <c r="M130" s="2">
        <v>31719980</v>
      </c>
      <c r="N130" s="3">
        <v>31736476</v>
      </c>
      <c r="O130" s="3">
        <f t="shared" si="15"/>
        <v>16496</v>
      </c>
      <c r="P130" s="2">
        <v>23127562</v>
      </c>
      <c r="Q130" s="3">
        <v>23182989</v>
      </c>
      <c r="R130" s="4">
        <f t="shared" si="16"/>
        <v>55427</v>
      </c>
      <c r="S130" s="2">
        <v>39943085</v>
      </c>
      <c r="T130" s="3">
        <v>39954252</v>
      </c>
      <c r="U130" s="3">
        <f t="shared" si="17"/>
        <v>11167</v>
      </c>
      <c r="V130" s="2">
        <v>19026550</v>
      </c>
      <c r="W130" s="3">
        <v>19047035</v>
      </c>
      <c r="X130" s="3">
        <f t="shared" si="18"/>
        <v>20485</v>
      </c>
      <c r="Y130" s="2">
        <v>18925767</v>
      </c>
      <c r="Z130" s="3">
        <v>18927290</v>
      </c>
      <c r="AA130" s="3">
        <f t="shared" si="19"/>
        <v>1523</v>
      </c>
      <c r="AB130" s="2">
        <v>18142019</v>
      </c>
      <c r="AC130" s="3">
        <v>18188696</v>
      </c>
      <c r="AD130" s="4">
        <f t="shared" si="20"/>
        <v>46677</v>
      </c>
      <c r="AE130" s="2">
        <v>46290242</v>
      </c>
      <c r="AF130" s="3">
        <v>46307887</v>
      </c>
      <c r="AG130" s="4">
        <f t="shared" si="21"/>
        <v>17645</v>
      </c>
    </row>
    <row r="131" spans="1:33">
      <c r="A131" s="2">
        <v>36254885</v>
      </c>
      <c r="B131" s="3">
        <v>36372355</v>
      </c>
      <c r="C131" s="3">
        <f t="shared" si="11"/>
        <v>117470</v>
      </c>
      <c r="D131" s="2">
        <v>23599550</v>
      </c>
      <c r="E131" s="3">
        <v>23614278</v>
      </c>
      <c r="F131" s="3">
        <f t="shared" si="12"/>
        <v>14728</v>
      </c>
      <c r="G131" s="2">
        <v>25575365</v>
      </c>
      <c r="H131" s="3">
        <v>25627002</v>
      </c>
      <c r="I131" s="3">
        <f t="shared" si="13"/>
        <v>51637</v>
      </c>
      <c r="J131" s="2">
        <v>25977651</v>
      </c>
      <c r="K131" s="3">
        <v>25987050</v>
      </c>
      <c r="L131" s="4">
        <f t="shared" si="14"/>
        <v>9399</v>
      </c>
      <c r="M131" s="2">
        <v>31757501</v>
      </c>
      <c r="N131" s="3">
        <v>31762464</v>
      </c>
      <c r="O131" s="3">
        <f t="shared" si="15"/>
        <v>4963</v>
      </c>
      <c r="P131" s="2">
        <v>23240559</v>
      </c>
      <c r="Q131" s="3">
        <v>23289576</v>
      </c>
      <c r="R131" s="4">
        <f t="shared" si="16"/>
        <v>49017</v>
      </c>
      <c r="S131" s="2">
        <v>39958549</v>
      </c>
      <c r="T131" s="3">
        <v>40017334</v>
      </c>
      <c r="U131" s="3">
        <f t="shared" si="17"/>
        <v>58785</v>
      </c>
      <c r="V131" s="2">
        <v>19195300</v>
      </c>
      <c r="W131" s="3">
        <v>19214414</v>
      </c>
      <c r="X131" s="3">
        <f t="shared" si="18"/>
        <v>19114</v>
      </c>
      <c r="Y131" s="2">
        <v>19021795</v>
      </c>
      <c r="Z131" s="3">
        <v>19024251</v>
      </c>
      <c r="AA131" s="3">
        <f t="shared" si="19"/>
        <v>2456</v>
      </c>
      <c r="AB131" s="2">
        <v>18312012</v>
      </c>
      <c r="AC131" s="3">
        <v>18315329</v>
      </c>
      <c r="AD131" s="4">
        <f t="shared" si="20"/>
        <v>3317</v>
      </c>
      <c r="AE131" s="2">
        <v>46556477</v>
      </c>
      <c r="AF131" s="3">
        <v>46558582</v>
      </c>
      <c r="AG131" s="4">
        <f t="shared" si="21"/>
        <v>2105</v>
      </c>
    </row>
    <row r="132" spans="1:33">
      <c r="A132" s="2">
        <v>36650751</v>
      </c>
      <c r="B132" s="3">
        <v>36654250</v>
      </c>
      <c r="C132" s="3">
        <f t="shared" si="11"/>
        <v>3499</v>
      </c>
      <c r="D132" s="2">
        <v>24265050</v>
      </c>
      <c r="E132" s="3">
        <v>24268407</v>
      </c>
      <c r="F132" s="3">
        <f t="shared" si="12"/>
        <v>3357</v>
      </c>
      <c r="G132" s="2">
        <v>25646706</v>
      </c>
      <c r="H132" s="3">
        <v>25648769</v>
      </c>
      <c r="I132" s="3">
        <f t="shared" si="13"/>
        <v>2063</v>
      </c>
      <c r="J132" s="2">
        <v>26042997</v>
      </c>
      <c r="K132" s="3">
        <v>26050700</v>
      </c>
      <c r="L132" s="4">
        <f t="shared" si="14"/>
        <v>7703</v>
      </c>
      <c r="M132" s="2">
        <v>31782701</v>
      </c>
      <c r="N132" s="3">
        <v>31784850</v>
      </c>
      <c r="O132" s="3">
        <f t="shared" si="15"/>
        <v>2149</v>
      </c>
      <c r="P132" s="2">
        <v>23323438</v>
      </c>
      <c r="Q132" s="3">
        <v>23332981</v>
      </c>
      <c r="R132" s="4">
        <f t="shared" si="16"/>
        <v>9543</v>
      </c>
      <c r="S132" s="2">
        <v>40097639</v>
      </c>
      <c r="T132" s="3">
        <v>40113213</v>
      </c>
      <c r="U132" s="3">
        <f t="shared" si="17"/>
        <v>15574</v>
      </c>
      <c r="V132" s="2">
        <v>19612139</v>
      </c>
      <c r="W132" s="3">
        <v>19637752</v>
      </c>
      <c r="X132" s="3">
        <f t="shared" si="18"/>
        <v>25613</v>
      </c>
      <c r="Y132" s="2">
        <v>19195300</v>
      </c>
      <c r="Z132" s="3">
        <v>19214414</v>
      </c>
      <c r="AA132" s="3">
        <f t="shared" si="19"/>
        <v>19114</v>
      </c>
      <c r="AB132" s="2">
        <v>18638150</v>
      </c>
      <c r="AC132" s="3">
        <v>18672334</v>
      </c>
      <c r="AD132" s="4">
        <f t="shared" si="20"/>
        <v>34184</v>
      </c>
      <c r="AE132" s="2">
        <v>46962357</v>
      </c>
      <c r="AF132" s="3">
        <v>47174980</v>
      </c>
      <c r="AG132" s="4">
        <f t="shared" si="21"/>
        <v>212623</v>
      </c>
    </row>
    <row r="133" spans="1:33">
      <c r="A133" s="2">
        <v>36671137</v>
      </c>
      <c r="B133" s="3">
        <v>36673651</v>
      </c>
      <c r="C133" s="3">
        <f t="shared" si="11"/>
        <v>2514</v>
      </c>
      <c r="D133" s="2">
        <v>24366791</v>
      </c>
      <c r="E133" s="3">
        <v>24372700</v>
      </c>
      <c r="F133" s="3">
        <f t="shared" si="12"/>
        <v>5909</v>
      </c>
      <c r="G133" s="2">
        <v>25699629</v>
      </c>
      <c r="H133" s="3">
        <v>25700991</v>
      </c>
      <c r="I133" s="3">
        <f t="shared" si="13"/>
        <v>1362</v>
      </c>
      <c r="J133" s="2">
        <v>26139876</v>
      </c>
      <c r="K133" s="3">
        <v>26140945</v>
      </c>
      <c r="L133" s="4">
        <f t="shared" si="14"/>
        <v>1069</v>
      </c>
      <c r="M133" s="2">
        <v>32483316</v>
      </c>
      <c r="N133" s="3">
        <v>32512044</v>
      </c>
      <c r="O133" s="3">
        <f t="shared" si="15"/>
        <v>28728</v>
      </c>
      <c r="P133" s="2">
        <v>23368814</v>
      </c>
      <c r="Q133" s="3">
        <v>23371088</v>
      </c>
      <c r="R133" s="4">
        <f t="shared" si="16"/>
        <v>2274</v>
      </c>
      <c r="S133" s="2">
        <v>40383245</v>
      </c>
      <c r="T133" s="3">
        <v>40403504</v>
      </c>
      <c r="U133" s="3">
        <f t="shared" si="17"/>
        <v>20259</v>
      </c>
      <c r="V133" s="2">
        <v>19814572</v>
      </c>
      <c r="W133" s="3">
        <v>19822222</v>
      </c>
      <c r="X133" s="3">
        <f t="shared" si="18"/>
        <v>7650</v>
      </c>
      <c r="Y133" s="2">
        <v>19317369</v>
      </c>
      <c r="Z133" s="3">
        <v>19350900</v>
      </c>
      <c r="AA133" s="3">
        <f t="shared" si="19"/>
        <v>33531</v>
      </c>
      <c r="AB133" s="2">
        <v>18682250</v>
      </c>
      <c r="AC133" s="3">
        <v>18688721</v>
      </c>
      <c r="AD133" s="4">
        <f t="shared" si="20"/>
        <v>6471</v>
      </c>
      <c r="AE133" s="2">
        <v>47363230</v>
      </c>
      <c r="AF133" s="3">
        <v>47371222</v>
      </c>
      <c r="AG133" s="4">
        <f t="shared" si="21"/>
        <v>7992</v>
      </c>
    </row>
    <row r="134" spans="1:33">
      <c r="A134" s="2">
        <v>36999438</v>
      </c>
      <c r="B134" s="3">
        <v>37003440</v>
      </c>
      <c r="C134" s="3">
        <f t="shared" ref="C134:C197" si="22">B134-A134</f>
        <v>4002</v>
      </c>
      <c r="D134" s="2">
        <v>24653746</v>
      </c>
      <c r="E134" s="3">
        <v>24659550</v>
      </c>
      <c r="F134" s="3">
        <f t="shared" si="12"/>
        <v>5804</v>
      </c>
      <c r="G134" s="2">
        <v>25771049</v>
      </c>
      <c r="H134" s="3">
        <v>25772201</v>
      </c>
      <c r="I134" s="3">
        <f t="shared" si="13"/>
        <v>1152</v>
      </c>
      <c r="J134" s="2">
        <v>26164572</v>
      </c>
      <c r="K134" s="3">
        <v>26166572</v>
      </c>
      <c r="L134" s="4">
        <f t="shared" si="14"/>
        <v>2000</v>
      </c>
      <c r="M134" s="2">
        <v>32611825</v>
      </c>
      <c r="N134" s="3">
        <v>32615152</v>
      </c>
      <c r="O134" s="3">
        <f t="shared" si="15"/>
        <v>3327</v>
      </c>
      <c r="P134" s="2">
        <v>23541820</v>
      </c>
      <c r="Q134" s="3">
        <v>23542562</v>
      </c>
      <c r="R134" s="4">
        <f t="shared" si="16"/>
        <v>742</v>
      </c>
      <c r="S134" s="2">
        <v>40740194</v>
      </c>
      <c r="T134" s="3">
        <v>40763557</v>
      </c>
      <c r="U134" s="3">
        <f t="shared" si="17"/>
        <v>23363</v>
      </c>
      <c r="V134" s="2">
        <v>19930033</v>
      </c>
      <c r="W134" s="3">
        <v>19932237</v>
      </c>
      <c r="X134" s="3">
        <f t="shared" si="18"/>
        <v>2204</v>
      </c>
      <c r="Y134" s="2">
        <v>19649716</v>
      </c>
      <c r="Z134" s="3">
        <v>19695227</v>
      </c>
      <c r="AA134" s="3">
        <f t="shared" si="19"/>
        <v>45511</v>
      </c>
      <c r="AB134" s="2">
        <v>18795643</v>
      </c>
      <c r="AC134" s="3">
        <v>18798632</v>
      </c>
      <c r="AD134" s="4">
        <f t="shared" si="20"/>
        <v>2989</v>
      </c>
      <c r="AE134" s="2">
        <v>47419751</v>
      </c>
      <c r="AF134" s="3">
        <v>47422650</v>
      </c>
      <c r="AG134" s="4">
        <f t="shared" si="21"/>
        <v>2899</v>
      </c>
    </row>
    <row r="135" spans="1:33">
      <c r="A135" s="2">
        <v>37410049</v>
      </c>
      <c r="B135" s="3">
        <v>37417840</v>
      </c>
      <c r="C135" s="3">
        <f t="shared" si="22"/>
        <v>7791</v>
      </c>
      <c r="D135" s="2">
        <v>24706946</v>
      </c>
      <c r="E135" s="3">
        <v>24707790</v>
      </c>
      <c r="F135" s="3">
        <f t="shared" ref="F135:F198" si="23">E135-D135</f>
        <v>844</v>
      </c>
      <c r="G135" s="2">
        <v>25927047</v>
      </c>
      <c r="H135" s="3">
        <v>25944652</v>
      </c>
      <c r="I135" s="3">
        <f t="shared" ref="I135:I198" si="24">H135-G135</f>
        <v>17605</v>
      </c>
      <c r="J135" s="2">
        <v>26193860</v>
      </c>
      <c r="K135" s="3">
        <v>26205542</v>
      </c>
      <c r="L135" s="4">
        <f t="shared" ref="L135:L198" si="25">K135-J135</f>
        <v>11682</v>
      </c>
      <c r="M135" s="2">
        <v>33046332</v>
      </c>
      <c r="N135" s="3">
        <v>33046907</v>
      </c>
      <c r="O135" s="3">
        <f t="shared" ref="O135:O198" si="26">N135-M135</f>
        <v>575</v>
      </c>
      <c r="P135" s="2">
        <v>23599550</v>
      </c>
      <c r="Q135" s="3">
        <v>23614278</v>
      </c>
      <c r="R135" s="4">
        <f t="shared" ref="R135:R198" si="27">Q135-P135</f>
        <v>14728</v>
      </c>
      <c r="S135" s="2">
        <v>40946176</v>
      </c>
      <c r="T135" s="3">
        <v>40948725</v>
      </c>
      <c r="U135" s="3">
        <f t="shared" ref="U135:U198" si="28">T135-S135</f>
        <v>2549</v>
      </c>
      <c r="V135" s="2">
        <v>19936778</v>
      </c>
      <c r="W135" s="3">
        <v>19958323</v>
      </c>
      <c r="X135" s="3">
        <f t="shared" ref="X135:X198" si="29">W135-V135</f>
        <v>21545</v>
      </c>
      <c r="Y135" s="2">
        <v>19823138</v>
      </c>
      <c r="Z135" s="3">
        <v>19850854</v>
      </c>
      <c r="AA135" s="3">
        <f t="shared" ref="AA135:AA198" si="30">Z135-Y135</f>
        <v>27716</v>
      </c>
      <c r="AB135" s="2">
        <v>19008701</v>
      </c>
      <c r="AC135" s="3">
        <v>19010700</v>
      </c>
      <c r="AD135" s="4">
        <f t="shared" ref="AD135:AD198" si="31">AC135-AB135</f>
        <v>1999</v>
      </c>
      <c r="AE135" s="2">
        <v>47460965</v>
      </c>
      <c r="AF135" s="3">
        <v>47495220</v>
      </c>
      <c r="AG135" s="4">
        <f t="shared" ref="AG135:AG189" si="32">AF135-AE135</f>
        <v>34255</v>
      </c>
    </row>
    <row r="136" spans="1:33">
      <c r="A136" s="2">
        <v>38080479</v>
      </c>
      <c r="B136" s="3">
        <v>38095501</v>
      </c>
      <c r="C136" s="3">
        <f t="shared" si="22"/>
        <v>15022</v>
      </c>
      <c r="D136" s="2">
        <v>24739301</v>
      </c>
      <c r="E136" s="3">
        <v>24744050</v>
      </c>
      <c r="F136" s="3">
        <f t="shared" si="23"/>
        <v>4749</v>
      </c>
      <c r="G136" s="2">
        <v>26094163</v>
      </c>
      <c r="H136" s="3">
        <v>26135879</v>
      </c>
      <c r="I136" s="3">
        <f t="shared" si="24"/>
        <v>41716</v>
      </c>
      <c r="J136" s="2">
        <v>26247606</v>
      </c>
      <c r="K136" s="3">
        <v>26248673</v>
      </c>
      <c r="L136" s="4">
        <f t="shared" si="25"/>
        <v>1067</v>
      </c>
      <c r="M136" s="2">
        <v>33258599</v>
      </c>
      <c r="N136" s="3">
        <v>33264950</v>
      </c>
      <c r="O136" s="3">
        <f t="shared" si="26"/>
        <v>6351</v>
      </c>
      <c r="P136" s="2">
        <v>23685112</v>
      </c>
      <c r="Q136" s="3">
        <v>23695972</v>
      </c>
      <c r="R136" s="4">
        <f t="shared" si="27"/>
        <v>10860</v>
      </c>
      <c r="S136" s="2">
        <v>41389350</v>
      </c>
      <c r="T136" s="3">
        <v>41395436</v>
      </c>
      <c r="U136" s="3">
        <f t="shared" si="28"/>
        <v>6086</v>
      </c>
      <c r="V136" s="2">
        <v>20026767</v>
      </c>
      <c r="W136" s="3">
        <v>20030067</v>
      </c>
      <c r="X136" s="3">
        <f t="shared" si="29"/>
        <v>3300</v>
      </c>
      <c r="Y136" s="2">
        <v>19936778</v>
      </c>
      <c r="Z136" s="3">
        <v>19958323</v>
      </c>
      <c r="AA136" s="3">
        <f t="shared" si="30"/>
        <v>21545</v>
      </c>
      <c r="AB136" s="2">
        <v>19195300</v>
      </c>
      <c r="AC136" s="3">
        <v>19214414</v>
      </c>
      <c r="AD136" s="4">
        <f t="shared" si="31"/>
        <v>19114</v>
      </c>
      <c r="AE136" s="2">
        <v>47883201</v>
      </c>
      <c r="AF136" s="3">
        <v>47885600</v>
      </c>
      <c r="AG136" s="4">
        <f t="shared" si="32"/>
        <v>2399</v>
      </c>
    </row>
    <row r="137" spans="1:33">
      <c r="A137" s="2">
        <v>38344084</v>
      </c>
      <c r="B137" s="3">
        <v>38356452</v>
      </c>
      <c r="C137" s="3">
        <f t="shared" si="22"/>
        <v>12368</v>
      </c>
      <c r="D137" s="2">
        <v>24834297</v>
      </c>
      <c r="E137" s="3">
        <v>24837241</v>
      </c>
      <c r="F137" s="3">
        <f t="shared" si="23"/>
        <v>2944</v>
      </c>
      <c r="G137" s="2">
        <v>26139876</v>
      </c>
      <c r="H137" s="3">
        <v>26140945</v>
      </c>
      <c r="I137" s="3">
        <f t="shared" si="24"/>
        <v>1069</v>
      </c>
      <c r="J137" s="2">
        <v>26302082</v>
      </c>
      <c r="K137" s="3">
        <v>26304977</v>
      </c>
      <c r="L137" s="4">
        <f t="shared" si="25"/>
        <v>2895</v>
      </c>
      <c r="M137" s="2">
        <v>33279181</v>
      </c>
      <c r="N137" s="3">
        <v>33289744</v>
      </c>
      <c r="O137" s="3">
        <f t="shared" si="26"/>
        <v>10563</v>
      </c>
      <c r="P137" s="2">
        <v>24182682</v>
      </c>
      <c r="Q137" s="3">
        <v>24184680</v>
      </c>
      <c r="R137" s="4">
        <f t="shared" si="27"/>
        <v>1998</v>
      </c>
      <c r="S137" s="2">
        <v>41541037</v>
      </c>
      <c r="T137" s="3">
        <v>41544371</v>
      </c>
      <c r="U137" s="3">
        <f t="shared" si="28"/>
        <v>3334</v>
      </c>
      <c r="V137" s="2">
        <v>20035561</v>
      </c>
      <c r="W137" s="3">
        <v>20051400</v>
      </c>
      <c r="X137" s="3">
        <f t="shared" si="29"/>
        <v>15839</v>
      </c>
      <c r="Y137" s="2">
        <v>19980998</v>
      </c>
      <c r="Z137" s="3">
        <v>19983363</v>
      </c>
      <c r="AA137" s="3">
        <f t="shared" si="30"/>
        <v>2365</v>
      </c>
      <c r="AB137" s="2">
        <v>20007902</v>
      </c>
      <c r="AC137" s="3">
        <v>20013290</v>
      </c>
      <c r="AD137" s="4">
        <f t="shared" si="31"/>
        <v>5388</v>
      </c>
      <c r="AE137" s="2">
        <v>48001958</v>
      </c>
      <c r="AF137" s="3">
        <v>48031491</v>
      </c>
      <c r="AG137" s="4">
        <f t="shared" si="32"/>
        <v>29533</v>
      </c>
    </row>
    <row r="138" spans="1:33">
      <c r="A138" s="2">
        <v>38401851</v>
      </c>
      <c r="B138" s="3">
        <v>38441252</v>
      </c>
      <c r="C138" s="3">
        <f t="shared" si="22"/>
        <v>39401</v>
      </c>
      <c r="D138" s="2">
        <v>24845355</v>
      </c>
      <c r="E138" s="3">
        <v>24846856</v>
      </c>
      <c r="F138" s="3">
        <f t="shared" si="23"/>
        <v>1501</v>
      </c>
      <c r="G138" s="2">
        <v>26168380</v>
      </c>
      <c r="H138" s="3">
        <v>26168912</v>
      </c>
      <c r="I138" s="3">
        <f t="shared" si="24"/>
        <v>532</v>
      </c>
      <c r="J138" s="2">
        <v>26319033</v>
      </c>
      <c r="K138" s="3">
        <v>28033236</v>
      </c>
      <c r="L138" s="4">
        <f t="shared" si="25"/>
        <v>1714203</v>
      </c>
      <c r="M138" s="2">
        <v>33581540</v>
      </c>
      <c r="N138" s="3">
        <v>33590096</v>
      </c>
      <c r="O138" s="3">
        <f t="shared" si="26"/>
        <v>8556</v>
      </c>
      <c r="P138" s="2">
        <v>24358251</v>
      </c>
      <c r="Q138" s="3">
        <v>24362050</v>
      </c>
      <c r="R138" s="4">
        <f t="shared" si="27"/>
        <v>3799</v>
      </c>
      <c r="S138" s="2">
        <v>41692374</v>
      </c>
      <c r="T138" s="3">
        <v>41704052</v>
      </c>
      <c r="U138" s="3">
        <f t="shared" si="28"/>
        <v>11678</v>
      </c>
      <c r="V138" s="2">
        <v>20184125</v>
      </c>
      <c r="W138" s="3">
        <v>20247951</v>
      </c>
      <c r="X138" s="3">
        <f t="shared" si="29"/>
        <v>63826</v>
      </c>
      <c r="Y138" s="2">
        <v>19995176</v>
      </c>
      <c r="Z138" s="3">
        <v>19999890</v>
      </c>
      <c r="AA138" s="3">
        <f t="shared" si="30"/>
        <v>4714</v>
      </c>
      <c r="AB138" s="2">
        <v>20026767</v>
      </c>
      <c r="AC138" s="3">
        <v>20030067</v>
      </c>
      <c r="AD138" s="4">
        <f t="shared" si="31"/>
        <v>3300</v>
      </c>
      <c r="AE138" s="2">
        <v>48249400</v>
      </c>
      <c r="AF138" s="3">
        <v>48251557</v>
      </c>
      <c r="AG138" s="4">
        <f t="shared" si="32"/>
        <v>2157</v>
      </c>
    </row>
    <row r="139" spans="1:33">
      <c r="A139" s="2">
        <v>38458991</v>
      </c>
      <c r="B139" s="3">
        <v>38503657</v>
      </c>
      <c r="C139" s="3">
        <f t="shared" si="22"/>
        <v>44666</v>
      </c>
      <c r="D139" s="2">
        <v>24997949</v>
      </c>
      <c r="E139" s="3">
        <v>25014291</v>
      </c>
      <c r="F139" s="3">
        <f t="shared" si="23"/>
        <v>16342</v>
      </c>
      <c r="G139" s="2">
        <v>26193860</v>
      </c>
      <c r="H139" s="3">
        <v>26205542</v>
      </c>
      <c r="I139" s="3">
        <f t="shared" si="24"/>
        <v>11682</v>
      </c>
      <c r="J139" s="2">
        <v>28033563</v>
      </c>
      <c r="K139" s="3">
        <v>28034622</v>
      </c>
      <c r="L139" s="4">
        <f t="shared" si="25"/>
        <v>1059</v>
      </c>
      <c r="M139" s="2">
        <v>33593967</v>
      </c>
      <c r="N139" s="3">
        <v>33608161</v>
      </c>
      <c r="O139" s="3">
        <f t="shared" si="26"/>
        <v>14194</v>
      </c>
      <c r="P139" s="2">
        <v>24542451</v>
      </c>
      <c r="Q139" s="3">
        <v>24547550</v>
      </c>
      <c r="R139" s="4">
        <f t="shared" si="27"/>
        <v>5099</v>
      </c>
      <c r="S139" s="2">
        <v>42400967</v>
      </c>
      <c r="T139" s="3">
        <v>42464652</v>
      </c>
      <c r="U139" s="3">
        <f t="shared" si="28"/>
        <v>63685</v>
      </c>
      <c r="V139" s="2">
        <v>20250300</v>
      </c>
      <c r="W139" s="3">
        <v>20253790</v>
      </c>
      <c r="X139" s="3">
        <f t="shared" si="29"/>
        <v>3490</v>
      </c>
      <c r="Y139" s="2">
        <v>20413991</v>
      </c>
      <c r="Z139" s="3">
        <v>20447553</v>
      </c>
      <c r="AA139" s="3">
        <f t="shared" si="30"/>
        <v>33562</v>
      </c>
      <c r="AB139" s="2">
        <v>20035561</v>
      </c>
      <c r="AC139" s="3">
        <v>20051400</v>
      </c>
      <c r="AD139" s="4">
        <f t="shared" si="31"/>
        <v>15839</v>
      </c>
      <c r="AE139" s="2">
        <v>48352878</v>
      </c>
      <c r="AF139" s="3">
        <v>48668176</v>
      </c>
      <c r="AG139" s="4">
        <f t="shared" si="32"/>
        <v>315298</v>
      </c>
    </row>
    <row r="140" spans="1:33">
      <c r="A140" s="2">
        <v>39075211</v>
      </c>
      <c r="B140" s="3">
        <v>39089976</v>
      </c>
      <c r="C140" s="3">
        <f t="shared" si="22"/>
        <v>14765</v>
      </c>
      <c r="D140" s="2">
        <v>25354867</v>
      </c>
      <c r="E140" s="3">
        <v>25356036</v>
      </c>
      <c r="F140" s="3">
        <f t="shared" si="23"/>
        <v>1169</v>
      </c>
      <c r="G140" s="2">
        <v>26208458</v>
      </c>
      <c r="H140" s="3">
        <v>26209876</v>
      </c>
      <c r="I140" s="3">
        <f t="shared" si="24"/>
        <v>1418</v>
      </c>
      <c r="J140" s="2">
        <v>28085351</v>
      </c>
      <c r="K140" s="3">
        <v>28088200</v>
      </c>
      <c r="L140" s="4">
        <f t="shared" si="25"/>
        <v>2849</v>
      </c>
      <c r="M140" s="2">
        <v>33783242</v>
      </c>
      <c r="N140" s="3">
        <v>33786034</v>
      </c>
      <c r="O140" s="3">
        <f t="shared" si="26"/>
        <v>2792</v>
      </c>
      <c r="P140" s="2">
        <v>24631554</v>
      </c>
      <c r="Q140" s="3">
        <v>24634375</v>
      </c>
      <c r="R140" s="4">
        <f t="shared" si="27"/>
        <v>2821</v>
      </c>
      <c r="S140" s="2">
        <v>42466516</v>
      </c>
      <c r="T140" s="3">
        <v>42467366</v>
      </c>
      <c r="U140" s="3">
        <f t="shared" si="28"/>
        <v>850</v>
      </c>
      <c r="V140" s="2">
        <v>20293951</v>
      </c>
      <c r="W140" s="3">
        <v>20310692</v>
      </c>
      <c r="X140" s="3">
        <f t="shared" si="29"/>
        <v>16741</v>
      </c>
      <c r="Y140" s="2">
        <v>20984416</v>
      </c>
      <c r="Z140" s="3">
        <v>20999671</v>
      </c>
      <c r="AA140" s="3">
        <f t="shared" si="30"/>
        <v>15255</v>
      </c>
      <c r="AB140" s="2">
        <v>20728049</v>
      </c>
      <c r="AC140" s="3">
        <v>20753545</v>
      </c>
      <c r="AD140" s="4">
        <f t="shared" si="31"/>
        <v>25496</v>
      </c>
      <c r="AE140" s="2">
        <v>48824801</v>
      </c>
      <c r="AF140" s="3">
        <v>48826900</v>
      </c>
      <c r="AG140" s="4">
        <f t="shared" si="32"/>
        <v>2099</v>
      </c>
    </row>
    <row r="141" spans="1:33">
      <c r="A141" s="2">
        <v>39943085</v>
      </c>
      <c r="B141" s="3">
        <v>39954252</v>
      </c>
      <c r="C141" s="3">
        <f t="shared" si="22"/>
        <v>11167</v>
      </c>
      <c r="D141" s="2">
        <v>25529767</v>
      </c>
      <c r="E141" s="3">
        <v>25530640</v>
      </c>
      <c r="F141" s="3">
        <f t="shared" si="23"/>
        <v>873</v>
      </c>
      <c r="G141" s="2">
        <v>26241583</v>
      </c>
      <c r="H141" s="3">
        <v>26281679</v>
      </c>
      <c r="I141" s="3">
        <f t="shared" si="24"/>
        <v>40096</v>
      </c>
      <c r="J141" s="2">
        <v>28117851</v>
      </c>
      <c r="K141" s="3">
        <v>28130052</v>
      </c>
      <c r="L141" s="4">
        <f t="shared" si="25"/>
        <v>12201</v>
      </c>
      <c r="M141" s="2">
        <v>34738762</v>
      </c>
      <c r="N141" s="3">
        <v>34892608</v>
      </c>
      <c r="O141" s="3">
        <f t="shared" si="26"/>
        <v>153846</v>
      </c>
      <c r="P141" s="2">
        <v>25045151</v>
      </c>
      <c r="Q141" s="3">
        <v>25049450</v>
      </c>
      <c r="R141" s="4">
        <f t="shared" si="27"/>
        <v>4299</v>
      </c>
      <c r="S141" s="2">
        <v>43271822</v>
      </c>
      <c r="T141" s="3">
        <v>43304486</v>
      </c>
      <c r="U141" s="3">
        <f t="shared" si="28"/>
        <v>32664</v>
      </c>
      <c r="V141" s="2">
        <v>20413991</v>
      </c>
      <c r="W141" s="3">
        <v>20447553</v>
      </c>
      <c r="X141" s="3">
        <f t="shared" si="29"/>
        <v>33562</v>
      </c>
      <c r="Y141" s="2">
        <v>21281051</v>
      </c>
      <c r="Z141" s="3">
        <v>21283100</v>
      </c>
      <c r="AA141" s="3">
        <f t="shared" si="30"/>
        <v>2049</v>
      </c>
      <c r="AB141" s="2">
        <v>20812489</v>
      </c>
      <c r="AC141" s="3">
        <v>20817555</v>
      </c>
      <c r="AD141" s="4">
        <f t="shared" si="31"/>
        <v>5066</v>
      </c>
      <c r="AE141" s="2">
        <v>49421524</v>
      </c>
      <c r="AF141" s="3">
        <v>49428916</v>
      </c>
      <c r="AG141" s="4">
        <f t="shared" si="32"/>
        <v>7392</v>
      </c>
    </row>
    <row r="142" spans="1:33">
      <c r="A142" s="2">
        <v>40221087</v>
      </c>
      <c r="B142" s="3">
        <v>40275317</v>
      </c>
      <c r="C142" s="3">
        <f t="shared" si="22"/>
        <v>54230</v>
      </c>
      <c r="D142" s="2">
        <v>25630399</v>
      </c>
      <c r="E142" s="3">
        <v>25644456</v>
      </c>
      <c r="F142" s="3">
        <f t="shared" si="23"/>
        <v>14057</v>
      </c>
      <c r="G142" s="2">
        <v>26302082</v>
      </c>
      <c r="H142" s="3">
        <v>26304977</v>
      </c>
      <c r="I142" s="3">
        <f t="shared" si="24"/>
        <v>2895</v>
      </c>
      <c r="J142" s="2">
        <v>28134249</v>
      </c>
      <c r="K142" s="3">
        <v>28139789</v>
      </c>
      <c r="L142" s="4">
        <f t="shared" si="25"/>
        <v>5540</v>
      </c>
      <c r="M142" s="2">
        <v>35484749</v>
      </c>
      <c r="N142" s="3">
        <v>35491425</v>
      </c>
      <c r="O142" s="3">
        <f t="shared" si="26"/>
        <v>6676</v>
      </c>
      <c r="P142" s="2">
        <v>25397066</v>
      </c>
      <c r="Q142" s="3">
        <v>25398022</v>
      </c>
      <c r="R142" s="4">
        <f t="shared" si="27"/>
        <v>956</v>
      </c>
      <c r="S142" s="2">
        <v>44228851</v>
      </c>
      <c r="T142" s="3">
        <v>44233550</v>
      </c>
      <c r="U142" s="3">
        <f t="shared" si="28"/>
        <v>4699</v>
      </c>
      <c r="V142" s="2">
        <v>21001671</v>
      </c>
      <c r="W142" s="3">
        <v>21014147</v>
      </c>
      <c r="X142" s="3">
        <f t="shared" si="29"/>
        <v>12476</v>
      </c>
      <c r="Y142" s="2">
        <v>21329051</v>
      </c>
      <c r="Z142" s="3">
        <v>21332850</v>
      </c>
      <c r="AA142" s="3">
        <f t="shared" si="30"/>
        <v>3799</v>
      </c>
      <c r="AB142" s="2">
        <v>21199093</v>
      </c>
      <c r="AC142" s="3">
        <v>21199750</v>
      </c>
      <c r="AD142" s="4">
        <f t="shared" si="31"/>
        <v>657</v>
      </c>
      <c r="AE142" s="2">
        <v>50003763</v>
      </c>
      <c r="AF142" s="3">
        <v>50014706</v>
      </c>
      <c r="AG142" s="4">
        <f t="shared" si="32"/>
        <v>10943</v>
      </c>
    </row>
    <row r="143" spans="1:33">
      <c r="A143" s="2">
        <v>40473949</v>
      </c>
      <c r="B143" s="3">
        <v>40528761</v>
      </c>
      <c r="C143" s="3">
        <f t="shared" si="22"/>
        <v>54812</v>
      </c>
      <c r="D143" s="2">
        <v>25796088</v>
      </c>
      <c r="E143" s="3">
        <v>25822469</v>
      </c>
      <c r="F143" s="3">
        <f t="shared" si="23"/>
        <v>26381</v>
      </c>
      <c r="G143" s="2">
        <v>26319033</v>
      </c>
      <c r="H143" s="3">
        <v>28033236</v>
      </c>
      <c r="I143" s="3">
        <f t="shared" si="24"/>
        <v>1714203</v>
      </c>
      <c r="J143" s="2">
        <v>28148889</v>
      </c>
      <c r="K143" s="3">
        <v>28165007</v>
      </c>
      <c r="L143" s="4">
        <f t="shared" si="25"/>
        <v>16118</v>
      </c>
      <c r="M143" s="2">
        <v>35722354</v>
      </c>
      <c r="N143" s="3">
        <v>35736234</v>
      </c>
      <c r="O143" s="3">
        <f t="shared" si="26"/>
        <v>13880</v>
      </c>
      <c r="P143" s="2">
        <v>25685249</v>
      </c>
      <c r="Q143" s="3">
        <v>25686061</v>
      </c>
      <c r="R143" s="4">
        <f t="shared" si="27"/>
        <v>812</v>
      </c>
      <c r="S143" s="2">
        <v>44372099</v>
      </c>
      <c r="T143" s="3">
        <v>44395132</v>
      </c>
      <c r="U143" s="3">
        <f t="shared" si="28"/>
        <v>23033</v>
      </c>
      <c r="V143" s="2">
        <v>21350151</v>
      </c>
      <c r="W143" s="3">
        <v>21351200</v>
      </c>
      <c r="X143" s="3">
        <f t="shared" si="29"/>
        <v>1049</v>
      </c>
      <c r="Y143" s="2">
        <v>21635450</v>
      </c>
      <c r="Z143" s="3">
        <v>21733046</v>
      </c>
      <c r="AA143" s="3">
        <f t="shared" si="30"/>
        <v>97596</v>
      </c>
      <c r="AB143" s="2">
        <v>21421857</v>
      </c>
      <c r="AC143" s="3">
        <v>21438914</v>
      </c>
      <c r="AD143" s="4">
        <f t="shared" si="31"/>
        <v>17057</v>
      </c>
      <c r="AE143" s="2">
        <v>50104349</v>
      </c>
      <c r="AF143" s="3">
        <v>50106520</v>
      </c>
      <c r="AG143" s="4">
        <f t="shared" si="32"/>
        <v>2171</v>
      </c>
    </row>
    <row r="144" spans="1:33">
      <c r="A144" s="2">
        <v>40531866</v>
      </c>
      <c r="B144" s="3">
        <v>40542073</v>
      </c>
      <c r="C144" s="3">
        <f t="shared" si="22"/>
        <v>10207</v>
      </c>
      <c r="D144" s="2">
        <v>25973051</v>
      </c>
      <c r="E144" s="3">
        <v>25979051</v>
      </c>
      <c r="F144" s="3">
        <f t="shared" si="23"/>
        <v>6000</v>
      </c>
      <c r="G144" s="2">
        <v>28054610</v>
      </c>
      <c r="H144" s="3">
        <v>28056132</v>
      </c>
      <c r="I144" s="3">
        <f t="shared" si="24"/>
        <v>1522</v>
      </c>
      <c r="J144" s="2">
        <v>28164176</v>
      </c>
      <c r="K144" s="3">
        <v>28166725</v>
      </c>
      <c r="L144" s="4">
        <f t="shared" si="25"/>
        <v>2549</v>
      </c>
      <c r="M144" s="2">
        <v>36574000</v>
      </c>
      <c r="N144" s="3">
        <v>36649312</v>
      </c>
      <c r="O144" s="3">
        <f t="shared" si="26"/>
        <v>75312</v>
      </c>
      <c r="P144" s="2">
        <v>25927047</v>
      </c>
      <c r="Q144" s="3">
        <v>25944652</v>
      </c>
      <c r="R144" s="4">
        <f t="shared" si="27"/>
        <v>17605</v>
      </c>
      <c r="S144" s="2">
        <v>45138366</v>
      </c>
      <c r="T144" s="3">
        <v>45164341</v>
      </c>
      <c r="U144" s="3">
        <f t="shared" si="28"/>
        <v>25975</v>
      </c>
      <c r="V144" s="2">
        <v>21529725</v>
      </c>
      <c r="W144" s="3">
        <v>21578761</v>
      </c>
      <c r="X144" s="3">
        <f t="shared" si="29"/>
        <v>49036</v>
      </c>
      <c r="Y144" s="2">
        <v>21745137</v>
      </c>
      <c r="Z144" s="3">
        <v>21746562</v>
      </c>
      <c r="AA144" s="3">
        <f t="shared" si="30"/>
        <v>1425</v>
      </c>
      <c r="AB144" s="2">
        <v>21745137</v>
      </c>
      <c r="AC144" s="3">
        <v>21746562</v>
      </c>
      <c r="AD144" s="4">
        <f t="shared" si="31"/>
        <v>1425</v>
      </c>
      <c r="AE144" s="2">
        <v>50132140</v>
      </c>
      <c r="AF144" s="3">
        <v>50138161</v>
      </c>
      <c r="AG144" s="4">
        <f t="shared" si="32"/>
        <v>6021</v>
      </c>
    </row>
    <row r="145" spans="1:33">
      <c r="A145" s="2">
        <v>40599611</v>
      </c>
      <c r="B145" s="3">
        <v>40621407</v>
      </c>
      <c r="C145" s="3">
        <f t="shared" si="22"/>
        <v>21796</v>
      </c>
      <c r="D145" s="2">
        <v>25977651</v>
      </c>
      <c r="E145" s="3">
        <v>25987050</v>
      </c>
      <c r="F145" s="3">
        <f t="shared" si="23"/>
        <v>9399</v>
      </c>
      <c r="G145" s="2">
        <v>28148889</v>
      </c>
      <c r="H145" s="3">
        <v>28165007</v>
      </c>
      <c r="I145" s="3">
        <f t="shared" si="24"/>
        <v>16118</v>
      </c>
      <c r="J145" s="2">
        <v>28182980</v>
      </c>
      <c r="K145" s="3">
        <v>28191625</v>
      </c>
      <c r="L145" s="4">
        <f t="shared" si="25"/>
        <v>8645</v>
      </c>
      <c r="M145" s="2">
        <v>36681154</v>
      </c>
      <c r="N145" s="3">
        <v>36687352</v>
      </c>
      <c r="O145" s="3">
        <f t="shared" si="26"/>
        <v>6198</v>
      </c>
      <c r="P145" s="2">
        <v>26042997</v>
      </c>
      <c r="Q145" s="3">
        <v>26050700</v>
      </c>
      <c r="R145" s="4">
        <f t="shared" si="27"/>
        <v>7703</v>
      </c>
      <c r="S145" s="2">
        <v>45240725</v>
      </c>
      <c r="T145" s="3">
        <v>45241313</v>
      </c>
      <c r="U145" s="3">
        <f t="shared" si="28"/>
        <v>588</v>
      </c>
      <c r="V145" s="2">
        <v>21613430</v>
      </c>
      <c r="W145" s="3">
        <v>21633401</v>
      </c>
      <c r="X145" s="3">
        <f t="shared" si="29"/>
        <v>19971</v>
      </c>
      <c r="Y145" s="2">
        <v>21810661</v>
      </c>
      <c r="Z145" s="3">
        <v>21819100</v>
      </c>
      <c r="AA145" s="3">
        <f t="shared" si="30"/>
        <v>8439</v>
      </c>
      <c r="AB145" s="2">
        <v>22147310</v>
      </c>
      <c r="AC145" s="3">
        <v>22154060</v>
      </c>
      <c r="AD145" s="4">
        <f t="shared" si="31"/>
        <v>6750</v>
      </c>
      <c r="AE145" s="2">
        <v>50707084</v>
      </c>
      <c r="AF145" s="3">
        <v>50747257</v>
      </c>
      <c r="AG145" s="4">
        <f t="shared" si="32"/>
        <v>40173</v>
      </c>
    </row>
    <row r="146" spans="1:33">
      <c r="A146" s="2">
        <v>40676301</v>
      </c>
      <c r="B146" s="3">
        <v>40678350</v>
      </c>
      <c r="C146" s="3">
        <f t="shared" si="22"/>
        <v>2049</v>
      </c>
      <c r="D146" s="2">
        <v>25986951</v>
      </c>
      <c r="E146" s="3">
        <v>25993150</v>
      </c>
      <c r="F146" s="3">
        <f t="shared" si="23"/>
        <v>6199</v>
      </c>
      <c r="G146" s="2">
        <v>28194431</v>
      </c>
      <c r="H146" s="3">
        <v>28196561</v>
      </c>
      <c r="I146" s="3">
        <f t="shared" si="24"/>
        <v>2130</v>
      </c>
      <c r="J146" s="2">
        <v>28194431</v>
      </c>
      <c r="K146" s="3">
        <v>28196561</v>
      </c>
      <c r="L146" s="4">
        <f t="shared" si="25"/>
        <v>2130</v>
      </c>
      <c r="M146" s="2">
        <v>36753523</v>
      </c>
      <c r="N146" s="3">
        <v>36794236</v>
      </c>
      <c r="O146" s="3">
        <f t="shared" si="26"/>
        <v>40713</v>
      </c>
      <c r="P146" s="2">
        <v>26164572</v>
      </c>
      <c r="Q146" s="3">
        <v>26166572</v>
      </c>
      <c r="R146" s="4">
        <f t="shared" si="27"/>
        <v>2000</v>
      </c>
      <c r="S146" s="2">
        <v>45315769</v>
      </c>
      <c r="T146" s="3">
        <v>45326780</v>
      </c>
      <c r="U146" s="3">
        <f t="shared" si="28"/>
        <v>11011</v>
      </c>
      <c r="V146" s="2">
        <v>21750042</v>
      </c>
      <c r="W146" s="3">
        <v>21804752</v>
      </c>
      <c r="X146" s="3">
        <f t="shared" si="29"/>
        <v>54710</v>
      </c>
      <c r="Y146" s="2">
        <v>21824211</v>
      </c>
      <c r="Z146" s="3">
        <v>21838702</v>
      </c>
      <c r="AA146" s="3">
        <f t="shared" si="30"/>
        <v>14491</v>
      </c>
      <c r="AB146" s="2">
        <v>22273574</v>
      </c>
      <c r="AC146" s="3">
        <v>22275414</v>
      </c>
      <c r="AD146" s="4">
        <f t="shared" si="31"/>
        <v>1840</v>
      </c>
      <c r="AE146" s="2">
        <v>51175003</v>
      </c>
      <c r="AF146" s="3">
        <v>51205570</v>
      </c>
      <c r="AG146" s="4">
        <f t="shared" si="32"/>
        <v>30567</v>
      </c>
    </row>
    <row r="147" spans="1:33">
      <c r="A147" s="2">
        <v>40684225</v>
      </c>
      <c r="B147" s="3">
        <v>40707078</v>
      </c>
      <c r="C147" s="3">
        <f t="shared" si="22"/>
        <v>22853</v>
      </c>
      <c r="D147" s="2">
        <v>26094163</v>
      </c>
      <c r="E147" s="3">
        <v>26135879</v>
      </c>
      <c r="F147" s="3">
        <f t="shared" si="23"/>
        <v>41716</v>
      </c>
      <c r="G147" s="2">
        <v>28198957</v>
      </c>
      <c r="H147" s="3">
        <v>28204981</v>
      </c>
      <c r="I147" s="3">
        <f t="shared" si="24"/>
        <v>6024</v>
      </c>
      <c r="J147" s="2">
        <v>28198957</v>
      </c>
      <c r="K147" s="3">
        <v>28204981</v>
      </c>
      <c r="L147" s="4">
        <f t="shared" si="25"/>
        <v>6024</v>
      </c>
      <c r="M147" s="2">
        <v>36799155</v>
      </c>
      <c r="N147" s="3">
        <v>36873314</v>
      </c>
      <c r="O147" s="3">
        <f t="shared" si="26"/>
        <v>74159</v>
      </c>
      <c r="P147" s="2">
        <v>26193860</v>
      </c>
      <c r="Q147" s="3">
        <v>26205542</v>
      </c>
      <c r="R147" s="4">
        <f t="shared" si="27"/>
        <v>11682</v>
      </c>
      <c r="S147" s="2">
        <v>45773420</v>
      </c>
      <c r="T147" s="3">
        <v>45782006</v>
      </c>
      <c r="U147" s="3">
        <f t="shared" si="28"/>
        <v>8586</v>
      </c>
      <c r="V147" s="2">
        <v>21810661</v>
      </c>
      <c r="W147" s="3">
        <v>21819100</v>
      </c>
      <c r="X147" s="3">
        <f t="shared" si="29"/>
        <v>8439</v>
      </c>
      <c r="Y147" s="2">
        <v>21906495</v>
      </c>
      <c r="Z147" s="3">
        <v>21919725</v>
      </c>
      <c r="AA147" s="3">
        <f t="shared" si="30"/>
        <v>13230</v>
      </c>
      <c r="AB147" s="2">
        <v>22305976</v>
      </c>
      <c r="AC147" s="3">
        <v>22308525</v>
      </c>
      <c r="AD147" s="4">
        <f t="shared" si="31"/>
        <v>2549</v>
      </c>
      <c r="AE147" s="2">
        <v>51268772</v>
      </c>
      <c r="AF147" s="3">
        <v>51292778</v>
      </c>
      <c r="AG147" s="4">
        <f t="shared" si="32"/>
        <v>24006</v>
      </c>
    </row>
    <row r="148" spans="1:33">
      <c r="A148" s="2">
        <v>40724108</v>
      </c>
      <c r="B148" s="3">
        <v>40735895</v>
      </c>
      <c r="C148" s="3">
        <f t="shared" si="22"/>
        <v>11787</v>
      </c>
      <c r="D148" s="2">
        <v>26139876</v>
      </c>
      <c r="E148" s="3">
        <v>26140945</v>
      </c>
      <c r="F148" s="3">
        <f t="shared" si="23"/>
        <v>1069</v>
      </c>
      <c r="G148" s="2">
        <v>28226806</v>
      </c>
      <c r="H148" s="3">
        <v>28228390</v>
      </c>
      <c r="I148" s="3">
        <f t="shared" si="24"/>
        <v>1584</v>
      </c>
      <c r="J148" s="2">
        <v>28207247</v>
      </c>
      <c r="K148" s="3">
        <v>28213004</v>
      </c>
      <c r="L148" s="4">
        <f t="shared" si="25"/>
        <v>5757</v>
      </c>
      <c r="M148" s="2">
        <v>37044270</v>
      </c>
      <c r="N148" s="3">
        <v>37148706</v>
      </c>
      <c r="O148" s="3">
        <f t="shared" si="26"/>
        <v>104436</v>
      </c>
      <c r="P148" s="2">
        <v>26319033</v>
      </c>
      <c r="Q148" s="3">
        <v>28033236</v>
      </c>
      <c r="R148" s="4">
        <f t="shared" si="27"/>
        <v>1714203</v>
      </c>
      <c r="S148" s="2">
        <v>45849125</v>
      </c>
      <c r="T148" s="3">
        <v>45877563</v>
      </c>
      <c r="U148" s="3">
        <f t="shared" si="28"/>
        <v>28438</v>
      </c>
      <c r="V148" s="2">
        <v>22278863</v>
      </c>
      <c r="W148" s="3">
        <v>22305152</v>
      </c>
      <c r="X148" s="3">
        <f t="shared" si="29"/>
        <v>26289</v>
      </c>
      <c r="Y148" s="2">
        <v>22271038</v>
      </c>
      <c r="Z148" s="3">
        <v>22272475</v>
      </c>
      <c r="AA148" s="3">
        <f t="shared" si="30"/>
        <v>1437</v>
      </c>
      <c r="AB148" s="2">
        <v>22721462</v>
      </c>
      <c r="AC148" s="3">
        <v>22733630</v>
      </c>
      <c r="AD148" s="4">
        <f t="shared" si="31"/>
        <v>12168</v>
      </c>
      <c r="AE148" s="2">
        <v>51663540</v>
      </c>
      <c r="AF148" s="3">
        <v>51670288</v>
      </c>
      <c r="AG148" s="4">
        <f t="shared" si="32"/>
        <v>6748</v>
      </c>
    </row>
    <row r="149" spans="1:33">
      <c r="A149" s="2">
        <v>41220130</v>
      </c>
      <c r="B149" s="3">
        <v>41250652</v>
      </c>
      <c r="C149" s="3">
        <f t="shared" si="22"/>
        <v>30522</v>
      </c>
      <c r="D149" s="2">
        <v>26144094</v>
      </c>
      <c r="E149" s="3">
        <v>26162232</v>
      </c>
      <c r="F149" s="3">
        <f t="shared" si="23"/>
        <v>18138</v>
      </c>
      <c r="G149" s="2">
        <v>28268545</v>
      </c>
      <c r="H149" s="3">
        <v>29267837</v>
      </c>
      <c r="I149" s="3">
        <f t="shared" si="24"/>
        <v>999292</v>
      </c>
      <c r="J149" s="2">
        <v>28268545</v>
      </c>
      <c r="K149" s="3">
        <v>29267837</v>
      </c>
      <c r="L149" s="4">
        <f t="shared" si="25"/>
        <v>999292</v>
      </c>
      <c r="M149" s="2">
        <v>37722023</v>
      </c>
      <c r="N149" s="3">
        <v>37735379</v>
      </c>
      <c r="O149" s="3">
        <f t="shared" si="26"/>
        <v>13356</v>
      </c>
      <c r="P149" s="2">
        <v>28033563</v>
      </c>
      <c r="Q149" s="3">
        <v>28034622</v>
      </c>
      <c r="R149" s="4">
        <f t="shared" si="27"/>
        <v>1059</v>
      </c>
      <c r="S149" s="2">
        <v>46282055</v>
      </c>
      <c r="T149" s="3">
        <v>46284402</v>
      </c>
      <c r="U149" s="3">
        <f t="shared" si="28"/>
        <v>2347</v>
      </c>
      <c r="V149" s="2">
        <v>22455468</v>
      </c>
      <c r="W149" s="3">
        <v>22496551</v>
      </c>
      <c r="X149" s="3">
        <f t="shared" si="29"/>
        <v>41083</v>
      </c>
      <c r="Y149" s="2">
        <v>22703183</v>
      </c>
      <c r="Z149" s="3">
        <v>22715280</v>
      </c>
      <c r="AA149" s="3">
        <f t="shared" si="30"/>
        <v>12097</v>
      </c>
      <c r="AB149" s="2">
        <v>22746583</v>
      </c>
      <c r="AC149" s="3">
        <v>22776347</v>
      </c>
      <c r="AD149" s="4">
        <f t="shared" si="31"/>
        <v>29764</v>
      </c>
      <c r="AE149" s="2">
        <v>51769240</v>
      </c>
      <c r="AF149" s="3">
        <v>51771250</v>
      </c>
      <c r="AG149" s="4">
        <f t="shared" si="32"/>
        <v>2010</v>
      </c>
    </row>
    <row r="150" spans="1:33">
      <c r="A150" s="2">
        <v>41260199</v>
      </c>
      <c r="B150" s="3">
        <v>41273664</v>
      </c>
      <c r="C150" s="3">
        <f t="shared" si="22"/>
        <v>13465</v>
      </c>
      <c r="D150" s="2">
        <v>26241583</v>
      </c>
      <c r="E150" s="3">
        <v>26281679</v>
      </c>
      <c r="F150" s="3">
        <f t="shared" si="23"/>
        <v>40096</v>
      </c>
      <c r="G150" s="2">
        <v>29480325</v>
      </c>
      <c r="H150" s="3">
        <v>29493853</v>
      </c>
      <c r="I150" s="3">
        <f t="shared" si="24"/>
        <v>13528</v>
      </c>
      <c r="J150" s="2">
        <v>29480325</v>
      </c>
      <c r="K150" s="3">
        <v>29493853</v>
      </c>
      <c r="L150" s="4">
        <f t="shared" si="25"/>
        <v>13528</v>
      </c>
      <c r="M150" s="2">
        <v>38262659</v>
      </c>
      <c r="N150" s="3">
        <v>38275886</v>
      </c>
      <c r="O150" s="3">
        <f t="shared" si="26"/>
        <v>13227</v>
      </c>
      <c r="P150" s="2">
        <v>28054610</v>
      </c>
      <c r="Q150" s="3">
        <v>28056132</v>
      </c>
      <c r="R150" s="4">
        <f t="shared" si="27"/>
        <v>1522</v>
      </c>
      <c r="S150" s="2">
        <v>46341281</v>
      </c>
      <c r="T150" s="3">
        <v>46432236</v>
      </c>
      <c r="U150" s="3">
        <f t="shared" si="28"/>
        <v>90955</v>
      </c>
      <c r="V150" s="2">
        <v>22650603</v>
      </c>
      <c r="W150" s="3">
        <v>22662215</v>
      </c>
      <c r="X150" s="3">
        <f t="shared" si="29"/>
        <v>11612</v>
      </c>
      <c r="Y150" s="2">
        <v>22801649</v>
      </c>
      <c r="Z150" s="3">
        <v>22803801</v>
      </c>
      <c r="AA150" s="3">
        <f t="shared" si="30"/>
        <v>2152</v>
      </c>
      <c r="AB150" s="2">
        <v>23000979</v>
      </c>
      <c r="AC150" s="3">
        <v>23007545</v>
      </c>
      <c r="AD150" s="4">
        <f t="shared" si="31"/>
        <v>6566</v>
      </c>
      <c r="AE150" s="2">
        <v>52648368</v>
      </c>
      <c r="AF150" s="3">
        <v>52655054</v>
      </c>
      <c r="AG150" s="4">
        <f t="shared" si="32"/>
        <v>6686</v>
      </c>
    </row>
    <row r="151" spans="1:33">
      <c r="A151" s="2">
        <v>42218665</v>
      </c>
      <c r="B151" s="3">
        <v>42219832</v>
      </c>
      <c r="C151" s="3">
        <f t="shared" si="22"/>
        <v>1167</v>
      </c>
      <c r="D151" s="2">
        <v>26289488</v>
      </c>
      <c r="E151" s="3">
        <v>26301786</v>
      </c>
      <c r="F151" s="3">
        <f t="shared" si="23"/>
        <v>12298</v>
      </c>
      <c r="G151" s="2">
        <v>29804293</v>
      </c>
      <c r="H151" s="3">
        <v>29807171</v>
      </c>
      <c r="I151" s="3">
        <f t="shared" si="24"/>
        <v>2878</v>
      </c>
      <c r="J151" s="2">
        <v>29605587</v>
      </c>
      <c r="K151" s="3">
        <v>29611484</v>
      </c>
      <c r="L151" s="4">
        <f t="shared" si="25"/>
        <v>5897</v>
      </c>
      <c r="M151" s="2">
        <v>38728578</v>
      </c>
      <c r="N151" s="3">
        <v>38750176</v>
      </c>
      <c r="O151" s="3">
        <f t="shared" si="26"/>
        <v>21598</v>
      </c>
      <c r="P151" s="2">
        <v>28085351</v>
      </c>
      <c r="Q151" s="3">
        <v>28088200</v>
      </c>
      <c r="R151" s="4">
        <f t="shared" si="27"/>
        <v>2849</v>
      </c>
      <c r="S151" s="2">
        <v>46962357</v>
      </c>
      <c r="T151" s="3">
        <v>47174980</v>
      </c>
      <c r="U151" s="3">
        <f t="shared" si="28"/>
        <v>212623</v>
      </c>
      <c r="V151" s="2">
        <v>22715280</v>
      </c>
      <c r="W151" s="3">
        <v>22719404</v>
      </c>
      <c r="X151" s="3">
        <f t="shared" si="29"/>
        <v>4124</v>
      </c>
      <c r="Y151" s="2">
        <v>22955102</v>
      </c>
      <c r="Z151" s="3">
        <v>22956535</v>
      </c>
      <c r="AA151" s="3">
        <f t="shared" si="30"/>
        <v>1433</v>
      </c>
      <c r="AB151" s="2">
        <v>23053549</v>
      </c>
      <c r="AC151" s="3">
        <v>23094649</v>
      </c>
      <c r="AD151" s="4">
        <f t="shared" si="31"/>
        <v>41100</v>
      </c>
      <c r="AE151" s="2">
        <v>52722912</v>
      </c>
      <c r="AF151" s="3">
        <v>52728148</v>
      </c>
      <c r="AG151" s="4">
        <f t="shared" si="32"/>
        <v>5236</v>
      </c>
    </row>
    <row r="152" spans="1:33">
      <c r="A152" s="2">
        <v>42568715</v>
      </c>
      <c r="B152" s="3">
        <v>42656459</v>
      </c>
      <c r="C152" s="3">
        <f t="shared" si="22"/>
        <v>87744</v>
      </c>
      <c r="D152" s="2">
        <v>26302082</v>
      </c>
      <c r="E152" s="3">
        <v>26304977</v>
      </c>
      <c r="F152" s="3">
        <f t="shared" si="23"/>
        <v>2895</v>
      </c>
      <c r="G152" s="2">
        <v>29805380</v>
      </c>
      <c r="H152" s="3">
        <v>29833288</v>
      </c>
      <c r="I152" s="3">
        <f t="shared" si="24"/>
        <v>27908</v>
      </c>
      <c r="J152" s="2">
        <v>29622290</v>
      </c>
      <c r="K152" s="3">
        <v>29632579</v>
      </c>
      <c r="L152" s="4">
        <f t="shared" si="25"/>
        <v>10289</v>
      </c>
      <c r="M152" s="2">
        <v>39259675</v>
      </c>
      <c r="N152" s="3">
        <v>39313676</v>
      </c>
      <c r="O152" s="3">
        <f t="shared" si="26"/>
        <v>54001</v>
      </c>
      <c r="P152" s="2">
        <v>28184074</v>
      </c>
      <c r="Q152" s="3">
        <v>28191625</v>
      </c>
      <c r="R152" s="4">
        <f t="shared" si="27"/>
        <v>7551</v>
      </c>
      <c r="S152" s="2">
        <v>47166928</v>
      </c>
      <c r="T152" s="3">
        <v>47208729</v>
      </c>
      <c r="U152" s="3">
        <f t="shared" si="28"/>
        <v>41801</v>
      </c>
      <c r="V152" s="2">
        <v>22746583</v>
      </c>
      <c r="W152" s="3">
        <v>22776347</v>
      </c>
      <c r="X152" s="3">
        <f t="shared" si="29"/>
        <v>29764</v>
      </c>
      <c r="Y152" s="2">
        <v>23000979</v>
      </c>
      <c r="Z152" s="3">
        <v>23007545</v>
      </c>
      <c r="AA152" s="3">
        <f t="shared" si="30"/>
        <v>6566</v>
      </c>
      <c r="AB152" s="2">
        <v>23323438</v>
      </c>
      <c r="AC152" s="3">
        <v>23332981</v>
      </c>
      <c r="AD152" s="4">
        <f t="shared" si="31"/>
        <v>9543</v>
      </c>
      <c r="AE152" s="2">
        <v>52872199</v>
      </c>
      <c r="AF152" s="3">
        <v>52876631</v>
      </c>
      <c r="AG152" s="4">
        <f t="shared" si="32"/>
        <v>4432</v>
      </c>
    </row>
    <row r="153" spans="1:33">
      <c r="A153" s="2">
        <v>42690129</v>
      </c>
      <c r="B153" s="3">
        <v>42691299</v>
      </c>
      <c r="C153" s="3">
        <f t="shared" si="22"/>
        <v>1170</v>
      </c>
      <c r="D153" s="2">
        <v>29805380</v>
      </c>
      <c r="E153" s="3">
        <v>29833288</v>
      </c>
      <c r="F153" s="3">
        <f t="shared" si="23"/>
        <v>27908</v>
      </c>
      <c r="G153" s="2">
        <v>30040545</v>
      </c>
      <c r="H153" s="3">
        <v>30048321</v>
      </c>
      <c r="I153" s="3">
        <f t="shared" si="24"/>
        <v>7776</v>
      </c>
      <c r="J153" s="2">
        <v>29685369</v>
      </c>
      <c r="K153" s="3">
        <v>29778897</v>
      </c>
      <c r="L153" s="4">
        <f t="shared" si="25"/>
        <v>93528</v>
      </c>
      <c r="M153" s="2">
        <v>39430303</v>
      </c>
      <c r="N153" s="3">
        <v>39440199</v>
      </c>
      <c r="O153" s="3">
        <f t="shared" si="26"/>
        <v>9896</v>
      </c>
      <c r="P153" s="2">
        <v>28194431</v>
      </c>
      <c r="Q153" s="3">
        <v>28196561</v>
      </c>
      <c r="R153" s="4">
        <f t="shared" si="27"/>
        <v>2130</v>
      </c>
      <c r="S153" s="2">
        <v>48350842</v>
      </c>
      <c r="T153" s="3">
        <v>48351438</v>
      </c>
      <c r="U153" s="3">
        <f t="shared" si="28"/>
        <v>596</v>
      </c>
      <c r="V153" s="2">
        <v>22955102</v>
      </c>
      <c r="W153" s="3">
        <v>22956535</v>
      </c>
      <c r="X153" s="3">
        <f t="shared" si="29"/>
        <v>1433</v>
      </c>
      <c r="Y153" s="2">
        <v>23042621</v>
      </c>
      <c r="Z153" s="3">
        <v>23049352</v>
      </c>
      <c r="AA153" s="3">
        <f t="shared" si="30"/>
        <v>6731</v>
      </c>
      <c r="AB153" s="2">
        <v>23599550</v>
      </c>
      <c r="AC153" s="3">
        <v>23614278</v>
      </c>
      <c r="AD153" s="4">
        <f t="shared" si="31"/>
        <v>14728</v>
      </c>
      <c r="AE153" s="2">
        <v>53101857</v>
      </c>
      <c r="AF153" s="3">
        <v>53131376</v>
      </c>
      <c r="AG153" s="4">
        <f t="shared" si="32"/>
        <v>29519</v>
      </c>
    </row>
    <row r="154" spans="1:33">
      <c r="A154" s="2">
        <v>42740744</v>
      </c>
      <c r="B154" s="3">
        <v>42741568</v>
      </c>
      <c r="C154" s="3">
        <f t="shared" si="22"/>
        <v>824</v>
      </c>
      <c r="D154" s="2">
        <v>28134249</v>
      </c>
      <c r="E154" s="3">
        <v>28139789</v>
      </c>
      <c r="F154" s="3">
        <f t="shared" si="23"/>
        <v>5540</v>
      </c>
      <c r="G154" s="2">
        <v>30226101</v>
      </c>
      <c r="H154" s="3">
        <v>30229900</v>
      </c>
      <c r="I154" s="3">
        <f t="shared" si="24"/>
        <v>3799</v>
      </c>
      <c r="J154" s="2">
        <v>29805380</v>
      </c>
      <c r="K154" s="3">
        <v>29833288</v>
      </c>
      <c r="L154" s="4">
        <f t="shared" si="25"/>
        <v>27908</v>
      </c>
      <c r="M154" s="2">
        <v>39658903</v>
      </c>
      <c r="N154" s="3">
        <v>39663930</v>
      </c>
      <c r="O154" s="3">
        <f t="shared" si="26"/>
        <v>5027</v>
      </c>
      <c r="P154" s="2">
        <v>28207247</v>
      </c>
      <c r="Q154" s="3">
        <v>28213004</v>
      </c>
      <c r="R154" s="4">
        <f t="shared" si="27"/>
        <v>5757</v>
      </c>
      <c r="S154" s="2">
        <v>48837841</v>
      </c>
      <c r="T154" s="3">
        <v>48850647</v>
      </c>
      <c r="U154" s="3">
        <f t="shared" si="28"/>
        <v>12806</v>
      </c>
      <c r="V154" s="2">
        <v>22978319</v>
      </c>
      <c r="W154" s="3">
        <v>22996710</v>
      </c>
      <c r="X154" s="3">
        <f t="shared" si="29"/>
        <v>18391</v>
      </c>
      <c r="Y154" s="2">
        <v>23115151</v>
      </c>
      <c r="Z154" s="3">
        <v>23124309</v>
      </c>
      <c r="AA154" s="3">
        <f t="shared" si="30"/>
        <v>9158</v>
      </c>
      <c r="AB154" s="2">
        <v>23674232</v>
      </c>
      <c r="AC154" s="3">
        <v>23679507</v>
      </c>
      <c r="AD154" s="4">
        <f t="shared" si="31"/>
        <v>5275</v>
      </c>
      <c r="AE154" s="2">
        <v>53370051</v>
      </c>
      <c r="AF154" s="3">
        <v>53373650</v>
      </c>
      <c r="AG154" s="4">
        <f t="shared" si="32"/>
        <v>3599</v>
      </c>
    </row>
    <row r="155" spans="1:33">
      <c r="A155" s="2">
        <v>42871176</v>
      </c>
      <c r="B155" s="3">
        <v>42873725</v>
      </c>
      <c r="C155" s="3">
        <f t="shared" si="22"/>
        <v>2549</v>
      </c>
      <c r="D155" s="2">
        <v>28148889</v>
      </c>
      <c r="E155" s="3">
        <v>28165007</v>
      </c>
      <c r="F155" s="3">
        <f t="shared" si="23"/>
        <v>16118</v>
      </c>
      <c r="G155" s="2">
        <v>30373401</v>
      </c>
      <c r="H155" s="3">
        <v>30375700</v>
      </c>
      <c r="I155" s="3">
        <f t="shared" si="24"/>
        <v>2299</v>
      </c>
      <c r="J155" s="2">
        <v>30247599</v>
      </c>
      <c r="K155" s="3">
        <v>30282935</v>
      </c>
      <c r="L155" s="4">
        <f t="shared" si="25"/>
        <v>35336</v>
      </c>
      <c r="M155" s="2">
        <v>39667278</v>
      </c>
      <c r="N155" s="3">
        <v>39766969</v>
      </c>
      <c r="O155" s="3">
        <f t="shared" si="26"/>
        <v>99691</v>
      </c>
      <c r="P155" s="2">
        <v>28268545</v>
      </c>
      <c r="Q155" s="3">
        <v>29267837</v>
      </c>
      <c r="R155" s="4">
        <f t="shared" si="27"/>
        <v>999292</v>
      </c>
      <c r="S155" s="2">
        <v>48837848</v>
      </c>
      <c r="T155" s="3">
        <v>48850650</v>
      </c>
      <c r="U155" s="3">
        <f t="shared" si="28"/>
        <v>12802</v>
      </c>
      <c r="V155" s="2">
        <v>23000979</v>
      </c>
      <c r="W155" s="3">
        <v>23007545</v>
      </c>
      <c r="X155" s="3">
        <f t="shared" si="29"/>
        <v>6566</v>
      </c>
      <c r="Y155" s="2">
        <v>23240559</v>
      </c>
      <c r="Z155" s="3">
        <v>23289576</v>
      </c>
      <c r="AA155" s="3">
        <f t="shared" si="30"/>
        <v>49017</v>
      </c>
      <c r="AB155" s="2">
        <v>23697972</v>
      </c>
      <c r="AC155" s="3">
        <v>23709566</v>
      </c>
      <c r="AD155" s="4">
        <f t="shared" si="31"/>
        <v>11594</v>
      </c>
      <c r="AE155" s="2">
        <v>54131805</v>
      </c>
      <c r="AF155" s="3">
        <v>54176143</v>
      </c>
      <c r="AG155" s="4">
        <f t="shared" si="32"/>
        <v>44338</v>
      </c>
    </row>
    <row r="156" spans="1:33">
      <c r="A156" s="2">
        <v>43476031</v>
      </c>
      <c r="B156" s="3">
        <v>43489819</v>
      </c>
      <c r="C156" s="3">
        <f t="shared" si="22"/>
        <v>13788</v>
      </c>
      <c r="D156" s="2">
        <v>28164176</v>
      </c>
      <c r="E156" s="3">
        <v>28166725</v>
      </c>
      <c r="F156" s="3">
        <f t="shared" si="23"/>
        <v>2549</v>
      </c>
      <c r="G156" s="2">
        <v>30408976</v>
      </c>
      <c r="H156" s="3">
        <v>30411825</v>
      </c>
      <c r="I156" s="3">
        <f t="shared" si="24"/>
        <v>2849</v>
      </c>
      <c r="J156" s="2">
        <v>30362522</v>
      </c>
      <c r="K156" s="3">
        <v>30364072</v>
      </c>
      <c r="L156" s="4">
        <f t="shared" si="25"/>
        <v>1550</v>
      </c>
      <c r="M156" s="2">
        <v>40097639</v>
      </c>
      <c r="N156" s="3">
        <v>40113213</v>
      </c>
      <c r="O156" s="3">
        <f t="shared" si="26"/>
        <v>15574</v>
      </c>
      <c r="P156" s="2">
        <v>29480325</v>
      </c>
      <c r="Q156" s="3">
        <v>29493853</v>
      </c>
      <c r="R156" s="4">
        <f t="shared" si="27"/>
        <v>13528</v>
      </c>
      <c r="S156" s="2">
        <v>48863712</v>
      </c>
      <c r="T156" s="3">
        <v>48879022</v>
      </c>
      <c r="U156" s="3">
        <f t="shared" si="28"/>
        <v>15310</v>
      </c>
      <c r="V156" s="2">
        <v>23020706</v>
      </c>
      <c r="W156" s="3">
        <v>23040621</v>
      </c>
      <c r="X156" s="3">
        <f t="shared" si="29"/>
        <v>19915</v>
      </c>
      <c r="Y156" s="2">
        <v>23420150</v>
      </c>
      <c r="Z156" s="3">
        <v>23442266</v>
      </c>
      <c r="AA156" s="3">
        <f t="shared" si="30"/>
        <v>22116</v>
      </c>
      <c r="AB156" s="2">
        <v>24327461</v>
      </c>
      <c r="AC156" s="3">
        <v>24358197</v>
      </c>
      <c r="AD156" s="4">
        <f t="shared" si="31"/>
        <v>30736</v>
      </c>
      <c r="AE156" s="2">
        <v>54223278</v>
      </c>
      <c r="AF156" s="3">
        <v>54254365</v>
      </c>
      <c r="AG156" s="4">
        <f t="shared" si="32"/>
        <v>31087</v>
      </c>
    </row>
    <row r="157" spans="1:33">
      <c r="A157" s="2">
        <v>43833556</v>
      </c>
      <c r="B157" s="3">
        <v>43834872</v>
      </c>
      <c r="C157" s="3">
        <f t="shared" si="22"/>
        <v>1316</v>
      </c>
      <c r="D157" s="2">
        <v>28182980</v>
      </c>
      <c r="E157" s="3">
        <v>28191625</v>
      </c>
      <c r="F157" s="3">
        <f t="shared" si="23"/>
        <v>8645</v>
      </c>
      <c r="G157" s="2">
        <v>30776495</v>
      </c>
      <c r="H157" s="3">
        <v>30777400</v>
      </c>
      <c r="I157" s="3">
        <f t="shared" si="24"/>
        <v>905</v>
      </c>
      <c r="J157" s="2">
        <v>30449000</v>
      </c>
      <c r="K157" s="3">
        <v>30533377</v>
      </c>
      <c r="L157" s="4">
        <f t="shared" si="25"/>
        <v>84377</v>
      </c>
      <c r="M157" s="2">
        <v>40221087</v>
      </c>
      <c r="N157" s="3">
        <v>40275317</v>
      </c>
      <c r="O157" s="3">
        <f t="shared" si="26"/>
        <v>54230</v>
      </c>
      <c r="P157" s="2">
        <v>29577292</v>
      </c>
      <c r="Q157" s="3">
        <v>29596682</v>
      </c>
      <c r="R157" s="4">
        <f t="shared" si="27"/>
        <v>19390</v>
      </c>
      <c r="S157" s="2">
        <v>49062481</v>
      </c>
      <c r="T157" s="3">
        <v>49091202</v>
      </c>
      <c r="U157" s="3">
        <f t="shared" si="28"/>
        <v>28721</v>
      </c>
      <c r="V157" s="2">
        <v>23617661</v>
      </c>
      <c r="W157" s="3">
        <v>23619156</v>
      </c>
      <c r="X157" s="3">
        <f t="shared" si="29"/>
        <v>1495</v>
      </c>
      <c r="Y157" s="2">
        <v>23685112</v>
      </c>
      <c r="Z157" s="3">
        <v>23695972</v>
      </c>
      <c r="AA157" s="3">
        <f t="shared" si="30"/>
        <v>10860</v>
      </c>
      <c r="AB157" s="2">
        <v>24358251</v>
      </c>
      <c r="AC157" s="3">
        <v>24362050</v>
      </c>
      <c r="AD157" s="4">
        <f t="shared" si="31"/>
        <v>3799</v>
      </c>
      <c r="AE157" s="2">
        <v>54607429</v>
      </c>
      <c r="AF157" s="3">
        <v>54634882</v>
      </c>
      <c r="AG157" s="4">
        <f t="shared" si="32"/>
        <v>27453</v>
      </c>
    </row>
    <row r="158" spans="1:33">
      <c r="A158" s="2">
        <v>44368003</v>
      </c>
      <c r="B158" s="3">
        <v>44369002</v>
      </c>
      <c r="C158" s="3">
        <f t="shared" si="22"/>
        <v>999</v>
      </c>
      <c r="D158" s="2">
        <v>28194431</v>
      </c>
      <c r="E158" s="3">
        <v>28196561</v>
      </c>
      <c r="F158" s="3">
        <f t="shared" si="23"/>
        <v>2130</v>
      </c>
      <c r="G158" s="2">
        <v>30870376</v>
      </c>
      <c r="H158" s="3">
        <v>30872925</v>
      </c>
      <c r="I158" s="3">
        <f t="shared" si="24"/>
        <v>2549</v>
      </c>
      <c r="J158" s="2">
        <v>30789976</v>
      </c>
      <c r="K158" s="3">
        <v>30792825</v>
      </c>
      <c r="L158" s="4">
        <f t="shared" si="25"/>
        <v>2849</v>
      </c>
      <c r="M158" s="2">
        <v>40383245</v>
      </c>
      <c r="N158" s="3">
        <v>40403504</v>
      </c>
      <c r="O158" s="3">
        <f t="shared" si="26"/>
        <v>20259</v>
      </c>
      <c r="P158" s="2">
        <v>29605587</v>
      </c>
      <c r="Q158" s="3">
        <v>29611484</v>
      </c>
      <c r="R158" s="4">
        <f t="shared" si="27"/>
        <v>5897</v>
      </c>
      <c r="S158" s="2">
        <v>49193734</v>
      </c>
      <c r="T158" s="3">
        <v>49205031</v>
      </c>
      <c r="U158" s="3">
        <f t="shared" si="28"/>
        <v>11297</v>
      </c>
      <c r="V158" s="2">
        <v>23697972</v>
      </c>
      <c r="W158" s="3">
        <v>23709566</v>
      </c>
      <c r="X158" s="3">
        <f t="shared" si="29"/>
        <v>11594</v>
      </c>
      <c r="Y158" s="2">
        <v>23697972</v>
      </c>
      <c r="Z158" s="3">
        <v>23709566</v>
      </c>
      <c r="AA158" s="3">
        <f t="shared" si="30"/>
        <v>11594</v>
      </c>
      <c r="AB158" s="2">
        <v>24366791</v>
      </c>
      <c r="AC158" s="3">
        <v>24372700</v>
      </c>
      <c r="AD158" s="4">
        <f t="shared" si="31"/>
        <v>5909</v>
      </c>
      <c r="AE158" s="2">
        <v>55107731</v>
      </c>
      <c r="AF158" s="3">
        <v>55109889</v>
      </c>
      <c r="AG158" s="4">
        <f t="shared" si="32"/>
        <v>2158</v>
      </c>
    </row>
    <row r="159" spans="1:33">
      <c r="A159" s="2">
        <v>44431218</v>
      </c>
      <c r="B159" s="3">
        <v>44433535</v>
      </c>
      <c r="C159" s="3">
        <f t="shared" si="22"/>
        <v>2317</v>
      </c>
      <c r="D159" s="2">
        <v>28207247</v>
      </c>
      <c r="E159" s="3">
        <v>28213004</v>
      </c>
      <c r="F159" s="3">
        <f t="shared" si="23"/>
        <v>5757</v>
      </c>
      <c r="G159" s="2">
        <v>30908738</v>
      </c>
      <c r="H159" s="3">
        <v>30909290</v>
      </c>
      <c r="I159" s="3">
        <f t="shared" si="24"/>
        <v>552</v>
      </c>
      <c r="J159" s="2">
        <v>30805198</v>
      </c>
      <c r="K159" s="3">
        <v>30805775</v>
      </c>
      <c r="L159" s="4">
        <f t="shared" si="25"/>
        <v>577</v>
      </c>
      <c r="M159" s="2">
        <v>40684225</v>
      </c>
      <c r="N159" s="3">
        <v>40707078</v>
      </c>
      <c r="O159" s="3">
        <f t="shared" si="26"/>
        <v>22853</v>
      </c>
      <c r="P159" s="2">
        <v>29685369</v>
      </c>
      <c r="Q159" s="3">
        <v>29778897</v>
      </c>
      <c r="R159" s="4">
        <f t="shared" si="27"/>
        <v>93528</v>
      </c>
      <c r="S159" s="2">
        <v>50003763</v>
      </c>
      <c r="T159" s="3">
        <v>50014706</v>
      </c>
      <c r="U159" s="3">
        <f t="shared" si="28"/>
        <v>10943</v>
      </c>
      <c r="V159" s="2">
        <v>24199606</v>
      </c>
      <c r="W159" s="3">
        <v>24201756</v>
      </c>
      <c r="X159" s="3">
        <f t="shared" si="29"/>
        <v>2150</v>
      </c>
      <c r="Y159" s="2">
        <v>23727251</v>
      </c>
      <c r="Z159" s="3">
        <v>23731850</v>
      </c>
      <c r="AA159" s="3">
        <f t="shared" si="30"/>
        <v>4599</v>
      </c>
      <c r="AB159" s="2">
        <v>24379223</v>
      </c>
      <c r="AC159" s="3">
        <v>24397176</v>
      </c>
      <c r="AD159" s="4">
        <f t="shared" si="31"/>
        <v>17953</v>
      </c>
      <c r="AE159" s="2">
        <v>55224750</v>
      </c>
      <c r="AF159" s="3">
        <v>55236559</v>
      </c>
      <c r="AG159" s="4">
        <f t="shared" si="32"/>
        <v>11809</v>
      </c>
    </row>
    <row r="160" spans="1:33">
      <c r="A160" s="2">
        <v>44719650</v>
      </c>
      <c r="B160" s="3">
        <v>44728658</v>
      </c>
      <c r="C160" s="3">
        <f t="shared" si="22"/>
        <v>9008</v>
      </c>
      <c r="D160" s="2">
        <v>28252184</v>
      </c>
      <c r="E160" s="3">
        <v>28259215</v>
      </c>
      <c r="F160" s="3">
        <f t="shared" si="23"/>
        <v>7031</v>
      </c>
      <c r="G160" s="2">
        <v>31116548</v>
      </c>
      <c r="H160" s="3">
        <v>31125741</v>
      </c>
      <c r="I160" s="3">
        <f t="shared" si="24"/>
        <v>9193</v>
      </c>
      <c r="J160" s="2">
        <v>30908738</v>
      </c>
      <c r="K160" s="3">
        <v>30909290</v>
      </c>
      <c r="L160" s="4">
        <f t="shared" si="25"/>
        <v>552</v>
      </c>
      <c r="M160" s="2">
        <v>40724108</v>
      </c>
      <c r="N160" s="3">
        <v>40735895</v>
      </c>
      <c r="O160" s="3">
        <f t="shared" si="26"/>
        <v>11787</v>
      </c>
      <c r="P160" s="2">
        <v>30408976</v>
      </c>
      <c r="Q160" s="3">
        <v>30411825</v>
      </c>
      <c r="R160" s="4">
        <f t="shared" si="27"/>
        <v>2849</v>
      </c>
      <c r="S160" s="2">
        <v>50053981</v>
      </c>
      <c r="T160" s="3">
        <v>50060702</v>
      </c>
      <c r="U160" s="3">
        <f t="shared" si="28"/>
        <v>6721</v>
      </c>
      <c r="V160" s="2">
        <v>24265050</v>
      </c>
      <c r="W160" s="3">
        <v>24268407</v>
      </c>
      <c r="X160" s="3">
        <f t="shared" si="29"/>
        <v>3357</v>
      </c>
      <c r="Y160" s="2">
        <v>23787651</v>
      </c>
      <c r="Z160" s="3">
        <v>23789650</v>
      </c>
      <c r="AA160" s="3">
        <f t="shared" si="30"/>
        <v>1999</v>
      </c>
      <c r="AB160" s="2">
        <v>24399725</v>
      </c>
      <c r="AC160" s="3">
        <v>24415852</v>
      </c>
      <c r="AD160" s="4">
        <f t="shared" si="31"/>
        <v>16127</v>
      </c>
      <c r="AE160" s="2">
        <v>56145887</v>
      </c>
      <c r="AF160" s="3">
        <v>56201200</v>
      </c>
      <c r="AG160" s="4">
        <f t="shared" si="32"/>
        <v>55313</v>
      </c>
    </row>
    <row r="161" spans="1:33">
      <c r="A161" s="2">
        <v>44872176</v>
      </c>
      <c r="B161" s="3">
        <v>44874725</v>
      </c>
      <c r="C161" s="3">
        <f t="shared" si="22"/>
        <v>2549</v>
      </c>
      <c r="D161" s="2">
        <v>28268545</v>
      </c>
      <c r="E161" s="3">
        <v>29267837</v>
      </c>
      <c r="F161" s="3">
        <f t="shared" si="23"/>
        <v>999292</v>
      </c>
      <c r="G161" s="2">
        <v>31215359</v>
      </c>
      <c r="H161" s="3">
        <v>31218486</v>
      </c>
      <c r="I161" s="3">
        <f t="shared" si="24"/>
        <v>3127</v>
      </c>
      <c r="J161" s="2">
        <v>30959468</v>
      </c>
      <c r="K161" s="3">
        <v>30980341</v>
      </c>
      <c r="L161" s="4">
        <f t="shared" si="25"/>
        <v>20873</v>
      </c>
      <c r="M161" s="2">
        <v>40809195</v>
      </c>
      <c r="N161" s="3">
        <v>40831050</v>
      </c>
      <c r="O161" s="3">
        <f t="shared" si="26"/>
        <v>21855</v>
      </c>
      <c r="P161" s="2">
        <v>30427376</v>
      </c>
      <c r="Q161" s="3">
        <v>30429925</v>
      </c>
      <c r="R161" s="4">
        <f t="shared" si="27"/>
        <v>2549</v>
      </c>
      <c r="S161" s="2">
        <v>50104349</v>
      </c>
      <c r="T161" s="3">
        <v>50111362</v>
      </c>
      <c r="U161" s="3">
        <f t="shared" si="28"/>
        <v>7013</v>
      </c>
      <c r="V161" s="2">
        <v>24399725</v>
      </c>
      <c r="W161" s="3">
        <v>24415852</v>
      </c>
      <c r="X161" s="3">
        <f t="shared" si="29"/>
        <v>16127</v>
      </c>
      <c r="Y161" s="2">
        <v>23929551</v>
      </c>
      <c r="Z161" s="3">
        <v>23933850</v>
      </c>
      <c r="AA161" s="3">
        <f t="shared" si="30"/>
        <v>4299</v>
      </c>
      <c r="AB161" s="2">
        <v>24447549</v>
      </c>
      <c r="AC161" s="3">
        <v>24487413</v>
      </c>
      <c r="AD161" s="4">
        <f t="shared" si="31"/>
        <v>39864</v>
      </c>
      <c r="AE161" s="2">
        <v>56410595</v>
      </c>
      <c r="AF161" s="3">
        <v>56424325</v>
      </c>
      <c r="AG161" s="4">
        <f t="shared" si="32"/>
        <v>13730</v>
      </c>
    </row>
    <row r="162" spans="1:33">
      <c r="A162" s="2">
        <v>44997422</v>
      </c>
      <c r="B162" s="3">
        <v>45004774</v>
      </c>
      <c r="C162" s="3">
        <f t="shared" si="22"/>
        <v>7352</v>
      </c>
      <c r="D162" s="2">
        <v>29496086</v>
      </c>
      <c r="E162" s="3">
        <v>29506147</v>
      </c>
      <c r="F162" s="3">
        <f t="shared" si="23"/>
        <v>10061</v>
      </c>
      <c r="G162" s="2">
        <v>31383551</v>
      </c>
      <c r="H162" s="3">
        <v>31387950</v>
      </c>
      <c r="I162" s="3">
        <f t="shared" si="24"/>
        <v>4399</v>
      </c>
      <c r="J162" s="2">
        <v>31076548</v>
      </c>
      <c r="K162" s="3">
        <v>31077312</v>
      </c>
      <c r="L162" s="4">
        <f t="shared" si="25"/>
        <v>764</v>
      </c>
      <c r="M162" s="2">
        <v>41162792</v>
      </c>
      <c r="N162" s="3">
        <v>41163849</v>
      </c>
      <c r="O162" s="3">
        <f t="shared" si="26"/>
        <v>1057</v>
      </c>
      <c r="P162" s="2">
        <v>30667149</v>
      </c>
      <c r="Q162" s="3">
        <v>30670648</v>
      </c>
      <c r="R162" s="4">
        <f t="shared" si="27"/>
        <v>3499</v>
      </c>
      <c r="S162" s="2">
        <v>51477051</v>
      </c>
      <c r="T162" s="3">
        <v>51480150</v>
      </c>
      <c r="U162" s="3">
        <f t="shared" si="28"/>
        <v>3099</v>
      </c>
      <c r="V162" s="2">
        <v>24653746</v>
      </c>
      <c r="W162" s="3">
        <v>24659550</v>
      </c>
      <c r="X162" s="3">
        <f t="shared" si="29"/>
        <v>5804</v>
      </c>
      <c r="Y162" s="2">
        <v>24716876</v>
      </c>
      <c r="Z162" s="3">
        <v>24728158</v>
      </c>
      <c r="AA162" s="3">
        <f t="shared" si="30"/>
        <v>11282</v>
      </c>
      <c r="AB162" s="2">
        <v>24845355</v>
      </c>
      <c r="AC162" s="3">
        <v>24846856</v>
      </c>
      <c r="AD162" s="4">
        <f t="shared" si="31"/>
        <v>1501</v>
      </c>
      <c r="AE162" s="2">
        <v>56836651</v>
      </c>
      <c r="AF162" s="3">
        <v>56841050</v>
      </c>
      <c r="AG162" s="4">
        <f t="shared" si="32"/>
        <v>4399</v>
      </c>
    </row>
    <row r="163" spans="1:33">
      <c r="A163" s="2">
        <v>45052293</v>
      </c>
      <c r="B163" s="3">
        <v>45079948</v>
      </c>
      <c r="C163" s="3">
        <f t="shared" si="22"/>
        <v>27655</v>
      </c>
      <c r="D163" s="2">
        <v>29600079</v>
      </c>
      <c r="E163" s="3">
        <v>29605289</v>
      </c>
      <c r="F163" s="3">
        <f t="shared" si="23"/>
        <v>5210</v>
      </c>
      <c r="G163" s="2">
        <v>31439576</v>
      </c>
      <c r="H163" s="3">
        <v>31442125</v>
      </c>
      <c r="I163" s="3">
        <f t="shared" si="24"/>
        <v>2549</v>
      </c>
      <c r="J163" s="2">
        <v>31478697</v>
      </c>
      <c r="K163" s="3">
        <v>31494151</v>
      </c>
      <c r="L163" s="4">
        <f t="shared" si="25"/>
        <v>15454</v>
      </c>
      <c r="M163" s="2">
        <v>41281103</v>
      </c>
      <c r="N163" s="3">
        <v>41312813</v>
      </c>
      <c r="O163" s="3">
        <f t="shared" si="26"/>
        <v>31710</v>
      </c>
      <c r="P163" s="2">
        <v>30776495</v>
      </c>
      <c r="Q163" s="3">
        <v>30777400</v>
      </c>
      <c r="R163" s="4">
        <f t="shared" si="27"/>
        <v>905</v>
      </c>
      <c r="S163" s="2">
        <v>51920509</v>
      </c>
      <c r="T163" s="3">
        <v>51925847</v>
      </c>
      <c r="U163" s="3">
        <f t="shared" si="28"/>
        <v>5338</v>
      </c>
      <c r="V163" s="2">
        <v>24739301</v>
      </c>
      <c r="W163" s="3">
        <v>24744050</v>
      </c>
      <c r="X163" s="3">
        <f t="shared" si="29"/>
        <v>4749</v>
      </c>
      <c r="Y163" s="2">
        <v>24739301</v>
      </c>
      <c r="Z163" s="3">
        <v>24744050</v>
      </c>
      <c r="AA163" s="3">
        <f t="shared" si="30"/>
        <v>4749</v>
      </c>
      <c r="AB163" s="2">
        <v>24848616</v>
      </c>
      <c r="AC163" s="3">
        <v>24851001</v>
      </c>
      <c r="AD163" s="4">
        <f t="shared" si="31"/>
        <v>2385</v>
      </c>
      <c r="AE163" s="2">
        <v>56934850</v>
      </c>
      <c r="AF163" s="3">
        <v>56982042</v>
      </c>
      <c r="AG163" s="4">
        <f t="shared" si="32"/>
        <v>47192</v>
      </c>
    </row>
    <row r="164" spans="1:33">
      <c r="A164" s="2">
        <v>45315769</v>
      </c>
      <c r="B164" s="3">
        <v>45326780</v>
      </c>
      <c r="C164" s="3">
        <f t="shared" si="22"/>
        <v>11011</v>
      </c>
      <c r="D164" s="2">
        <v>30303058</v>
      </c>
      <c r="E164" s="3">
        <v>30307172</v>
      </c>
      <c r="F164" s="3">
        <f t="shared" si="23"/>
        <v>4114</v>
      </c>
      <c r="G164" s="2">
        <v>31705007</v>
      </c>
      <c r="H164" s="3">
        <v>31706341</v>
      </c>
      <c r="I164" s="3">
        <f t="shared" si="24"/>
        <v>1334</v>
      </c>
      <c r="J164" s="2">
        <v>31705007</v>
      </c>
      <c r="K164" s="3">
        <v>31706341</v>
      </c>
      <c r="L164" s="4">
        <f t="shared" si="25"/>
        <v>1334</v>
      </c>
      <c r="M164" s="2">
        <v>41808847</v>
      </c>
      <c r="N164" s="3">
        <v>41853163</v>
      </c>
      <c r="O164" s="3">
        <f t="shared" si="26"/>
        <v>44316</v>
      </c>
      <c r="P164" s="2">
        <v>30789976</v>
      </c>
      <c r="Q164" s="3">
        <v>30792825</v>
      </c>
      <c r="R164" s="4">
        <f t="shared" si="27"/>
        <v>2849</v>
      </c>
      <c r="S164" s="2">
        <v>52105474</v>
      </c>
      <c r="T164" s="3">
        <v>52112545</v>
      </c>
      <c r="U164" s="3">
        <f t="shared" si="28"/>
        <v>7071</v>
      </c>
      <c r="V164" s="2">
        <v>24845355</v>
      </c>
      <c r="W164" s="3">
        <v>24846856</v>
      </c>
      <c r="X164" s="3">
        <f t="shared" si="29"/>
        <v>1501</v>
      </c>
      <c r="Y164" s="2">
        <v>24845355</v>
      </c>
      <c r="Z164" s="3">
        <v>24846856</v>
      </c>
      <c r="AA164" s="3">
        <f t="shared" si="30"/>
        <v>1501</v>
      </c>
      <c r="AB164" s="2">
        <v>24853425</v>
      </c>
      <c r="AC164" s="3">
        <v>24857178</v>
      </c>
      <c r="AD164" s="4">
        <f t="shared" si="31"/>
        <v>3753</v>
      </c>
      <c r="AE164" s="2">
        <v>56947711</v>
      </c>
      <c r="AF164" s="3">
        <v>56951847</v>
      </c>
      <c r="AG164" s="4">
        <f t="shared" si="32"/>
        <v>4136</v>
      </c>
    </row>
    <row r="165" spans="1:33">
      <c r="A165" s="2">
        <v>45462425</v>
      </c>
      <c r="B165" s="3">
        <v>45504550</v>
      </c>
      <c r="C165" s="3">
        <f t="shared" si="22"/>
        <v>42125</v>
      </c>
      <c r="D165" s="2">
        <v>30350893</v>
      </c>
      <c r="E165" s="3">
        <v>30351749</v>
      </c>
      <c r="F165" s="3">
        <f t="shared" si="23"/>
        <v>856</v>
      </c>
      <c r="G165" s="2">
        <v>31719980</v>
      </c>
      <c r="H165" s="3">
        <v>31736476</v>
      </c>
      <c r="I165" s="3">
        <f t="shared" si="24"/>
        <v>16496</v>
      </c>
      <c r="J165" s="2">
        <v>31757501</v>
      </c>
      <c r="K165" s="3">
        <v>31762464</v>
      </c>
      <c r="L165" s="4">
        <f t="shared" si="25"/>
        <v>4963</v>
      </c>
      <c r="M165" s="2">
        <v>41919049</v>
      </c>
      <c r="N165" s="3">
        <v>41976152</v>
      </c>
      <c r="O165" s="3">
        <f t="shared" si="26"/>
        <v>57103</v>
      </c>
      <c r="P165" s="2">
        <v>30805198</v>
      </c>
      <c r="Q165" s="3">
        <v>30805775</v>
      </c>
      <c r="R165" s="4">
        <f t="shared" si="27"/>
        <v>577</v>
      </c>
      <c r="S165" s="2">
        <v>52766306</v>
      </c>
      <c r="T165" s="3">
        <v>52772306</v>
      </c>
      <c r="U165" s="3">
        <f t="shared" si="28"/>
        <v>6000</v>
      </c>
      <c r="V165" s="2">
        <v>24853425</v>
      </c>
      <c r="W165" s="3">
        <v>24857178</v>
      </c>
      <c r="X165" s="3">
        <f t="shared" si="29"/>
        <v>3753</v>
      </c>
      <c r="Y165" s="2">
        <v>24889884</v>
      </c>
      <c r="Z165" s="3">
        <v>24909203</v>
      </c>
      <c r="AA165" s="3">
        <f t="shared" si="30"/>
        <v>19319</v>
      </c>
      <c r="AB165" s="2">
        <v>25071715</v>
      </c>
      <c r="AC165" s="3">
        <v>25108152</v>
      </c>
      <c r="AD165" s="4">
        <f t="shared" si="31"/>
        <v>36437</v>
      </c>
      <c r="AE165" s="2">
        <v>57132449</v>
      </c>
      <c r="AF165" s="3">
        <v>57194904</v>
      </c>
      <c r="AG165" s="4">
        <f t="shared" si="32"/>
        <v>62455</v>
      </c>
    </row>
    <row r="166" spans="1:33">
      <c r="A166" s="2">
        <v>45883696</v>
      </c>
      <c r="B166" s="3">
        <v>45889895</v>
      </c>
      <c r="C166" s="3">
        <f t="shared" si="22"/>
        <v>6199</v>
      </c>
      <c r="D166" s="2">
        <v>30408976</v>
      </c>
      <c r="E166" s="3">
        <v>30411825</v>
      </c>
      <c r="F166" s="3">
        <f t="shared" si="23"/>
        <v>2849</v>
      </c>
      <c r="G166" s="2">
        <v>32278875</v>
      </c>
      <c r="H166" s="3">
        <v>32284921</v>
      </c>
      <c r="I166" s="3">
        <f t="shared" si="24"/>
        <v>6046</v>
      </c>
      <c r="J166" s="2">
        <v>31786493</v>
      </c>
      <c r="K166" s="3">
        <v>31790439</v>
      </c>
      <c r="L166" s="4">
        <f t="shared" si="25"/>
        <v>3946</v>
      </c>
      <c r="M166" s="2">
        <v>42136557</v>
      </c>
      <c r="N166" s="3">
        <v>42151625</v>
      </c>
      <c r="O166" s="3">
        <f t="shared" si="26"/>
        <v>15068</v>
      </c>
      <c r="P166" s="2">
        <v>30908738</v>
      </c>
      <c r="Q166" s="3">
        <v>30909290</v>
      </c>
      <c r="R166" s="4">
        <f t="shared" si="27"/>
        <v>552</v>
      </c>
      <c r="S166" s="2">
        <v>52803705</v>
      </c>
      <c r="T166" s="3">
        <v>52805692</v>
      </c>
      <c r="U166" s="3">
        <f t="shared" si="28"/>
        <v>1987</v>
      </c>
      <c r="V166" s="2">
        <v>25575365</v>
      </c>
      <c r="W166" s="3">
        <v>25627002</v>
      </c>
      <c r="X166" s="3">
        <f t="shared" si="29"/>
        <v>51637</v>
      </c>
      <c r="Y166" s="2">
        <v>25071715</v>
      </c>
      <c r="Z166" s="3">
        <v>25108152</v>
      </c>
      <c r="AA166" s="3">
        <f t="shared" si="30"/>
        <v>36437</v>
      </c>
      <c r="AB166" s="2">
        <v>25399317</v>
      </c>
      <c r="AC166" s="3">
        <v>25470666</v>
      </c>
      <c r="AD166" s="4">
        <f t="shared" si="31"/>
        <v>71349</v>
      </c>
      <c r="AE166" s="2">
        <v>57258171</v>
      </c>
      <c r="AF166" s="3">
        <v>57317503</v>
      </c>
      <c r="AG166" s="4">
        <f t="shared" si="32"/>
        <v>59332</v>
      </c>
    </row>
    <row r="167" spans="1:33">
      <c r="A167" s="2">
        <v>45896576</v>
      </c>
      <c r="B167" s="3">
        <v>45899125</v>
      </c>
      <c r="C167" s="3">
        <f t="shared" si="22"/>
        <v>2549</v>
      </c>
      <c r="D167" s="2">
        <v>30537324</v>
      </c>
      <c r="E167" s="3">
        <v>30569469</v>
      </c>
      <c r="F167" s="3">
        <f t="shared" si="23"/>
        <v>32145</v>
      </c>
      <c r="G167" s="2">
        <v>32415075</v>
      </c>
      <c r="H167" s="3">
        <v>32462480</v>
      </c>
      <c r="I167" s="3">
        <f t="shared" si="24"/>
        <v>47405</v>
      </c>
      <c r="J167" s="2">
        <v>31810785</v>
      </c>
      <c r="K167" s="3">
        <v>31832572</v>
      </c>
      <c r="L167" s="4">
        <f t="shared" si="25"/>
        <v>21787</v>
      </c>
      <c r="M167" s="2">
        <v>42327935</v>
      </c>
      <c r="N167" s="3">
        <v>42328481</v>
      </c>
      <c r="O167" s="3">
        <f t="shared" si="26"/>
        <v>546</v>
      </c>
      <c r="P167" s="2">
        <v>31076548</v>
      </c>
      <c r="Q167" s="3">
        <v>31077312</v>
      </c>
      <c r="R167" s="4">
        <f t="shared" si="27"/>
        <v>764</v>
      </c>
      <c r="S167" s="2">
        <v>52854970</v>
      </c>
      <c r="T167" s="3">
        <v>52858624</v>
      </c>
      <c r="U167" s="3">
        <f t="shared" si="28"/>
        <v>3654</v>
      </c>
      <c r="V167" s="2">
        <v>25763051</v>
      </c>
      <c r="W167" s="3">
        <v>25764050</v>
      </c>
      <c r="X167" s="3">
        <f t="shared" si="29"/>
        <v>999</v>
      </c>
      <c r="Y167" s="2">
        <v>25302896</v>
      </c>
      <c r="Z167" s="3">
        <v>25308686</v>
      </c>
      <c r="AA167" s="3">
        <f t="shared" si="30"/>
        <v>5790</v>
      </c>
      <c r="AB167" s="2">
        <v>25533549</v>
      </c>
      <c r="AC167" s="3">
        <v>25541921</v>
      </c>
      <c r="AD167" s="4">
        <f t="shared" si="31"/>
        <v>8372</v>
      </c>
      <c r="AE167" s="2">
        <v>57362851</v>
      </c>
      <c r="AF167" s="3">
        <v>57365525</v>
      </c>
      <c r="AG167" s="4">
        <f t="shared" si="32"/>
        <v>2674</v>
      </c>
    </row>
    <row r="168" spans="1:33">
      <c r="A168" s="2">
        <v>45995124</v>
      </c>
      <c r="B168" s="3">
        <v>46006256</v>
      </c>
      <c r="C168" s="3">
        <f t="shared" si="22"/>
        <v>11132</v>
      </c>
      <c r="D168" s="2">
        <v>30908738</v>
      </c>
      <c r="E168" s="3">
        <v>30909290</v>
      </c>
      <c r="F168" s="3">
        <f t="shared" si="23"/>
        <v>552</v>
      </c>
      <c r="G168" s="2">
        <v>32483316</v>
      </c>
      <c r="H168" s="3">
        <v>32512044</v>
      </c>
      <c r="I168" s="3">
        <f t="shared" si="24"/>
        <v>28728</v>
      </c>
      <c r="J168" s="2">
        <v>32278875</v>
      </c>
      <c r="K168" s="3">
        <v>32284921</v>
      </c>
      <c r="L168" s="4">
        <f t="shared" si="25"/>
        <v>6046</v>
      </c>
      <c r="M168" s="2">
        <v>42358582</v>
      </c>
      <c r="N168" s="3">
        <v>42366484</v>
      </c>
      <c r="O168" s="3">
        <f t="shared" si="26"/>
        <v>7902</v>
      </c>
      <c r="P168" s="2">
        <v>31215359</v>
      </c>
      <c r="Q168" s="3">
        <v>31218486</v>
      </c>
      <c r="R168" s="4">
        <f t="shared" si="27"/>
        <v>3127</v>
      </c>
      <c r="S168" s="2">
        <v>53339781</v>
      </c>
      <c r="T168" s="3">
        <v>53367530</v>
      </c>
      <c r="U168" s="3">
        <f t="shared" si="28"/>
        <v>27749</v>
      </c>
      <c r="V168" s="2">
        <v>25796088</v>
      </c>
      <c r="W168" s="3">
        <v>25822469</v>
      </c>
      <c r="X168" s="3">
        <f t="shared" si="29"/>
        <v>26381</v>
      </c>
      <c r="Y168" s="2">
        <v>25477198</v>
      </c>
      <c r="Z168" s="3">
        <v>25478408</v>
      </c>
      <c r="AA168" s="3">
        <f t="shared" si="30"/>
        <v>1210</v>
      </c>
      <c r="AB168" s="2">
        <v>25655966</v>
      </c>
      <c r="AC168" s="3">
        <v>25684100</v>
      </c>
      <c r="AD168" s="4">
        <f t="shared" si="31"/>
        <v>28134</v>
      </c>
      <c r="AE168" s="2">
        <v>57700903</v>
      </c>
      <c r="AF168" s="3">
        <v>57701462</v>
      </c>
      <c r="AG168" s="4">
        <f t="shared" si="32"/>
        <v>559</v>
      </c>
    </row>
    <row r="169" spans="1:33">
      <c r="A169" s="2">
        <v>46341281</v>
      </c>
      <c r="B169" s="3">
        <v>46432236</v>
      </c>
      <c r="C169" s="3">
        <f t="shared" si="22"/>
        <v>90955</v>
      </c>
      <c r="D169" s="2">
        <v>31369569</v>
      </c>
      <c r="E169" s="3">
        <v>31379086</v>
      </c>
      <c r="F169" s="3">
        <f t="shared" si="23"/>
        <v>9517</v>
      </c>
      <c r="G169" s="2">
        <v>32525351</v>
      </c>
      <c r="H169" s="3">
        <v>32528450</v>
      </c>
      <c r="I169" s="3">
        <f t="shared" si="24"/>
        <v>3099</v>
      </c>
      <c r="J169" s="2">
        <v>32415075</v>
      </c>
      <c r="K169" s="3">
        <v>32462480</v>
      </c>
      <c r="L169" s="4">
        <f t="shared" si="25"/>
        <v>47405</v>
      </c>
      <c r="M169" s="2">
        <v>42501549</v>
      </c>
      <c r="N169" s="3">
        <v>42523887</v>
      </c>
      <c r="O169" s="3">
        <f t="shared" si="26"/>
        <v>22338</v>
      </c>
      <c r="P169" s="2">
        <v>31369569</v>
      </c>
      <c r="Q169" s="3">
        <v>31379086</v>
      </c>
      <c r="R169" s="4">
        <f t="shared" si="27"/>
        <v>9517</v>
      </c>
      <c r="S169" s="2">
        <v>53550719</v>
      </c>
      <c r="T169" s="3">
        <v>53558803</v>
      </c>
      <c r="U169" s="3">
        <f t="shared" si="28"/>
        <v>8084</v>
      </c>
      <c r="V169" s="2">
        <v>26042997</v>
      </c>
      <c r="W169" s="3">
        <v>26050700</v>
      </c>
      <c r="X169" s="3">
        <f t="shared" si="29"/>
        <v>7703</v>
      </c>
      <c r="Y169" s="2">
        <v>25529767</v>
      </c>
      <c r="Z169" s="3">
        <v>25530640</v>
      </c>
      <c r="AA169" s="3">
        <f t="shared" si="30"/>
        <v>873</v>
      </c>
      <c r="AB169" s="2">
        <v>25774800</v>
      </c>
      <c r="AC169" s="3">
        <v>25785885</v>
      </c>
      <c r="AD169" s="4">
        <f t="shared" si="31"/>
        <v>11085</v>
      </c>
      <c r="AE169" s="2">
        <v>57829701</v>
      </c>
      <c r="AF169" s="3">
        <v>57831900</v>
      </c>
      <c r="AG169" s="4">
        <f t="shared" si="32"/>
        <v>2199</v>
      </c>
    </row>
    <row r="170" spans="1:33">
      <c r="A170" s="2">
        <v>46556477</v>
      </c>
      <c r="B170" s="3">
        <v>46558582</v>
      </c>
      <c r="C170" s="3">
        <f t="shared" si="22"/>
        <v>2105</v>
      </c>
      <c r="D170" s="2">
        <v>32278875</v>
      </c>
      <c r="E170" s="3">
        <v>32284921</v>
      </c>
      <c r="F170" s="3">
        <f t="shared" si="23"/>
        <v>6046</v>
      </c>
      <c r="G170" s="2">
        <v>32727301</v>
      </c>
      <c r="H170" s="3">
        <v>32730250</v>
      </c>
      <c r="I170" s="3">
        <f t="shared" si="24"/>
        <v>2949</v>
      </c>
      <c r="J170" s="2">
        <v>32473678</v>
      </c>
      <c r="K170" s="3">
        <v>32474583</v>
      </c>
      <c r="L170" s="4">
        <f t="shared" si="25"/>
        <v>905</v>
      </c>
      <c r="M170" s="2">
        <v>42690129</v>
      </c>
      <c r="N170" s="3">
        <v>42691299</v>
      </c>
      <c r="O170" s="3">
        <f t="shared" si="26"/>
        <v>1170</v>
      </c>
      <c r="P170" s="2">
        <v>31478697</v>
      </c>
      <c r="Q170" s="3">
        <v>31494151</v>
      </c>
      <c r="R170" s="4">
        <f t="shared" si="27"/>
        <v>15454</v>
      </c>
      <c r="S170" s="2">
        <v>53594736</v>
      </c>
      <c r="T170" s="3">
        <v>53632177</v>
      </c>
      <c r="U170" s="3">
        <f t="shared" si="28"/>
        <v>37441</v>
      </c>
      <c r="V170" s="2">
        <v>26055288</v>
      </c>
      <c r="W170" s="3">
        <v>26070308</v>
      </c>
      <c r="X170" s="3">
        <f t="shared" si="29"/>
        <v>15020</v>
      </c>
      <c r="Y170" s="2">
        <v>25575365</v>
      </c>
      <c r="Z170" s="3">
        <v>25627002</v>
      </c>
      <c r="AA170" s="3">
        <f t="shared" si="30"/>
        <v>51637</v>
      </c>
      <c r="AB170" s="2">
        <v>25995351</v>
      </c>
      <c r="AC170" s="3">
        <v>26021094</v>
      </c>
      <c r="AD170" s="4">
        <f t="shared" si="31"/>
        <v>25743</v>
      </c>
      <c r="AE170" s="2">
        <v>58053755</v>
      </c>
      <c r="AF170" s="3">
        <v>58065652</v>
      </c>
      <c r="AG170" s="4">
        <f t="shared" si="32"/>
        <v>11897</v>
      </c>
    </row>
    <row r="171" spans="1:33">
      <c r="A171" s="2">
        <v>46556509</v>
      </c>
      <c r="B171" s="3">
        <v>46558517</v>
      </c>
      <c r="C171" s="3">
        <f t="shared" si="22"/>
        <v>2008</v>
      </c>
      <c r="D171" s="2">
        <v>32330016</v>
      </c>
      <c r="E171" s="3">
        <v>32377237</v>
      </c>
      <c r="F171" s="3">
        <f t="shared" si="23"/>
        <v>47221</v>
      </c>
      <c r="G171" s="2">
        <v>32754476</v>
      </c>
      <c r="H171" s="3">
        <v>32757325</v>
      </c>
      <c r="I171" s="3">
        <f t="shared" si="24"/>
        <v>2849</v>
      </c>
      <c r="J171" s="2">
        <v>32583039</v>
      </c>
      <c r="K171" s="3">
        <v>32609529</v>
      </c>
      <c r="L171" s="4">
        <f t="shared" si="25"/>
        <v>26490</v>
      </c>
      <c r="M171" s="2">
        <v>42740744</v>
      </c>
      <c r="N171" s="3">
        <v>42741568</v>
      </c>
      <c r="O171" s="3">
        <f t="shared" si="26"/>
        <v>824</v>
      </c>
      <c r="P171" s="2">
        <v>31496400</v>
      </c>
      <c r="Q171" s="3">
        <v>31506601</v>
      </c>
      <c r="R171" s="4">
        <f t="shared" si="27"/>
        <v>10201</v>
      </c>
      <c r="S171" s="2">
        <v>53654360</v>
      </c>
      <c r="T171" s="3">
        <v>53668078</v>
      </c>
      <c r="U171" s="3">
        <f t="shared" si="28"/>
        <v>13718</v>
      </c>
      <c r="V171" s="2">
        <v>26094163</v>
      </c>
      <c r="W171" s="3">
        <v>26135879</v>
      </c>
      <c r="X171" s="3">
        <f t="shared" si="29"/>
        <v>41716</v>
      </c>
      <c r="Y171" s="2">
        <v>25699629</v>
      </c>
      <c r="Z171" s="3">
        <v>25700991</v>
      </c>
      <c r="AA171" s="3">
        <f t="shared" si="30"/>
        <v>1362</v>
      </c>
      <c r="AB171" s="2">
        <v>26139876</v>
      </c>
      <c r="AC171" s="3">
        <v>26140945</v>
      </c>
      <c r="AD171" s="4">
        <f t="shared" si="31"/>
        <v>1069</v>
      </c>
      <c r="AE171" s="2">
        <v>58518756</v>
      </c>
      <c r="AF171" s="3">
        <v>58522252</v>
      </c>
      <c r="AG171" s="4">
        <f t="shared" si="32"/>
        <v>3496</v>
      </c>
    </row>
    <row r="172" spans="1:33">
      <c r="A172" s="2">
        <v>46877551</v>
      </c>
      <c r="B172" s="3">
        <v>46878600</v>
      </c>
      <c r="C172" s="3">
        <f t="shared" si="22"/>
        <v>1049</v>
      </c>
      <c r="D172" s="2">
        <v>32764793</v>
      </c>
      <c r="E172" s="3">
        <v>32766792</v>
      </c>
      <c r="F172" s="3">
        <f t="shared" si="23"/>
        <v>1999</v>
      </c>
      <c r="G172" s="2">
        <v>33147776</v>
      </c>
      <c r="H172" s="3">
        <v>33150325</v>
      </c>
      <c r="I172" s="3">
        <f t="shared" si="24"/>
        <v>2549</v>
      </c>
      <c r="J172" s="2">
        <v>33147776</v>
      </c>
      <c r="K172" s="3">
        <v>33150325</v>
      </c>
      <c r="L172" s="4">
        <f t="shared" si="25"/>
        <v>2549</v>
      </c>
      <c r="M172" s="2">
        <v>42793507</v>
      </c>
      <c r="N172" s="3">
        <v>42841844</v>
      </c>
      <c r="O172" s="3">
        <f t="shared" si="26"/>
        <v>48337</v>
      </c>
      <c r="P172" s="2">
        <v>31543125</v>
      </c>
      <c r="Q172" s="3">
        <v>31544901</v>
      </c>
      <c r="R172" s="4">
        <f t="shared" si="27"/>
        <v>1776</v>
      </c>
      <c r="S172" s="2">
        <v>53735288</v>
      </c>
      <c r="T172" s="3">
        <v>53758976</v>
      </c>
      <c r="U172" s="3">
        <f t="shared" si="28"/>
        <v>23688</v>
      </c>
      <c r="V172" s="2">
        <v>26164572</v>
      </c>
      <c r="W172" s="3">
        <v>26166572</v>
      </c>
      <c r="X172" s="3">
        <f t="shared" si="29"/>
        <v>2000</v>
      </c>
      <c r="Y172" s="2">
        <v>25862822</v>
      </c>
      <c r="Z172" s="3">
        <v>25892749</v>
      </c>
      <c r="AA172" s="3">
        <f t="shared" si="30"/>
        <v>29927</v>
      </c>
      <c r="AB172" s="2">
        <v>26144094</v>
      </c>
      <c r="AC172" s="3">
        <v>26162232</v>
      </c>
      <c r="AD172" s="4">
        <f t="shared" si="31"/>
        <v>18138</v>
      </c>
      <c r="AE172" s="2">
        <v>58558093</v>
      </c>
      <c r="AF172" s="3">
        <v>58561323</v>
      </c>
      <c r="AG172" s="4">
        <f t="shared" si="32"/>
        <v>3230</v>
      </c>
    </row>
    <row r="173" spans="1:33">
      <c r="A173" s="2">
        <v>46962357</v>
      </c>
      <c r="B173" s="3">
        <v>47174980</v>
      </c>
      <c r="C173" s="3">
        <f t="shared" si="22"/>
        <v>212623</v>
      </c>
      <c r="D173" s="2">
        <v>32991285</v>
      </c>
      <c r="E173" s="3">
        <v>33013252</v>
      </c>
      <c r="F173" s="3">
        <f t="shared" si="23"/>
        <v>21967</v>
      </c>
      <c r="G173" s="2">
        <v>33179611</v>
      </c>
      <c r="H173" s="3">
        <v>33180586</v>
      </c>
      <c r="I173" s="3">
        <f t="shared" si="24"/>
        <v>975</v>
      </c>
      <c r="J173" s="2">
        <v>33336085</v>
      </c>
      <c r="K173" s="3">
        <v>33344469</v>
      </c>
      <c r="L173" s="4">
        <f t="shared" si="25"/>
        <v>8384</v>
      </c>
      <c r="M173" s="2">
        <v>42846651</v>
      </c>
      <c r="N173" s="3">
        <v>42850550</v>
      </c>
      <c r="O173" s="3">
        <f t="shared" si="26"/>
        <v>3899</v>
      </c>
      <c r="P173" s="2">
        <v>31782701</v>
      </c>
      <c r="Q173" s="3">
        <v>31784850</v>
      </c>
      <c r="R173" s="4">
        <f t="shared" si="27"/>
        <v>2149</v>
      </c>
      <c r="S173" s="2">
        <v>54244116</v>
      </c>
      <c r="T173" s="3">
        <v>54254369</v>
      </c>
      <c r="U173" s="3">
        <f t="shared" si="28"/>
        <v>10253</v>
      </c>
      <c r="V173" s="2">
        <v>26193860</v>
      </c>
      <c r="W173" s="3">
        <v>26205542</v>
      </c>
      <c r="X173" s="3">
        <f t="shared" si="29"/>
        <v>11682</v>
      </c>
      <c r="Y173" s="2">
        <v>25960751</v>
      </c>
      <c r="Z173" s="3">
        <v>25966350</v>
      </c>
      <c r="AA173" s="3">
        <f t="shared" si="30"/>
        <v>5599</v>
      </c>
      <c r="AB173" s="2">
        <v>26249913</v>
      </c>
      <c r="AC173" s="3">
        <v>26250767</v>
      </c>
      <c r="AD173" s="4">
        <f t="shared" si="31"/>
        <v>854</v>
      </c>
      <c r="AE173" s="2">
        <v>59267191</v>
      </c>
      <c r="AF173" s="3">
        <v>59289713</v>
      </c>
      <c r="AG173" s="4">
        <f t="shared" si="32"/>
        <v>22522</v>
      </c>
    </row>
    <row r="174" spans="1:33">
      <c r="A174" s="2">
        <v>47300622</v>
      </c>
      <c r="B174" s="3">
        <v>47320107</v>
      </c>
      <c r="C174" s="3">
        <f t="shared" si="22"/>
        <v>19485</v>
      </c>
      <c r="D174" s="2">
        <v>33184248</v>
      </c>
      <c r="E174" s="3">
        <v>33254802</v>
      </c>
      <c r="F174" s="3">
        <f t="shared" si="23"/>
        <v>70554</v>
      </c>
      <c r="G174" s="2">
        <v>33258599</v>
      </c>
      <c r="H174" s="3">
        <v>33264950</v>
      </c>
      <c r="I174" s="3">
        <f t="shared" si="24"/>
        <v>6351</v>
      </c>
      <c r="J174" s="2">
        <v>33587695</v>
      </c>
      <c r="K174" s="3">
        <v>33591850</v>
      </c>
      <c r="L174" s="4">
        <f t="shared" si="25"/>
        <v>4155</v>
      </c>
      <c r="M174" s="2">
        <v>42871176</v>
      </c>
      <c r="N174" s="3">
        <v>42873725</v>
      </c>
      <c r="O174" s="3">
        <f t="shared" si="26"/>
        <v>2549</v>
      </c>
      <c r="P174" s="2">
        <v>31810785</v>
      </c>
      <c r="Q174" s="3">
        <v>31832572</v>
      </c>
      <c r="R174" s="4">
        <f t="shared" si="27"/>
        <v>21787</v>
      </c>
      <c r="S174" s="2">
        <v>54504366</v>
      </c>
      <c r="T174" s="3">
        <v>54531426</v>
      </c>
      <c r="U174" s="3">
        <f t="shared" si="28"/>
        <v>27060</v>
      </c>
      <c r="V174" s="2">
        <v>26258613</v>
      </c>
      <c r="W174" s="3">
        <v>26317076</v>
      </c>
      <c r="X174" s="3">
        <f t="shared" si="29"/>
        <v>58463</v>
      </c>
      <c r="Y174" s="2">
        <v>26039932</v>
      </c>
      <c r="Z174" s="3">
        <v>26040836</v>
      </c>
      <c r="AA174" s="3">
        <f t="shared" si="30"/>
        <v>904</v>
      </c>
      <c r="AB174" s="2">
        <v>28033563</v>
      </c>
      <c r="AC174" s="3">
        <v>28034622</v>
      </c>
      <c r="AD174" s="4">
        <f t="shared" si="31"/>
        <v>1059</v>
      </c>
      <c r="AE174" s="2">
        <v>59463951</v>
      </c>
      <c r="AF174" s="3">
        <v>59485869</v>
      </c>
      <c r="AG174" s="4">
        <f t="shared" si="32"/>
        <v>21918</v>
      </c>
    </row>
    <row r="175" spans="1:33">
      <c r="A175" s="2">
        <v>47460965</v>
      </c>
      <c r="B175" s="3">
        <v>47495220</v>
      </c>
      <c r="C175" s="3">
        <f t="shared" si="22"/>
        <v>34255</v>
      </c>
      <c r="D175" s="2">
        <v>33593967</v>
      </c>
      <c r="E175" s="3">
        <v>33608161</v>
      </c>
      <c r="F175" s="3">
        <f t="shared" si="23"/>
        <v>14194</v>
      </c>
      <c r="G175" s="2">
        <v>33418186</v>
      </c>
      <c r="H175" s="3">
        <v>33439527</v>
      </c>
      <c r="I175" s="3">
        <f t="shared" si="24"/>
        <v>21341</v>
      </c>
      <c r="J175" s="2">
        <v>33589401</v>
      </c>
      <c r="K175" s="3">
        <v>33591850</v>
      </c>
      <c r="L175" s="4">
        <f t="shared" si="25"/>
        <v>2449</v>
      </c>
      <c r="M175" s="2">
        <v>42909384</v>
      </c>
      <c r="N175" s="3">
        <v>42937701</v>
      </c>
      <c r="O175" s="3">
        <f t="shared" si="26"/>
        <v>28317</v>
      </c>
      <c r="P175" s="2">
        <v>32483316</v>
      </c>
      <c r="Q175" s="3">
        <v>32512044</v>
      </c>
      <c r="R175" s="4">
        <f t="shared" si="27"/>
        <v>28728</v>
      </c>
      <c r="S175" s="2">
        <v>54716778</v>
      </c>
      <c r="T175" s="3">
        <v>54767952</v>
      </c>
      <c r="U175" s="3">
        <f t="shared" si="28"/>
        <v>51174</v>
      </c>
      <c r="V175" s="2">
        <v>28117851</v>
      </c>
      <c r="W175" s="3">
        <v>28130052</v>
      </c>
      <c r="X175" s="3">
        <f t="shared" si="29"/>
        <v>12201</v>
      </c>
      <c r="Y175" s="2">
        <v>26042997</v>
      </c>
      <c r="Z175" s="3">
        <v>26050700</v>
      </c>
      <c r="AA175" s="3">
        <f t="shared" si="30"/>
        <v>7703</v>
      </c>
      <c r="AB175" s="2">
        <v>28207247</v>
      </c>
      <c r="AC175" s="3">
        <v>28213004</v>
      </c>
      <c r="AD175" s="4">
        <f t="shared" si="31"/>
        <v>5757</v>
      </c>
      <c r="AE175" s="2">
        <v>59566182</v>
      </c>
      <c r="AF175" s="3">
        <v>59568549</v>
      </c>
      <c r="AG175" s="4">
        <f t="shared" si="32"/>
        <v>2367</v>
      </c>
    </row>
    <row r="176" spans="1:33">
      <c r="A176" s="2">
        <v>47883201</v>
      </c>
      <c r="B176" s="3">
        <v>47885600</v>
      </c>
      <c r="C176" s="3">
        <f t="shared" si="22"/>
        <v>2399</v>
      </c>
      <c r="D176" s="2">
        <v>34079243</v>
      </c>
      <c r="E176" s="3">
        <v>34126287</v>
      </c>
      <c r="F176" s="3">
        <f t="shared" si="23"/>
        <v>47044</v>
      </c>
      <c r="G176" s="2">
        <v>33461920</v>
      </c>
      <c r="H176" s="3">
        <v>33561825</v>
      </c>
      <c r="I176" s="3">
        <f t="shared" si="24"/>
        <v>99905</v>
      </c>
      <c r="J176" s="2">
        <v>33911309</v>
      </c>
      <c r="K176" s="3">
        <v>33944643</v>
      </c>
      <c r="L176" s="4">
        <f t="shared" si="25"/>
        <v>33334</v>
      </c>
      <c r="M176" s="2">
        <v>43476031</v>
      </c>
      <c r="N176" s="3">
        <v>43489819</v>
      </c>
      <c r="O176" s="3">
        <f t="shared" si="26"/>
        <v>13788</v>
      </c>
      <c r="P176" s="2">
        <v>32727301</v>
      </c>
      <c r="Q176" s="3">
        <v>32730250</v>
      </c>
      <c r="R176" s="4">
        <f t="shared" si="27"/>
        <v>2949</v>
      </c>
      <c r="S176" s="2">
        <v>54767951</v>
      </c>
      <c r="T176" s="3">
        <v>54772150</v>
      </c>
      <c r="U176" s="3">
        <f t="shared" si="28"/>
        <v>4199</v>
      </c>
      <c r="V176" s="2">
        <v>28176070</v>
      </c>
      <c r="W176" s="3">
        <v>28178934</v>
      </c>
      <c r="X176" s="3">
        <f t="shared" si="29"/>
        <v>2864</v>
      </c>
      <c r="Y176" s="2">
        <v>26168380</v>
      </c>
      <c r="Z176" s="3">
        <v>26168912</v>
      </c>
      <c r="AA176" s="3">
        <f t="shared" si="30"/>
        <v>532</v>
      </c>
      <c r="AB176" s="2">
        <v>29805380</v>
      </c>
      <c r="AC176" s="3">
        <v>29833288</v>
      </c>
      <c r="AD176" s="4">
        <f t="shared" si="31"/>
        <v>27908</v>
      </c>
      <c r="AE176" s="2">
        <v>59626651</v>
      </c>
      <c r="AF176" s="3">
        <v>59630950</v>
      </c>
      <c r="AG176" s="4">
        <f t="shared" si="32"/>
        <v>4299</v>
      </c>
    </row>
    <row r="177" spans="1:33">
      <c r="A177" s="2">
        <v>48001958</v>
      </c>
      <c r="B177" s="3">
        <v>48031491</v>
      </c>
      <c r="C177" s="3">
        <f t="shared" si="22"/>
        <v>29533</v>
      </c>
      <c r="D177" s="2">
        <v>34524725</v>
      </c>
      <c r="E177" s="3">
        <v>34634352</v>
      </c>
      <c r="F177" s="3">
        <f t="shared" si="23"/>
        <v>109627</v>
      </c>
      <c r="G177" s="2">
        <v>33581540</v>
      </c>
      <c r="H177" s="3">
        <v>33590096</v>
      </c>
      <c r="I177" s="3">
        <f t="shared" si="24"/>
        <v>8556</v>
      </c>
      <c r="J177" s="2">
        <v>34163263</v>
      </c>
      <c r="K177" s="3">
        <v>34172720</v>
      </c>
      <c r="L177" s="4">
        <f t="shared" si="25"/>
        <v>9457</v>
      </c>
      <c r="M177" s="2">
        <v>43669317</v>
      </c>
      <c r="N177" s="3">
        <v>43696917</v>
      </c>
      <c r="O177" s="3">
        <f t="shared" si="26"/>
        <v>27600</v>
      </c>
      <c r="P177" s="2">
        <v>33017649</v>
      </c>
      <c r="Q177" s="3">
        <v>33030124</v>
      </c>
      <c r="R177" s="4">
        <f t="shared" si="27"/>
        <v>12475</v>
      </c>
      <c r="S177" s="2">
        <v>55163092</v>
      </c>
      <c r="T177" s="3">
        <v>55201905</v>
      </c>
      <c r="U177" s="3">
        <f t="shared" si="28"/>
        <v>38813</v>
      </c>
      <c r="V177" s="2">
        <v>29496086</v>
      </c>
      <c r="W177" s="3">
        <v>29506147</v>
      </c>
      <c r="X177" s="3">
        <f t="shared" si="29"/>
        <v>10061</v>
      </c>
      <c r="Y177" s="2">
        <v>26172651</v>
      </c>
      <c r="Z177" s="3">
        <v>26173202</v>
      </c>
      <c r="AA177" s="3">
        <f t="shared" si="30"/>
        <v>551</v>
      </c>
      <c r="AB177" s="2">
        <v>30040545</v>
      </c>
      <c r="AC177" s="3">
        <v>30048321</v>
      </c>
      <c r="AD177" s="4">
        <f t="shared" si="31"/>
        <v>7776</v>
      </c>
      <c r="AE177" s="2">
        <v>59780073</v>
      </c>
      <c r="AF177" s="3">
        <v>59783419</v>
      </c>
      <c r="AG177" s="4">
        <f t="shared" si="32"/>
        <v>3346</v>
      </c>
    </row>
    <row r="178" spans="1:33">
      <c r="A178" s="2">
        <v>48202751</v>
      </c>
      <c r="B178" s="3">
        <v>48205000</v>
      </c>
      <c r="C178" s="3">
        <f t="shared" si="22"/>
        <v>2249</v>
      </c>
      <c r="D178" s="2">
        <v>35166578</v>
      </c>
      <c r="E178" s="3">
        <v>35167640</v>
      </c>
      <c r="F178" s="3">
        <f t="shared" si="23"/>
        <v>1062</v>
      </c>
      <c r="G178" s="2">
        <v>33589401</v>
      </c>
      <c r="H178" s="3">
        <v>33591850</v>
      </c>
      <c r="I178" s="3">
        <f t="shared" si="24"/>
        <v>2449</v>
      </c>
      <c r="J178" s="2">
        <v>34460449</v>
      </c>
      <c r="K178" s="3">
        <v>34480335</v>
      </c>
      <c r="L178" s="4">
        <f t="shared" si="25"/>
        <v>19886</v>
      </c>
      <c r="M178" s="2">
        <v>43833556</v>
      </c>
      <c r="N178" s="3">
        <v>43834872</v>
      </c>
      <c r="O178" s="3">
        <f t="shared" si="26"/>
        <v>1316</v>
      </c>
      <c r="P178" s="2">
        <v>33147776</v>
      </c>
      <c r="Q178" s="3">
        <v>33150325</v>
      </c>
      <c r="R178" s="4">
        <f t="shared" si="27"/>
        <v>2549</v>
      </c>
      <c r="S178" s="2">
        <v>55224750</v>
      </c>
      <c r="T178" s="3">
        <v>55236559</v>
      </c>
      <c r="U178" s="3">
        <f t="shared" si="28"/>
        <v>11809</v>
      </c>
      <c r="V178" s="2">
        <v>29514446</v>
      </c>
      <c r="W178" s="3">
        <v>29681561</v>
      </c>
      <c r="X178" s="3">
        <f t="shared" si="29"/>
        <v>167115</v>
      </c>
      <c r="Y178" s="2">
        <v>26237949</v>
      </c>
      <c r="Z178" s="3">
        <v>26241068</v>
      </c>
      <c r="AA178" s="3">
        <f t="shared" si="30"/>
        <v>3119</v>
      </c>
      <c r="AB178" s="2">
        <v>30373401</v>
      </c>
      <c r="AC178" s="3">
        <v>30375700</v>
      </c>
      <c r="AD178" s="4">
        <f t="shared" si="31"/>
        <v>2299</v>
      </c>
      <c r="AE178" s="2">
        <v>59952583</v>
      </c>
      <c r="AF178" s="3">
        <v>59953573</v>
      </c>
      <c r="AG178" s="4">
        <f t="shared" si="32"/>
        <v>990</v>
      </c>
    </row>
    <row r="179" spans="1:33">
      <c r="A179" s="2">
        <v>48238984</v>
      </c>
      <c r="B179" s="3">
        <v>48243325</v>
      </c>
      <c r="C179" s="3">
        <f t="shared" si="22"/>
        <v>4341</v>
      </c>
      <c r="D179" s="2">
        <v>35169549</v>
      </c>
      <c r="E179" s="3">
        <v>35184145</v>
      </c>
      <c r="F179" s="3">
        <f t="shared" si="23"/>
        <v>14596</v>
      </c>
      <c r="G179" s="2">
        <v>33593967</v>
      </c>
      <c r="H179" s="3">
        <v>33608161</v>
      </c>
      <c r="I179" s="3">
        <f t="shared" si="24"/>
        <v>14194</v>
      </c>
      <c r="J179" s="2">
        <v>34738762</v>
      </c>
      <c r="K179" s="3">
        <v>34892608</v>
      </c>
      <c r="L179" s="4">
        <f t="shared" si="25"/>
        <v>153846</v>
      </c>
      <c r="M179" s="2">
        <v>44194691</v>
      </c>
      <c r="N179" s="3">
        <v>44203033</v>
      </c>
      <c r="O179" s="3">
        <f t="shared" si="26"/>
        <v>8342</v>
      </c>
      <c r="P179" s="2">
        <v>33258599</v>
      </c>
      <c r="Q179" s="3">
        <v>33264950</v>
      </c>
      <c r="R179" s="4">
        <f t="shared" si="27"/>
        <v>6351</v>
      </c>
      <c r="S179" s="2">
        <v>55276325</v>
      </c>
      <c r="T179" s="3">
        <v>55307022</v>
      </c>
      <c r="U179" s="3">
        <f t="shared" si="28"/>
        <v>30697</v>
      </c>
      <c r="V179" s="2">
        <v>29804293</v>
      </c>
      <c r="W179" s="3">
        <v>29807171</v>
      </c>
      <c r="X179" s="3">
        <f t="shared" si="29"/>
        <v>2878</v>
      </c>
      <c r="Y179" s="2">
        <v>28033563</v>
      </c>
      <c r="Z179" s="3">
        <v>28034622</v>
      </c>
      <c r="AA179" s="3">
        <f t="shared" si="30"/>
        <v>1059</v>
      </c>
      <c r="AB179" s="2">
        <v>30586976</v>
      </c>
      <c r="AC179" s="3">
        <v>30589825</v>
      </c>
      <c r="AD179" s="4">
        <f t="shared" si="31"/>
        <v>2849</v>
      </c>
      <c r="AE179" s="2">
        <v>60325501</v>
      </c>
      <c r="AF179" s="3">
        <v>60327900</v>
      </c>
      <c r="AG179" s="4">
        <f t="shared" si="32"/>
        <v>2399</v>
      </c>
    </row>
    <row r="180" spans="1:33">
      <c r="A180" s="2">
        <v>48249400</v>
      </c>
      <c r="B180" s="3">
        <v>48251557</v>
      </c>
      <c r="C180" s="3">
        <f t="shared" si="22"/>
        <v>2157</v>
      </c>
      <c r="D180" s="2">
        <v>35722354</v>
      </c>
      <c r="E180" s="3">
        <v>35736234</v>
      </c>
      <c r="F180" s="3">
        <f t="shared" si="23"/>
        <v>13880</v>
      </c>
      <c r="G180" s="2">
        <v>33616489</v>
      </c>
      <c r="H180" s="3">
        <v>33632780</v>
      </c>
      <c r="I180" s="3">
        <f t="shared" si="24"/>
        <v>16291</v>
      </c>
      <c r="J180" s="2">
        <v>35166578</v>
      </c>
      <c r="K180" s="3">
        <v>35167640</v>
      </c>
      <c r="L180" s="4">
        <f t="shared" si="25"/>
        <v>1062</v>
      </c>
      <c r="M180" s="2">
        <v>44470676</v>
      </c>
      <c r="N180" s="3">
        <v>44472163</v>
      </c>
      <c r="O180" s="3">
        <f t="shared" si="26"/>
        <v>1487</v>
      </c>
      <c r="P180" s="2">
        <v>33279181</v>
      </c>
      <c r="Q180" s="3">
        <v>33289744</v>
      </c>
      <c r="R180" s="4">
        <f t="shared" si="27"/>
        <v>10563</v>
      </c>
      <c r="S180" s="2">
        <v>55716476</v>
      </c>
      <c r="T180" s="3">
        <v>55719627</v>
      </c>
      <c r="U180" s="3">
        <f t="shared" si="28"/>
        <v>3151</v>
      </c>
      <c r="V180" s="2">
        <v>30021325</v>
      </c>
      <c r="W180" s="3">
        <v>30035056</v>
      </c>
      <c r="X180" s="3">
        <f t="shared" si="29"/>
        <v>13731</v>
      </c>
      <c r="Y180" s="2">
        <v>28184074</v>
      </c>
      <c r="Z180" s="3">
        <v>28191625</v>
      </c>
      <c r="AA180" s="3">
        <f t="shared" si="30"/>
        <v>7551</v>
      </c>
      <c r="AB180" s="2">
        <v>30647942</v>
      </c>
      <c r="AC180" s="3">
        <v>30662652</v>
      </c>
      <c r="AD180" s="4">
        <f t="shared" si="31"/>
        <v>14710</v>
      </c>
      <c r="AE180" s="2">
        <v>60523174</v>
      </c>
      <c r="AF180" s="3">
        <v>60548340</v>
      </c>
      <c r="AG180" s="4">
        <f t="shared" si="32"/>
        <v>25166</v>
      </c>
    </row>
    <row r="181" spans="1:33">
      <c r="A181" s="2">
        <v>48352878</v>
      </c>
      <c r="B181" s="3">
        <v>48668176</v>
      </c>
      <c r="C181" s="3">
        <f t="shared" si="22"/>
        <v>315298</v>
      </c>
      <c r="D181" s="2">
        <v>36243380</v>
      </c>
      <c r="E181" s="3">
        <v>36249709</v>
      </c>
      <c r="F181" s="3">
        <f t="shared" si="23"/>
        <v>6329</v>
      </c>
      <c r="G181" s="2">
        <v>33783242</v>
      </c>
      <c r="H181" s="3">
        <v>33786034</v>
      </c>
      <c r="I181" s="3">
        <f t="shared" si="24"/>
        <v>2792</v>
      </c>
      <c r="J181" s="2">
        <v>35294285</v>
      </c>
      <c r="K181" s="3">
        <v>35301634</v>
      </c>
      <c r="L181" s="4">
        <f t="shared" si="25"/>
        <v>7349</v>
      </c>
      <c r="M181" s="2">
        <v>44864872</v>
      </c>
      <c r="N181" s="3">
        <v>44867806</v>
      </c>
      <c r="O181" s="3">
        <f t="shared" si="26"/>
        <v>2934</v>
      </c>
      <c r="P181" s="2">
        <v>33418186</v>
      </c>
      <c r="Q181" s="3">
        <v>33439527</v>
      </c>
      <c r="R181" s="4">
        <f t="shared" si="27"/>
        <v>21341</v>
      </c>
      <c r="S181" s="2">
        <v>55842027</v>
      </c>
      <c r="T181" s="3">
        <v>55842810</v>
      </c>
      <c r="U181" s="3">
        <f t="shared" si="28"/>
        <v>783</v>
      </c>
      <c r="V181" s="2">
        <v>30226101</v>
      </c>
      <c r="W181" s="3">
        <v>30229900</v>
      </c>
      <c r="X181" s="3">
        <f t="shared" si="29"/>
        <v>3799</v>
      </c>
      <c r="Y181" s="2">
        <v>28198957</v>
      </c>
      <c r="Z181" s="3">
        <v>28204981</v>
      </c>
      <c r="AA181" s="3">
        <f t="shared" si="30"/>
        <v>6024</v>
      </c>
      <c r="AB181" s="2">
        <v>30813251</v>
      </c>
      <c r="AC181" s="3">
        <v>30815100</v>
      </c>
      <c r="AD181" s="4">
        <f t="shared" si="31"/>
        <v>1849</v>
      </c>
      <c r="AE181" s="2">
        <v>60895696</v>
      </c>
      <c r="AF181" s="3">
        <v>60897376</v>
      </c>
      <c r="AG181" s="4">
        <f t="shared" si="32"/>
        <v>1680</v>
      </c>
    </row>
    <row r="182" spans="1:33">
      <c r="A182" s="2">
        <v>49059088</v>
      </c>
      <c r="B182" s="3">
        <v>49062482</v>
      </c>
      <c r="C182" s="3">
        <f t="shared" si="22"/>
        <v>3394</v>
      </c>
      <c r="D182" s="2">
        <v>36254885</v>
      </c>
      <c r="E182" s="3">
        <v>36372355</v>
      </c>
      <c r="F182" s="3">
        <f t="shared" si="23"/>
        <v>117470</v>
      </c>
      <c r="G182" s="2">
        <v>33795196</v>
      </c>
      <c r="H182" s="3">
        <v>33811248</v>
      </c>
      <c r="I182" s="3">
        <f t="shared" si="24"/>
        <v>16052</v>
      </c>
      <c r="J182" s="2">
        <v>35409825</v>
      </c>
      <c r="K182" s="3">
        <v>35432952</v>
      </c>
      <c r="L182" s="4">
        <f t="shared" si="25"/>
        <v>23127</v>
      </c>
      <c r="M182" s="2">
        <v>44997422</v>
      </c>
      <c r="N182" s="3">
        <v>45004774</v>
      </c>
      <c r="O182" s="3">
        <f t="shared" si="26"/>
        <v>7352</v>
      </c>
      <c r="P182" s="2">
        <v>33783242</v>
      </c>
      <c r="Q182" s="3">
        <v>33786034</v>
      </c>
      <c r="R182" s="4">
        <f t="shared" si="27"/>
        <v>2792</v>
      </c>
      <c r="S182" s="2">
        <v>55915170</v>
      </c>
      <c r="T182" s="3">
        <v>55924637</v>
      </c>
      <c r="U182" s="3">
        <f t="shared" si="28"/>
        <v>9467</v>
      </c>
      <c r="V182" s="2">
        <v>30350893</v>
      </c>
      <c r="W182" s="3">
        <v>30351749</v>
      </c>
      <c r="X182" s="3">
        <f t="shared" si="29"/>
        <v>856</v>
      </c>
      <c r="Y182" s="2">
        <v>29781669</v>
      </c>
      <c r="Z182" s="3">
        <v>29782289</v>
      </c>
      <c r="AA182" s="3">
        <f t="shared" si="30"/>
        <v>620</v>
      </c>
      <c r="AB182" s="2">
        <v>30886848</v>
      </c>
      <c r="AC182" s="3">
        <v>30895923</v>
      </c>
      <c r="AD182" s="4">
        <f t="shared" si="31"/>
        <v>9075</v>
      </c>
      <c r="AE182" s="2">
        <v>61079458</v>
      </c>
      <c r="AF182" s="3">
        <v>61098152</v>
      </c>
      <c r="AG182" s="4">
        <f t="shared" si="32"/>
        <v>18694</v>
      </c>
    </row>
    <row r="183" spans="1:33">
      <c r="A183" s="2">
        <v>49193734</v>
      </c>
      <c r="B183" s="3">
        <v>49205031</v>
      </c>
      <c r="C183" s="3">
        <f t="shared" si="22"/>
        <v>11297</v>
      </c>
      <c r="D183" s="2">
        <v>36471754</v>
      </c>
      <c r="E183" s="3">
        <v>36478228</v>
      </c>
      <c r="F183" s="3">
        <f t="shared" si="23"/>
        <v>6474</v>
      </c>
      <c r="G183" s="2">
        <v>33863633</v>
      </c>
      <c r="H183" s="3">
        <v>33868129</v>
      </c>
      <c r="I183" s="3">
        <f t="shared" si="24"/>
        <v>4496</v>
      </c>
      <c r="J183" s="2">
        <v>35484749</v>
      </c>
      <c r="K183" s="3">
        <v>35491425</v>
      </c>
      <c r="L183" s="4">
        <f t="shared" si="25"/>
        <v>6676</v>
      </c>
      <c r="M183" s="2">
        <v>45555192</v>
      </c>
      <c r="N183" s="3">
        <v>45582531</v>
      </c>
      <c r="O183" s="3">
        <f t="shared" si="26"/>
        <v>27339</v>
      </c>
      <c r="P183" s="2">
        <v>34460449</v>
      </c>
      <c r="Q183" s="3">
        <v>34480335</v>
      </c>
      <c r="R183" s="4">
        <f t="shared" si="27"/>
        <v>19886</v>
      </c>
      <c r="S183" s="2">
        <v>55929774</v>
      </c>
      <c r="T183" s="3">
        <v>55932850</v>
      </c>
      <c r="U183" s="3">
        <f t="shared" si="28"/>
        <v>3076</v>
      </c>
      <c r="V183" s="2">
        <v>30362522</v>
      </c>
      <c r="W183" s="3">
        <v>30364072</v>
      </c>
      <c r="X183" s="3">
        <f t="shared" si="29"/>
        <v>1550</v>
      </c>
      <c r="Y183" s="2">
        <v>29804293</v>
      </c>
      <c r="Z183" s="3">
        <v>29807171</v>
      </c>
      <c r="AA183" s="3">
        <f t="shared" si="30"/>
        <v>2878</v>
      </c>
      <c r="AB183" s="2">
        <v>31002101</v>
      </c>
      <c r="AC183" s="3">
        <v>31017375</v>
      </c>
      <c r="AD183" s="4">
        <f t="shared" si="31"/>
        <v>15274</v>
      </c>
      <c r="AE183" s="2">
        <v>61184454</v>
      </c>
      <c r="AF183" s="3">
        <v>61195962</v>
      </c>
      <c r="AG183" s="4">
        <f t="shared" si="32"/>
        <v>11508</v>
      </c>
    </row>
    <row r="184" spans="1:33">
      <c r="A184" s="2">
        <v>49421524</v>
      </c>
      <c r="B184" s="3">
        <v>49428916</v>
      </c>
      <c r="C184" s="3">
        <f t="shared" si="22"/>
        <v>7392</v>
      </c>
      <c r="D184" s="2">
        <v>36535212</v>
      </c>
      <c r="E184" s="3">
        <v>36571915</v>
      </c>
      <c r="F184" s="3">
        <f t="shared" si="23"/>
        <v>36703</v>
      </c>
      <c r="G184" s="2">
        <v>33911309</v>
      </c>
      <c r="H184" s="3">
        <v>33944643</v>
      </c>
      <c r="I184" s="3">
        <f t="shared" si="24"/>
        <v>33334</v>
      </c>
      <c r="J184" s="2">
        <v>35722354</v>
      </c>
      <c r="K184" s="3">
        <v>35736234</v>
      </c>
      <c r="L184" s="4">
        <f t="shared" si="25"/>
        <v>13880</v>
      </c>
      <c r="M184" s="2">
        <v>45896576</v>
      </c>
      <c r="N184" s="3">
        <v>45899125</v>
      </c>
      <c r="O184" s="3">
        <f t="shared" si="26"/>
        <v>2549</v>
      </c>
      <c r="P184" s="2">
        <v>34738762</v>
      </c>
      <c r="Q184" s="3">
        <v>34892608</v>
      </c>
      <c r="R184" s="4">
        <f t="shared" si="27"/>
        <v>153846</v>
      </c>
      <c r="S184" s="2">
        <v>55929860</v>
      </c>
      <c r="T184" s="3">
        <v>55932850</v>
      </c>
      <c r="U184" s="3">
        <f t="shared" si="28"/>
        <v>2990</v>
      </c>
      <c r="V184" s="2">
        <v>30408976</v>
      </c>
      <c r="W184" s="3">
        <v>30411825</v>
      </c>
      <c r="X184" s="3">
        <f t="shared" si="29"/>
        <v>2849</v>
      </c>
      <c r="Y184" s="2">
        <v>29923143</v>
      </c>
      <c r="Z184" s="3">
        <v>29941736</v>
      </c>
      <c r="AA184" s="3">
        <f t="shared" si="30"/>
        <v>18593</v>
      </c>
      <c r="AB184" s="2">
        <v>31116548</v>
      </c>
      <c r="AC184" s="3">
        <v>31125741</v>
      </c>
      <c r="AD184" s="4">
        <f t="shared" si="31"/>
        <v>9193</v>
      </c>
      <c r="AE184" s="2">
        <v>61285251</v>
      </c>
      <c r="AF184" s="3">
        <v>61290150</v>
      </c>
      <c r="AG184" s="4">
        <f t="shared" si="32"/>
        <v>4899</v>
      </c>
    </row>
    <row r="185" spans="1:33">
      <c r="A185" s="2">
        <v>50003763</v>
      </c>
      <c r="B185" s="3">
        <v>50014706</v>
      </c>
      <c r="C185" s="3">
        <f t="shared" si="22"/>
        <v>10943</v>
      </c>
      <c r="D185" s="2">
        <v>36671137</v>
      </c>
      <c r="E185" s="3">
        <v>36673651</v>
      </c>
      <c r="F185" s="3">
        <f t="shared" si="23"/>
        <v>2514</v>
      </c>
      <c r="G185" s="2">
        <v>34359250</v>
      </c>
      <c r="H185" s="3">
        <v>34456152</v>
      </c>
      <c r="I185" s="3">
        <f t="shared" si="24"/>
        <v>96902</v>
      </c>
      <c r="J185" s="2">
        <v>35739081</v>
      </c>
      <c r="K185" s="3">
        <v>35741255</v>
      </c>
      <c r="L185" s="4">
        <f t="shared" si="25"/>
        <v>2174</v>
      </c>
      <c r="M185" s="2">
        <v>45956880</v>
      </c>
      <c r="N185" s="3">
        <v>45958218</v>
      </c>
      <c r="O185" s="3">
        <f t="shared" si="26"/>
        <v>1338</v>
      </c>
      <c r="P185" s="2">
        <v>35484749</v>
      </c>
      <c r="Q185" s="3">
        <v>35491425</v>
      </c>
      <c r="R185" s="4">
        <f t="shared" si="27"/>
        <v>6676</v>
      </c>
      <c r="S185" s="2">
        <v>55972678</v>
      </c>
      <c r="T185" s="3">
        <v>56029507</v>
      </c>
      <c r="U185" s="3">
        <f t="shared" si="28"/>
        <v>56829</v>
      </c>
      <c r="V185" s="2">
        <v>30647942</v>
      </c>
      <c r="W185" s="3">
        <v>30662652</v>
      </c>
      <c r="X185" s="3">
        <f t="shared" si="29"/>
        <v>14710</v>
      </c>
      <c r="Y185" s="2">
        <v>30303058</v>
      </c>
      <c r="Z185" s="3">
        <v>30307172</v>
      </c>
      <c r="AA185" s="3">
        <f t="shared" si="30"/>
        <v>4114</v>
      </c>
      <c r="AB185" s="2">
        <v>31383551</v>
      </c>
      <c r="AC185" s="3">
        <v>31387950</v>
      </c>
      <c r="AD185" s="4">
        <f t="shared" si="31"/>
        <v>4399</v>
      </c>
      <c r="AE185" s="2">
        <v>61891279</v>
      </c>
      <c r="AF185" s="3">
        <v>61892095</v>
      </c>
      <c r="AG185" s="4">
        <f t="shared" si="32"/>
        <v>816</v>
      </c>
    </row>
    <row r="186" spans="1:33">
      <c r="A186" s="2">
        <v>50707084</v>
      </c>
      <c r="B186" s="3">
        <v>50747257</v>
      </c>
      <c r="C186" s="3">
        <f t="shared" si="22"/>
        <v>40173</v>
      </c>
      <c r="D186" s="2">
        <v>36681154</v>
      </c>
      <c r="E186" s="3">
        <v>36687352</v>
      </c>
      <c r="F186" s="3">
        <f t="shared" si="23"/>
        <v>6198</v>
      </c>
      <c r="G186" s="2">
        <v>34460449</v>
      </c>
      <c r="H186" s="3">
        <v>34480335</v>
      </c>
      <c r="I186" s="3">
        <f t="shared" si="24"/>
        <v>19886</v>
      </c>
      <c r="J186" s="2">
        <v>36574000</v>
      </c>
      <c r="K186" s="3">
        <v>36649312</v>
      </c>
      <c r="L186" s="4">
        <f t="shared" si="25"/>
        <v>75312</v>
      </c>
      <c r="M186" s="2">
        <v>45995124</v>
      </c>
      <c r="N186" s="3">
        <v>46006256</v>
      </c>
      <c r="O186" s="3">
        <f t="shared" si="26"/>
        <v>11132</v>
      </c>
      <c r="P186" s="2">
        <v>35745054</v>
      </c>
      <c r="Q186" s="3">
        <v>35803024</v>
      </c>
      <c r="R186" s="4">
        <f t="shared" si="27"/>
        <v>57970</v>
      </c>
      <c r="S186" s="2">
        <v>56145887</v>
      </c>
      <c r="T186" s="3">
        <v>56201200</v>
      </c>
      <c r="U186" s="3">
        <f t="shared" si="28"/>
        <v>55313</v>
      </c>
      <c r="V186" s="2">
        <v>30667149</v>
      </c>
      <c r="W186" s="3">
        <v>30670648</v>
      </c>
      <c r="X186" s="3">
        <f t="shared" si="29"/>
        <v>3499</v>
      </c>
      <c r="Y186" s="2">
        <v>30350893</v>
      </c>
      <c r="Z186" s="3">
        <v>30351749</v>
      </c>
      <c r="AA186" s="3">
        <f t="shared" si="30"/>
        <v>856</v>
      </c>
      <c r="AB186" s="2">
        <v>31439576</v>
      </c>
      <c r="AC186" s="3">
        <v>31442125</v>
      </c>
      <c r="AD186" s="4">
        <f t="shared" si="31"/>
        <v>2549</v>
      </c>
      <c r="AE186" s="2">
        <v>62130892</v>
      </c>
      <c r="AF186" s="3">
        <v>62131652</v>
      </c>
      <c r="AG186" s="4">
        <f t="shared" si="32"/>
        <v>760</v>
      </c>
    </row>
    <row r="187" spans="1:33">
      <c r="A187" s="2">
        <v>51268772</v>
      </c>
      <c r="B187" s="3">
        <v>51292778</v>
      </c>
      <c r="C187" s="3">
        <f t="shared" si="22"/>
        <v>24006</v>
      </c>
      <c r="D187" s="2">
        <v>36934834</v>
      </c>
      <c r="E187" s="3">
        <v>36956026</v>
      </c>
      <c r="F187" s="3">
        <f t="shared" si="23"/>
        <v>21192</v>
      </c>
      <c r="G187" s="2">
        <v>34738762</v>
      </c>
      <c r="H187" s="3">
        <v>34892608</v>
      </c>
      <c r="I187" s="3">
        <f t="shared" si="24"/>
        <v>153846</v>
      </c>
      <c r="J187" s="2">
        <v>36650751</v>
      </c>
      <c r="K187" s="3">
        <v>36654250</v>
      </c>
      <c r="L187" s="4">
        <f t="shared" si="25"/>
        <v>3499</v>
      </c>
      <c r="M187" s="2">
        <v>46273522</v>
      </c>
      <c r="N187" s="3">
        <v>46278473</v>
      </c>
      <c r="O187" s="3">
        <f t="shared" si="26"/>
        <v>4951</v>
      </c>
      <c r="P187" s="2">
        <v>36243380</v>
      </c>
      <c r="Q187" s="3">
        <v>36249709</v>
      </c>
      <c r="R187" s="4">
        <f t="shared" si="27"/>
        <v>6329</v>
      </c>
      <c r="S187" s="2">
        <v>56236251</v>
      </c>
      <c r="T187" s="3">
        <v>56238150</v>
      </c>
      <c r="U187" s="3">
        <f t="shared" si="28"/>
        <v>1899</v>
      </c>
      <c r="V187" s="2">
        <v>30805198</v>
      </c>
      <c r="W187" s="3">
        <v>30805775</v>
      </c>
      <c r="X187" s="3">
        <f t="shared" si="29"/>
        <v>577</v>
      </c>
      <c r="Y187" s="2">
        <v>30362522</v>
      </c>
      <c r="Z187" s="3">
        <v>30364072</v>
      </c>
      <c r="AA187" s="3">
        <f t="shared" si="30"/>
        <v>1550</v>
      </c>
      <c r="AB187" s="2">
        <v>31507931</v>
      </c>
      <c r="AC187" s="3">
        <v>31508614</v>
      </c>
      <c r="AD187" s="4">
        <f t="shared" si="31"/>
        <v>683</v>
      </c>
      <c r="AE187" s="2">
        <v>62146092</v>
      </c>
      <c r="AF187" s="3">
        <v>62149477</v>
      </c>
      <c r="AG187" s="4">
        <f t="shared" si="32"/>
        <v>3385</v>
      </c>
    </row>
    <row r="188" spans="1:33">
      <c r="A188" s="2">
        <v>51663540</v>
      </c>
      <c r="B188" s="3">
        <v>51670288</v>
      </c>
      <c r="C188" s="3">
        <f t="shared" si="22"/>
        <v>6748</v>
      </c>
      <c r="D188" s="2">
        <v>37504453</v>
      </c>
      <c r="E188" s="3">
        <v>37548851</v>
      </c>
      <c r="F188" s="3">
        <f t="shared" si="23"/>
        <v>44398</v>
      </c>
      <c r="G188" s="2">
        <v>35294285</v>
      </c>
      <c r="H188" s="3">
        <v>35301634</v>
      </c>
      <c r="I188" s="3">
        <f t="shared" si="24"/>
        <v>7349</v>
      </c>
      <c r="J188" s="2">
        <v>36671137</v>
      </c>
      <c r="K188" s="3">
        <v>36673651</v>
      </c>
      <c r="L188" s="4">
        <f t="shared" si="25"/>
        <v>2514</v>
      </c>
      <c r="M188" s="2">
        <v>46341281</v>
      </c>
      <c r="N188" s="3">
        <v>46432236</v>
      </c>
      <c r="O188" s="3">
        <f t="shared" si="26"/>
        <v>90955</v>
      </c>
      <c r="P188" s="2">
        <v>36463099</v>
      </c>
      <c r="Q188" s="3">
        <v>36466037</v>
      </c>
      <c r="R188" s="4">
        <f t="shared" si="27"/>
        <v>2938</v>
      </c>
      <c r="S188" s="2">
        <v>56692904</v>
      </c>
      <c r="T188" s="3">
        <v>56696702</v>
      </c>
      <c r="U188" s="3">
        <f t="shared" si="28"/>
        <v>3798</v>
      </c>
      <c r="V188" s="2">
        <v>31076548</v>
      </c>
      <c r="W188" s="3">
        <v>31077312</v>
      </c>
      <c r="X188" s="3">
        <f t="shared" si="29"/>
        <v>764</v>
      </c>
      <c r="Y188" s="2">
        <v>30373401</v>
      </c>
      <c r="Z188" s="3">
        <v>30375700</v>
      </c>
      <c r="AA188" s="3">
        <f t="shared" si="30"/>
        <v>2299</v>
      </c>
      <c r="AB188" s="2">
        <v>31509600</v>
      </c>
      <c r="AC188" s="3">
        <v>31540576</v>
      </c>
      <c r="AD188" s="4">
        <f t="shared" si="31"/>
        <v>30976</v>
      </c>
      <c r="AE188" s="2">
        <v>62433558</v>
      </c>
      <c r="AF188" s="3">
        <v>62435964</v>
      </c>
      <c r="AG188" s="4">
        <f t="shared" si="32"/>
        <v>2406</v>
      </c>
    </row>
    <row r="189" spans="1:33">
      <c r="A189" s="2">
        <v>51887359</v>
      </c>
      <c r="B189" s="3">
        <v>51887933</v>
      </c>
      <c r="C189" s="3">
        <f t="shared" si="22"/>
        <v>574</v>
      </c>
      <c r="D189" s="2">
        <v>37770530</v>
      </c>
      <c r="E189" s="3">
        <v>37771884</v>
      </c>
      <c r="F189" s="3">
        <f t="shared" si="23"/>
        <v>1354</v>
      </c>
      <c r="G189" s="2">
        <v>35409825</v>
      </c>
      <c r="H189" s="3">
        <v>35432952</v>
      </c>
      <c r="I189" s="3">
        <f t="shared" si="24"/>
        <v>23127</v>
      </c>
      <c r="J189" s="2">
        <v>36753523</v>
      </c>
      <c r="K189" s="3">
        <v>36794236</v>
      </c>
      <c r="L189" s="4">
        <f t="shared" si="25"/>
        <v>40713</v>
      </c>
      <c r="M189" s="2">
        <v>46556509</v>
      </c>
      <c r="N189" s="3">
        <v>46558517</v>
      </c>
      <c r="O189" s="3">
        <f t="shared" si="26"/>
        <v>2008</v>
      </c>
      <c r="P189" s="2">
        <v>36574000</v>
      </c>
      <c r="Q189" s="3">
        <v>36649312</v>
      </c>
      <c r="R189" s="4">
        <f t="shared" si="27"/>
        <v>75312</v>
      </c>
      <c r="S189" s="2">
        <v>56709001</v>
      </c>
      <c r="T189" s="3">
        <v>56710900</v>
      </c>
      <c r="U189" s="3">
        <f t="shared" si="28"/>
        <v>1899</v>
      </c>
      <c r="V189" s="2">
        <v>31215359</v>
      </c>
      <c r="W189" s="3">
        <v>31218486</v>
      </c>
      <c r="X189" s="3">
        <f t="shared" si="29"/>
        <v>3127</v>
      </c>
      <c r="Y189" s="2">
        <v>30408976</v>
      </c>
      <c r="Z189" s="3">
        <v>30411825</v>
      </c>
      <c r="AA189" s="3">
        <f t="shared" si="30"/>
        <v>2849</v>
      </c>
      <c r="AB189" s="2">
        <v>31603947</v>
      </c>
      <c r="AC189" s="3">
        <v>31702565</v>
      </c>
      <c r="AD189" s="4">
        <f t="shared" si="31"/>
        <v>98618</v>
      </c>
      <c r="AE189" s="8">
        <v>62636783</v>
      </c>
      <c r="AF189" s="9">
        <v>62687796</v>
      </c>
      <c r="AG189" s="10">
        <f t="shared" si="32"/>
        <v>51013</v>
      </c>
    </row>
    <row r="190" spans="1:33">
      <c r="A190" s="2">
        <v>51913453</v>
      </c>
      <c r="B190" s="3">
        <v>51917483</v>
      </c>
      <c r="C190" s="3">
        <f t="shared" si="22"/>
        <v>4030</v>
      </c>
      <c r="D190" s="2">
        <v>38203299</v>
      </c>
      <c r="E190" s="3">
        <v>38236532</v>
      </c>
      <c r="F190" s="3">
        <f t="shared" si="23"/>
        <v>33233</v>
      </c>
      <c r="G190" s="2">
        <v>35484749</v>
      </c>
      <c r="H190" s="3">
        <v>35491425</v>
      </c>
      <c r="I190" s="3">
        <f t="shared" si="24"/>
        <v>6676</v>
      </c>
      <c r="J190" s="2">
        <v>36999438</v>
      </c>
      <c r="K190" s="3">
        <v>37003440</v>
      </c>
      <c r="L190" s="4">
        <f t="shared" si="25"/>
        <v>4002</v>
      </c>
      <c r="M190" s="2">
        <v>48001958</v>
      </c>
      <c r="N190" s="3">
        <v>48031491</v>
      </c>
      <c r="O190" s="3">
        <f t="shared" si="26"/>
        <v>29533</v>
      </c>
      <c r="P190" s="2">
        <v>36650751</v>
      </c>
      <c r="Q190" s="3">
        <v>36654250</v>
      </c>
      <c r="R190" s="4">
        <f t="shared" si="27"/>
        <v>3499</v>
      </c>
      <c r="S190" s="2">
        <v>56796002</v>
      </c>
      <c r="T190" s="3">
        <v>56824458</v>
      </c>
      <c r="U190" s="3">
        <f t="shared" si="28"/>
        <v>28456</v>
      </c>
      <c r="V190" s="2">
        <v>31369569</v>
      </c>
      <c r="W190" s="3">
        <v>31379086</v>
      </c>
      <c r="X190" s="3">
        <f t="shared" si="29"/>
        <v>9517</v>
      </c>
      <c r="Y190" s="2">
        <v>30427376</v>
      </c>
      <c r="Z190" s="3">
        <v>30429925</v>
      </c>
      <c r="AA190" s="3">
        <f t="shared" si="30"/>
        <v>2549</v>
      </c>
      <c r="AB190" s="2">
        <v>31705007</v>
      </c>
      <c r="AC190" s="3">
        <v>31706341</v>
      </c>
      <c r="AD190" s="4">
        <f t="shared" si="31"/>
        <v>1334</v>
      </c>
    </row>
    <row r="191" spans="1:33">
      <c r="A191" s="2">
        <v>52291088</v>
      </c>
      <c r="B191" s="3">
        <v>52300831</v>
      </c>
      <c r="C191" s="3">
        <f t="shared" si="22"/>
        <v>9743</v>
      </c>
      <c r="D191" s="2">
        <v>38401851</v>
      </c>
      <c r="E191" s="3">
        <v>38441252</v>
      </c>
      <c r="F191" s="3">
        <f t="shared" si="23"/>
        <v>39401</v>
      </c>
      <c r="G191" s="2">
        <v>35517249</v>
      </c>
      <c r="H191" s="3">
        <v>35640331</v>
      </c>
      <c r="I191" s="3">
        <f t="shared" si="24"/>
        <v>123082</v>
      </c>
      <c r="J191" s="2">
        <v>37410049</v>
      </c>
      <c r="K191" s="3">
        <v>37417840</v>
      </c>
      <c r="L191" s="4">
        <f t="shared" si="25"/>
        <v>7791</v>
      </c>
      <c r="M191" s="2">
        <v>48082075</v>
      </c>
      <c r="N191" s="3">
        <v>48088423</v>
      </c>
      <c r="O191" s="3">
        <f t="shared" si="26"/>
        <v>6348</v>
      </c>
      <c r="P191" s="2">
        <v>36681154</v>
      </c>
      <c r="Q191" s="3">
        <v>36687352</v>
      </c>
      <c r="R191" s="4">
        <f t="shared" si="27"/>
        <v>6198</v>
      </c>
      <c r="S191" s="2">
        <v>57394800</v>
      </c>
      <c r="T191" s="3">
        <v>57406892</v>
      </c>
      <c r="U191" s="3">
        <f t="shared" si="28"/>
        <v>12092</v>
      </c>
      <c r="V191" s="2">
        <v>31478697</v>
      </c>
      <c r="W191" s="3">
        <v>31494151</v>
      </c>
      <c r="X191" s="3">
        <f t="shared" si="29"/>
        <v>15454</v>
      </c>
      <c r="Y191" s="2">
        <v>30617251</v>
      </c>
      <c r="Z191" s="3">
        <v>30621550</v>
      </c>
      <c r="AA191" s="3">
        <f t="shared" si="30"/>
        <v>4299</v>
      </c>
      <c r="AB191" s="2">
        <v>31719980</v>
      </c>
      <c r="AC191" s="3">
        <v>31736476</v>
      </c>
      <c r="AD191" s="4">
        <f t="shared" si="31"/>
        <v>16496</v>
      </c>
    </row>
    <row r="192" spans="1:33">
      <c r="A192" s="2">
        <v>52431627</v>
      </c>
      <c r="B192" s="3">
        <v>52432139</v>
      </c>
      <c r="C192" s="3">
        <f t="shared" si="22"/>
        <v>512</v>
      </c>
      <c r="D192" s="2">
        <v>38444749</v>
      </c>
      <c r="E192" s="3">
        <v>38450606</v>
      </c>
      <c r="F192" s="3">
        <f t="shared" si="23"/>
        <v>5857</v>
      </c>
      <c r="G192" s="2">
        <v>36671137</v>
      </c>
      <c r="H192" s="3">
        <v>36673651</v>
      </c>
      <c r="I192" s="3">
        <f t="shared" si="24"/>
        <v>2514</v>
      </c>
      <c r="J192" s="2">
        <v>37479530</v>
      </c>
      <c r="K192" s="3">
        <v>37497383</v>
      </c>
      <c r="L192" s="4">
        <f t="shared" si="25"/>
        <v>17853</v>
      </c>
      <c r="M192" s="2">
        <v>48249400</v>
      </c>
      <c r="N192" s="3">
        <v>48251557</v>
      </c>
      <c r="O192" s="3">
        <f t="shared" si="26"/>
        <v>2157</v>
      </c>
      <c r="P192" s="2">
        <v>36799155</v>
      </c>
      <c r="Q192" s="3">
        <v>36873314</v>
      </c>
      <c r="R192" s="4">
        <f t="shared" si="27"/>
        <v>74159</v>
      </c>
      <c r="S192" s="2">
        <v>57702794</v>
      </c>
      <c r="T192" s="3">
        <v>57735791</v>
      </c>
      <c r="U192" s="3">
        <f t="shared" si="28"/>
        <v>32997</v>
      </c>
      <c r="V192" s="2">
        <v>31509600</v>
      </c>
      <c r="W192" s="3">
        <v>31540576</v>
      </c>
      <c r="X192" s="3">
        <f t="shared" si="29"/>
        <v>30976</v>
      </c>
      <c r="Y192" s="2">
        <v>30673924</v>
      </c>
      <c r="Z192" s="3">
        <v>30732585</v>
      </c>
      <c r="AA192" s="3">
        <f t="shared" si="30"/>
        <v>58661</v>
      </c>
      <c r="AB192" s="2">
        <v>31782701</v>
      </c>
      <c r="AC192" s="3">
        <v>31784850</v>
      </c>
      <c r="AD192" s="4">
        <f t="shared" si="31"/>
        <v>2149</v>
      </c>
    </row>
    <row r="193" spans="1:30">
      <c r="A193" s="2">
        <v>52648368</v>
      </c>
      <c r="B193" s="3">
        <v>52655054</v>
      </c>
      <c r="C193" s="3">
        <f t="shared" si="22"/>
        <v>6686</v>
      </c>
      <c r="D193" s="2">
        <v>38458991</v>
      </c>
      <c r="E193" s="3">
        <v>38503657</v>
      </c>
      <c r="F193" s="3">
        <f t="shared" si="23"/>
        <v>44666</v>
      </c>
      <c r="G193" s="2">
        <v>36799155</v>
      </c>
      <c r="H193" s="3">
        <v>36873314</v>
      </c>
      <c r="I193" s="3">
        <f t="shared" si="24"/>
        <v>74159</v>
      </c>
      <c r="J193" s="2">
        <v>37722023</v>
      </c>
      <c r="K193" s="3">
        <v>37735379</v>
      </c>
      <c r="L193" s="4">
        <f t="shared" si="25"/>
        <v>13356</v>
      </c>
      <c r="M193" s="2">
        <v>48263672</v>
      </c>
      <c r="N193" s="3">
        <v>48272926</v>
      </c>
      <c r="O193" s="3">
        <f t="shared" si="26"/>
        <v>9254</v>
      </c>
      <c r="P193" s="2">
        <v>37410049</v>
      </c>
      <c r="Q193" s="3">
        <v>37417840</v>
      </c>
      <c r="R193" s="4">
        <f t="shared" si="27"/>
        <v>7791</v>
      </c>
      <c r="S193" s="2">
        <v>57867261</v>
      </c>
      <c r="T193" s="3">
        <v>57886852</v>
      </c>
      <c r="U193" s="3">
        <f t="shared" si="28"/>
        <v>19591</v>
      </c>
      <c r="V193" s="2">
        <v>31543125</v>
      </c>
      <c r="W193" s="3">
        <v>31544901</v>
      </c>
      <c r="X193" s="3">
        <f t="shared" si="29"/>
        <v>1776</v>
      </c>
      <c r="Y193" s="2">
        <v>30776495</v>
      </c>
      <c r="Z193" s="3">
        <v>30777400</v>
      </c>
      <c r="AA193" s="3">
        <f t="shared" si="30"/>
        <v>905</v>
      </c>
      <c r="AB193" s="2">
        <v>32143601</v>
      </c>
      <c r="AC193" s="3">
        <v>32163669</v>
      </c>
      <c r="AD193" s="4">
        <f t="shared" si="31"/>
        <v>20068</v>
      </c>
    </row>
    <row r="194" spans="1:30">
      <c r="A194" s="2">
        <v>52817391</v>
      </c>
      <c r="B194" s="3">
        <v>52853715</v>
      </c>
      <c r="C194" s="3">
        <f t="shared" si="22"/>
        <v>36324</v>
      </c>
      <c r="D194" s="2">
        <v>38672051</v>
      </c>
      <c r="E194" s="3">
        <v>38675050</v>
      </c>
      <c r="F194" s="3">
        <f t="shared" si="23"/>
        <v>2999</v>
      </c>
      <c r="G194" s="2">
        <v>36999438</v>
      </c>
      <c r="H194" s="3">
        <v>37003440</v>
      </c>
      <c r="I194" s="3">
        <f t="shared" si="24"/>
        <v>4002</v>
      </c>
      <c r="J194" s="2">
        <v>38262659</v>
      </c>
      <c r="K194" s="3">
        <v>38275886</v>
      </c>
      <c r="L194" s="4">
        <f t="shared" si="25"/>
        <v>13227</v>
      </c>
      <c r="M194" s="2">
        <v>48687900</v>
      </c>
      <c r="N194" s="3">
        <v>48695396</v>
      </c>
      <c r="O194" s="3">
        <f t="shared" si="26"/>
        <v>7496</v>
      </c>
      <c r="P194" s="2">
        <v>37902090</v>
      </c>
      <c r="Q194" s="3">
        <v>37946810</v>
      </c>
      <c r="R194" s="4">
        <f t="shared" si="27"/>
        <v>44720</v>
      </c>
      <c r="S194" s="2">
        <v>58040329</v>
      </c>
      <c r="T194" s="3">
        <v>58051255</v>
      </c>
      <c r="U194" s="3">
        <f t="shared" si="28"/>
        <v>10926</v>
      </c>
      <c r="V194" s="2">
        <v>31889295</v>
      </c>
      <c r="W194" s="3">
        <v>31925712</v>
      </c>
      <c r="X194" s="3">
        <f t="shared" si="29"/>
        <v>36417</v>
      </c>
      <c r="Y194" s="2">
        <v>30789976</v>
      </c>
      <c r="Z194" s="3">
        <v>30792825</v>
      </c>
      <c r="AA194" s="3">
        <f t="shared" si="30"/>
        <v>2849</v>
      </c>
      <c r="AB194" s="2">
        <v>32483316</v>
      </c>
      <c r="AC194" s="3">
        <v>32512044</v>
      </c>
      <c r="AD194" s="4">
        <f t="shared" si="31"/>
        <v>28728</v>
      </c>
    </row>
    <row r="195" spans="1:30">
      <c r="A195" s="2">
        <v>53208764</v>
      </c>
      <c r="B195" s="3">
        <v>53212566</v>
      </c>
      <c r="C195" s="3">
        <f t="shared" si="22"/>
        <v>3802</v>
      </c>
      <c r="D195" s="2">
        <v>38898255</v>
      </c>
      <c r="E195" s="3">
        <v>38908064</v>
      </c>
      <c r="F195" s="3">
        <f t="shared" si="23"/>
        <v>9809</v>
      </c>
      <c r="G195" s="2">
        <v>37044270</v>
      </c>
      <c r="H195" s="3">
        <v>37148706</v>
      </c>
      <c r="I195" s="3">
        <f t="shared" si="24"/>
        <v>104436</v>
      </c>
      <c r="J195" s="2">
        <v>38728578</v>
      </c>
      <c r="K195" s="3">
        <v>38750176</v>
      </c>
      <c r="L195" s="4">
        <f t="shared" si="25"/>
        <v>21598</v>
      </c>
      <c r="M195" s="2">
        <v>50104349</v>
      </c>
      <c r="N195" s="3">
        <v>50106520</v>
      </c>
      <c r="O195" s="3">
        <f t="shared" si="26"/>
        <v>2171</v>
      </c>
      <c r="P195" s="2">
        <v>38080479</v>
      </c>
      <c r="Q195" s="3">
        <v>38095501</v>
      </c>
      <c r="R195" s="4">
        <f t="shared" si="27"/>
        <v>15022</v>
      </c>
      <c r="S195" s="2">
        <v>58518756</v>
      </c>
      <c r="T195" s="3">
        <v>58522252</v>
      </c>
      <c r="U195" s="3">
        <f t="shared" si="28"/>
        <v>3496</v>
      </c>
      <c r="V195" s="2">
        <v>31997772</v>
      </c>
      <c r="W195" s="3">
        <v>32026376</v>
      </c>
      <c r="X195" s="3">
        <f t="shared" si="29"/>
        <v>28604</v>
      </c>
      <c r="Y195" s="2">
        <v>30805198</v>
      </c>
      <c r="Z195" s="3">
        <v>30805775</v>
      </c>
      <c r="AA195" s="3">
        <f t="shared" si="30"/>
        <v>577</v>
      </c>
      <c r="AB195" s="2">
        <v>32738325</v>
      </c>
      <c r="AC195" s="3">
        <v>32741516</v>
      </c>
      <c r="AD195" s="4">
        <f t="shared" si="31"/>
        <v>3191</v>
      </c>
    </row>
    <row r="196" spans="1:30">
      <c r="A196" s="2">
        <v>53370051</v>
      </c>
      <c r="B196" s="3">
        <v>53373650</v>
      </c>
      <c r="C196" s="3">
        <f t="shared" si="22"/>
        <v>3599</v>
      </c>
      <c r="D196" s="2">
        <v>39315909</v>
      </c>
      <c r="E196" s="3">
        <v>39320132</v>
      </c>
      <c r="F196" s="3">
        <f t="shared" si="23"/>
        <v>4223</v>
      </c>
      <c r="G196" s="2">
        <v>37251375</v>
      </c>
      <c r="H196" s="3">
        <v>37265510</v>
      </c>
      <c r="I196" s="3">
        <f t="shared" si="24"/>
        <v>14135</v>
      </c>
      <c r="J196" s="2">
        <v>39259675</v>
      </c>
      <c r="K196" s="3">
        <v>39313676</v>
      </c>
      <c r="L196" s="4">
        <f t="shared" si="25"/>
        <v>54001</v>
      </c>
      <c r="M196" s="2">
        <v>50110836</v>
      </c>
      <c r="N196" s="3">
        <v>50132712</v>
      </c>
      <c r="O196" s="3">
        <f t="shared" si="26"/>
        <v>21876</v>
      </c>
      <c r="P196" s="2">
        <v>38262659</v>
      </c>
      <c r="Q196" s="3">
        <v>38275886</v>
      </c>
      <c r="R196" s="4">
        <f t="shared" si="27"/>
        <v>13227</v>
      </c>
      <c r="S196" s="2">
        <v>58558093</v>
      </c>
      <c r="T196" s="3">
        <v>58561323</v>
      </c>
      <c r="U196" s="3">
        <f t="shared" si="28"/>
        <v>3230</v>
      </c>
      <c r="V196" s="2">
        <v>32330016</v>
      </c>
      <c r="W196" s="3">
        <v>32377237</v>
      </c>
      <c r="X196" s="3">
        <f t="shared" si="29"/>
        <v>47221</v>
      </c>
      <c r="Y196" s="2">
        <v>30950889</v>
      </c>
      <c r="Z196" s="3">
        <v>30957226</v>
      </c>
      <c r="AA196" s="3">
        <f t="shared" si="30"/>
        <v>6337</v>
      </c>
      <c r="AB196" s="2">
        <v>32991285</v>
      </c>
      <c r="AC196" s="3">
        <v>33013252</v>
      </c>
      <c r="AD196" s="4">
        <f t="shared" si="31"/>
        <v>21967</v>
      </c>
    </row>
    <row r="197" spans="1:30">
      <c r="A197" s="2">
        <v>53755492</v>
      </c>
      <c r="B197" s="3">
        <v>53758976</v>
      </c>
      <c r="C197" s="3">
        <f t="shared" si="22"/>
        <v>3484</v>
      </c>
      <c r="D197" s="2">
        <v>39443840</v>
      </c>
      <c r="E197" s="3">
        <v>39507038</v>
      </c>
      <c r="F197" s="3">
        <f t="shared" si="23"/>
        <v>63198</v>
      </c>
      <c r="G197" s="2">
        <v>37410049</v>
      </c>
      <c r="H197" s="3">
        <v>37417840</v>
      </c>
      <c r="I197" s="3">
        <f t="shared" si="24"/>
        <v>7791</v>
      </c>
      <c r="J197" s="2">
        <v>39658903</v>
      </c>
      <c r="K197" s="3">
        <v>39663930</v>
      </c>
      <c r="L197" s="4">
        <f t="shared" si="25"/>
        <v>5027</v>
      </c>
      <c r="M197" s="2">
        <v>50119963</v>
      </c>
      <c r="N197" s="3">
        <v>50121421</v>
      </c>
      <c r="O197" s="3">
        <f t="shared" si="26"/>
        <v>1458</v>
      </c>
      <c r="P197" s="2">
        <v>38362199</v>
      </c>
      <c r="Q197" s="3">
        <v>38369026</v>
      </c>
      <c r="R197" s="4">
        <f t="shared" si="27"/>
        <v>6827</v>
      </c>
      <c r="S197" s="2">
        <v>58656451</v>
      </c>
      <c r="T197" s="3">
        <v>58660750</v>
      </c>
      <c r="U197" s="3">
        <f t="shared" si="28"/>
        <v>4299</v>
      </c>
      <c r="V197" s="2">
        <v>32525351</v>
      </c>
      <c r="W197" s="3">
        <v>32528450</v>
      </c>
      <c r="X197" s="3">
        <f t="shared" si="29"/>
        <v>3099</v>
      </c>
      <c r="Y197" s="2">
        <v>31076548</v>
      </c>
      <c r="Z197" s="3">
        <v>31077312</v>
      </c>
      <c r="AA197" s="3">
        <f t="shared" si="30"/>
        <v>764</v>
      </c>
      <c r="AB197" s="2">
        <v>33142976</v>
      </c>
      <c r="AC197" s="3">
        <v>33145525</v>
      </c>
      <c r="AD197" s="4">
        <f t="shared" si="31"/>
        <v>2549</v>
      </c>
    </row>
    <row r="198" spans="1:30">
      <c r="A198" s="2">
        <v>54131805</v>
      </c>
      <c r="B198" s="3">
        <v>54176143</v>
      </c>
      <c r="C198" s="3">
        <f t="shared" ref="C198:C261" si="33">B198-A198</f>
        <v>44338</v>
      </c>
      <c r="D198" s="2">
        <v>39943085</v>
      </c>
      <c r="E198" s="3">
        <v>39954252</v>
      </c>
      <c r="F198" s="3">
        <f t="shared" si="23"/>
        <v>11167</v>
      </c>
      <c r="G198" s="2">
        <v>37479530</v>
      </c>
      <c r="H198" s="3">
        <v>37497383</v>
      </c>
      <c r="I198" s="3">
        <f t="shared" si="24"/>
        <v>17853</v>
      </c>
      <c r="J198" s="2">
        <v>39827529</v>
      </c>
      <c r="K198" s="3">
        <v>39889367</v>
      </c>
      <c r="L198" s="4">
        <f t="shared" si="25"/>
        <v>61838</v>
      </c>
      <c r="M198" s="2">
        <v>50591166</v>
      </c>
      <c r="N198" s="3">
        <v>50602593</v>
      </c>
      <c r="O198" s="3">
        <f t="shared" si="26"/>
        <v>11427</v>
      </c>
      <c r="P198" s="2">
        <v>38458991</v>
      </c>
      <c r="Q198" s="3">
        <v>38503657</v>
      </c>
      <c r="R198" s="4">
        <f t="shared" si="27"/>
        <v>44666</v>
      </c>
      <c r="S198" s="2">
        <v>58805277</v>
      </c>
      <c r="T198" s="3">
        <v>58825331</v>
      </c>
      <c r="U198" s="3">
        <f t="shared" si="28"/>
        <v>20054</v>
      </c>
      <c r="V198" s="2">
        <v>32543573</v>
      </c>
      <c r="W198" s="3">
        <v>32548512</v>
      </c>
      <c r="X198" s="3">
        <f t="shared" si="29"/>
        <v>4939</v>
      </c>
      <c r="Y198" s="2">
        <v>31128977</v>
      </c>
      <c r="Z198" s="3">
        <v>31204530</v>
      </c>
      <c r="AA198" s="3">
        <f t="shared" si="30"/>
        <v>75553</v>
      </c>
      <c r="AB198" s="2">
        <v>33171891</v>
      </c>
      <c r="AC198" s="3">
        <v>33175467</v>
      </c>
      <c r="AD198" s="4">
        <f t="shared" si="31"/>
        <v>3576</v>
      </c>
    </row>
    <row r="199" spans="1:30">
      <c r="A199" s="2">
        <v>54223278</v>
      </c>
      <c r="B199" s="3">
        <v>54254365</v>
      </c>
      <c r="C199" s="3">
        <f t="shared" si="33"/>
        <v>31087</v>
      </c>
      <c r="D199" s="2">
        <v>40473949</v>
      </c>
      <c r="E199" s="3">
        <v>40528761</v>
      </c>
      <c r="F199" s="3">
        <f t="shared" ref="F199:F262" si="34">E199-D199</f>
        <v>54812</v>
      </c>
      <c r="G199" s="2">
        <v>37722023</v>
      </c>
      <c r="H199" s="3">
        <v>37735379</v>
      </c>
      <c r="I199" s="3">
        <f t="shared" ref="I199:I262" si="35">H199-G199</f>
        <v>13356</v>
      </c>
      <c r="J199" s="2">
        <v>40097639</v>
      </c>
      <c r="K199" s="3">
        <v>40113213</v>
      </c>
      <c r="L199" s="4">
        <f t="shared" ref="L199:L262" si="36">K199-J199</f>
        <v>15574</v>
      </c>
      <c r="M199" s="2">
        <v>51175142</v>
      </c>
      <c r="N199" s="3">
        <v>51204099</v>
      </c>
      <c r="O199" s="3">
        <f t="shared" ref="O199:O262" si="37">N199-M199</f>
        <v>28957</v>
      </c>
      <c r="P199" s="2">
        <v>38975949</v>
      </c>
      <c r="Q199" s="3">
        <v>39000639</v>
      </c>
      <c r="R199" s="4">
        <f t="shared" ref="R199:R262" si="38">Q199-P199</f>
        <v>24690</v>
      </c>
      <c r="S199" s="2">
        <v>58825265</v>
      </c>
      <c r="T199" s="3">
        <v>58831770</v>
      </c>
      <c r="U199" s="3">
        <f t="shared" ref="U199:U232" si="39">T199-S199</f>
        <v>6505</v>
      </c>
      <c r="V199" s="2">
        <v>32789483</v>
      </c>
      <c r="W199" s="3">
        <v>32825951</v>
      </c>
      <c r="X199" s="3">
        <f t="shared" ref="X199:X262" si="40">W199-V199</f>
        <v>36468</v>
      </c>
      <c r="Y199" s="2">
        <v>31215359</v>
      </c>
      <c r="Z199" s="3">
        <v>31218486</v>
      </c>
      <c r="AA199" s="3">
        <f t="shared" ref="AA199:AA262" si="41">Z199-Y199</f>
        <v>3127</v>
      </c>
      <c r="AB199" s="2">
        <v>33179611</v>
      </c>
      <c r="AC199" s="3">
        <v>33180586</v>
      </c>
      <c r="AD199" s="4">
        <f t="shared" ref="AD199:AD262" si="42">AC199-AB199</f>
        <v>975</v>
      </c>
    </row>
    <row r="200" spans="1:30">
      <c r="A200" s="2">
        <v>54504366</v>
      </c>
      <c r="B200" s="3">
        <v>54531426</v>
      </c>
      <c r="C200" s="3">
        <f t="shared" si="33"/>
        <v>27060</v>
      </c>
      <c r="D200" s="2">
        <v>40599611</v>
      </c>
      <c r="E200" s="3">
        <v>40621407</v>
      </c>
      <c r="F200" s="3">
        <f t="shared" si="34"/>
        <v>21796</v>
      </c>
      <c r="G200" s="2">
        <v>38080479</v>
      </c>
      <c r="H200" s="3">
        <v>38095501</v>
      </c>
      <c r="I200" s="3">
        <f t="shared" si="35"/>
        <v>15022</v>
      </c>
      <c r="J200" s="2">
        <v>40221087</v>
      </c>
      <c r="K200" s="3">
        <v>40275317</v>
      </c>
      <c r="L200" s="4">
        <f t="shared" si="36"/>
        <v>54230</v>
      </c>
      <c r="M200" s="2">
        <v>51737515</v>
      </c>
      <c r="N200" s="3">
        <v>51748718</v>
      </c>
      <c r="O200" s="3">
        <f t="shared" si="37"/>
        <v>11203</v>
      </c>
      <c r="P200" s="2">
        <v>39075211</v>
      </c>
      <c r="Q200" s="3">
        <v>39089976</v>
      </c>
      <c r="R200" s="4">
        <f t="shared" si="38"/>
        <v>14765</v>
      </c>
      <c r="S200" s="2">
        <v>58829892</v>
      </c>
      <c r="T200" s="3">
        <v>58839558</v>
      </c>
      <c r="U200" s="3">
        <f t="shared" si="39"/>
        <v>9666</v>
      </c>
      <c r="V200" s="2">
        <v>32991285</v>
      </c>
      <c r="W200" s="3">
        <v>33013252</v>
      </c>
      <c r="X200" s="3">
        <f t="shared" si="40"/>
        <v>21967</v>
      </c>
      <c r="Y200" s="2">
        <v>31439576</v>
      </c>
      <c r="Z200" s="3">
        <v>31442125</v>
      </c>
      <c r="AA200" s="3">
        <f t="shared" si="41"/>
        <v>2549</v>
      </c>
      <c r="AB200" s="2">
        <v>33581540</v>
      </c>
      <c r="AC200" s="3">
        <v>33590096</v>
      </c>
      <c r="AD200" s="4">
        <f t="shared" si="42"/>
        <v>8556</v>
      </c>
    </row>
    <row r="201" spans="1:30">
      <c r="A201" s="2">
        <v>54787825</v>
      </c>
      <c r="B201" s="3">
        <v>54788882</v>
      </c>
      <c r="C201" s="3">
        <f t="shared" si="33"/>
        <v>1057</v>
      </c>
      <c r="D201" s="2">
        <v>40740194</v>
      </c>
      <c r="E201" s="3">
        <v>40763557</v>
      </c>
      <c r="F201" s="3">
        <f t="shared" si="34"/>
        <v>23363</v>
      </c>
      <c r="G201" s="2">
        <v>38672051</v>
      </c>
      <c r="H201" s="3">
        <v>38675050</v>
      </c>
      <c r="I201" s="3">
        <f t="shared" si="35"/>
        <v>2999</v>
      </c>
      <c r="J201" s="2">
        <v>40424590</v>
      </c>
      <c r="K201" s="3">
        <v>40470752</v>
      </c>
      <c r="L201" s="4">
        <f t="shared" si="36"/>
        <v>46162</v>
      </c>
      <c r="M201" s="2">
        <v>51886263</v>
      </c>
      <c r="N201" s="3">
        <v>51886933</v>
      </c>
      <c r="O201" s="3">
        <f t="shared" si="37"/>
        <v>670</v>
      </c>
      <c r="P201" s="2">
        <v>39201549</v>
      </c>
      <c r="Q201" s="3">
        <v>39257601</v>
      </c>
      <c r="R201" s="4">
        <f t="shared" si="38"/>
        <v>56052</v>
      </c>
      <c r="S201" s="2">
        <v>58922575</v>
      </c>
      <c r="T201" s="3">
        <v>58925432</v>
      </c>
      <c r="U201" s="3">
        <f t="shared" si="39"/>
        <v>2857</v>
      </c>
      <c r="V201" s="2">
        <v>33171891</v>
      </c>
      <c r="W201" s="3">
        <v>33175467</v>
      </c>
      <c r="X201" s="3">
        <f t="shared" si="40"/>
        <v>3576</v>
      </c>
      <c r="Y201" s="2">
        <v>31507931</v>
      </c>
      <c r="Z201" s="3">
        <v>31508614</v>
      </c>
      <c r="AA201" s="3">
        <f t="shared" si="41"/>
        <v>683</v>
      </c>
      <c r="AB201" s="2">
        <v>33616489</v>
      </c>
      <c r="AC201" s="3">
        <v>33632780</v>
      </c>
      <c r="AD201" s="4">
        <f t="shared" si="42"/>
        <v>16291</v>
      </c>
    </row>
    <row r="202" spans="1:30">
      <c r="A202" s="2">
        <v>55224750</v>
      </c>
      <c r="B202" s="3">
        <v>55236559</v>
      </c>
      <c r="C202" s="3">
        <f t="shared" si="33"/>
        <v>11809</v>
      </c>
      <c r="D202" s="2">
        <v>40809195</v>
      </c>
      <c r="E202" s="3">
        <v>40831050</v>
      </c>
      <c r="F202" s="3">
        <f t="shared" si="34"/>
        <v>21855</v>
      </c>
      <c r="G202" s="2">
        <v>38975949</v>
      </c>
      <c r="H202" s="3">
        <v>39000639</v>
      </c>
      <c r="I202" s="3">
        <f t="shared" si="35"/>
        <v>24690</v>
      </c>
      <c r="J202" s="2">
        <v>40473949</v>
      </c>
      <c r="K202" s="3">
        <v>40528761</v>
      </c>
      <c r="L202" s="4">
        <f t="shared" si="36"/>
        <v>54812</v>
      </c>
      <c r="M202" s="2">
        <v>51887359</v>
      </c>
      <c r="N202" s="3">
        <v>51887933</v>
      </c>
      <c r="O202" s="3">
        <f t="shared" si="37"/>
        <v>574</v>
      </c>
      <c r="P202" s="2">
        <v>39338901</v>
      </c>
      <c r="Q202" s="3">
        <v>39342000</v>
      </c>
      <c r="R202" s="4">
        <f t="shared" si="38"/>
        <v>3099</v>
      </c>
      <c r="S202" s="2">
        <v>59051451</v>
      </c>
      <c r="T202" s="3">
        <v>59056650</v>
      </c>
      <c r="U202" s="3">
        <f t="shared" si="39"/>
        <v>5199</v>
      </c>
      <c r="V202" s="2">
        <v>33184248</v>
      </c>
      <c r="W202" s="3">
        <v>33254802</v>
      </c>
      <c r="X202" s="3">
        <f t="shared" si="40"/>
        <v>70554</v>
      </c>
      <c r="Y202" s="2">
        <v>31547050</v>
      </c>
      <c r="Z202" s="3">
        <v>31598782</v>
      </c>
      <c r="AA202" s="3">
        <f t="shared" si="41"/>
        <v>51732</v>
      </c>
      <c r="AB202" s="2">
        <v>33783242</v>
      </c>
      <c r="AC202" s="3">
        <v>33786034</v>
      </c>
      <c r="AD202" s="4">
        <f t="shared" si="42"/>
        <v>2792</v>
      </c>
    </row>
    <row r="203" spans="1:30">
      <c r="A203" s="2">
        <v>55374237</v>
      </c>
      <c r="B203" s="3">
        <v>55398477</v>
      </c>
      <c r="C203" s="3">
        <f t="shared" si="33"/>
        <v>24240</v>
      </c>
      <c r="D203" s="2">
        <v>41129727</v>
      </c>
      <c r="E203" s="3">
        <v>41130437</v>
      </c>
      <c r="F203" s="3">
        <f t="shared" si="34"/>
        <v>710</v>
      </c>
      <c r="G203" s="2">
        <v>39259675</v>
      </c>
      <c r="H203" s="3">
        <v>39313676</v>
      </c>
      <c r="I203" s="3">
        <f t="shared" si="35"/>
        <v>54001</v>
      </c>
      <c r="J203" s="2">
        <v>40531866</v>
      </c>
      <c r="K203" s="3">
        <v>40542073</v>
      </c>
      <c r="L203" s="4">
        <f t="shared" si="36"/>
        <v>10207</v>
      </c>
      <c r="M203" s="2">
        <v>52617009</v>
      </c>
      <c r="N203" s="3">
        <v>52618709</v>
      </c>
      <c r="O203" s="3">
        <f t="shared" si="37"/>
        <v>1700</v>
      </c>
      <c r="P203" s="2">
        <v>39354214</v>
      </c>
      <c r="Q203" s="3">
        <v>39378576</v>
      </c>
      <c r="R203" s="4">
        <f t="shared" si="38"/>
        <v>24362</v>
      </c>
      <c r="S203" s="2">
        <v>59072250</v>
      </c>
      <c r="T203" s="3">
        <v>59101032</v>
      </c>
      <c r="U203" s="3">
        <f t="shared" si="39"/>
        <v>28782</v>
      </c>
      <c r="V203" s="2">
        <v>34460449</v>
      </c>
      <c r="W203" s="3">
        <v>34480335</v>
      </c>
      <c r="X203" s="3">
        <f t="shared" si="40"/>
        <v>19886</v>
      </c>
      <c r="Y203" s="2">
        <v>31782701</v>
      </c>
      <c r="Z203" s="3">
        <v>31784850</v>
      </c>
      <c r="AA203" s="3">
        <f t="shared" si="41"/>
        <v>2149</v>
      </c>
      <c r="AB203" s="2">
        <v>33795196</v>
      </c>
      <c r="AC203" s="3">
        <v>33811248</v>
      </c>
      <c r="AD203" s="4">
        <f t="shared" si="42"/>
        <v>16052</v>
      </c>
    </row>
    <row r="204" spans="1:30">
      <c r="A204" s="2">
        <v>55835107</v>
      </c>
      <c r="B204" s="3">
        <v>55840452</v>
      </c>
      <c r="C204" s="3">
        <f t="shared" si="33"/>
        <v>5345</v>
      </c>
      <c r="D204" s="2">
        <v>41387800</v>
      </c>
      <c r="E204" s="3">
        <v>41388401</v>
      </c>
      <c r="F204" s="3">
        <f t="shared" si="34"/>
        <v>601</v>
      </c>
      <c r="G204" s="2">
        <v>39315909</v>
      </c>
      <c r="H204" s="3">
        <v>39320132</v>
      </c>
      <c r="I204" s="3">
        <f t="shared" si="35"/>
        <v>4223</v>
      </c>
      <c r="J204" s="2">
        <v>40587331</v>
      </c>
      <c r="K204" s="3">
        <v>40595334</v>
      </c>
      <c r="L204" s="4">
        <f t="shared" si="36"/>
        <v>8003</v>
      </c>
      <c r="M204" s="2">
        <v>52648368</v>
      </c>
      <c r="N204" s="3">
        <v>52655054</v>
      </c>
      <c r="O204" s="3">
        <f t="shared" si="37"/>
        <v>6686</v>
      </c>
      <c r="P204" s="2">
        <v>39958549</v>
      </c>
      <c r="Q204" s="3">
        <v>40017334</v>
      </c>
      <c r="R204" s="4">
        <f t="shared" si="38"/>
        <v>58785</v>
      </c>
      <c r="S204" s="2">
        <v>59267191</v>
      </c>
      <c r="T204" s="3">
        <v>59289713</v>
      </c>
      <c r="U204" s="3">
        <f t="shared" si="39"/>
        <v>22522</v>
      </c>
      <c r="V204" s="2">
        <v>35008593</v>
      </c>
      <c r="W204" s="3">
        <v>35164452</v>
      </c>
      <c r="X204" s="3">
        <f t="shared" si="40"/>
        <v>155859</v>
      </c>
      <c r="Y204" s="2">
        <v>31786493</v>
      </c>
      <c r="Z204" s="3">
        <v>31790439</v>
      </c>
      <c r="AA204" s="3">
        <f t="shared" si="41"/>
        <v>3946</v>
      </c>
      <c r="AB204" s="2">
        <v>33818299</v>
      </c>
      <c r="AC204" s="3">
        <v>33837822</v>
      </c>
      <c r="AD204" s="4">
        <f t="shared" si="42"/>
        <v>19523</v>
      </c>
    </row>
    <row r="205" spans="1:30">
      <c r="A205" s="2">
        <v>56105286</v>
      </c>
      <c r="B205" s="3">
        <v>56106100</v>
      </c>
      <c r="C205" s="3">
        <f t="shared" si="33"/>
        <v>814</v>
      </c>
      <c r="D205" s="2">
        <v>41752436</v>
      </c>
      <c r="E205" s="3">
        <v>41759187</v>
      </c>
      <c r="F205" s="3">
        <f t="shared" si="34"/>
        <v>6751</v>
      </c>
      <c r="G205" s="2">
        <v>39568830</v>
      </c>
      <c r="H205" s="3">
        <v>39570205</v>
      </c>
      <c r="I205" s="3">
        <f t="shared" si="35"/>
        <v>1375</v>
      </c>
      <c r="J205" s="2">
        <v>40599611</v>
      </c>
      <c r="K205" s="3">
        <v>40621407</v>
      </c>
      <c r="L205" s="4">
        <f t="shared" si="36"/>
        <v>21796</v>
      </c>
      <c r="M205" s="2">
        <v>52694917</v>
      </c>
      <c r="N205" s="3">
        <v>52722913</v>
      </c>
      <c r="O205" s="3">
        <f t="shared" si="37"/>
        <v>27996</v>
      </c>
      <c r="P205" s="2">
        <v>40019859</v>
      </c>
      <c r="Q205" s="3">
        <v>40059601</v>
      </c>
      <c r="R205" s="4">
        <f t="shared" si="38"/>
        <v>39742</v>
      </c>
      <c r="S205" s="2">
        <v>59291222</v>
      </c>
      <c r="T205" s="3">
        <v>59292109</v>
      </c>
      <c r="U205" s="3">
        <f t="shared" si="39"/>
        <v>887</v>
      </c>
      <c r="V205" s="2">
        <v>35166578</v>
      </c>
      <c r="W205" s="3">
        <v>35167640</v>
      </c>
      <c r="X205" s="3">
        <f t="shared" si="40"/>
        <v>1062</v>
      </c>
      <c r="Y205" s="2">
        <v>32143601</v>
      </c>
      <c r="Z205" s="3">
        <v>32163669</v>
      </c>
      <c r="AA205" s="3">
        <f t="shared" si="41"/>
        <v>20068</v>
      </c>
      <c r="AB205" s="2">
        <v>33957074</v>
      </c>
      <c r="AC205" s="3">
        <v>33979950</v>
      </c>
      <c r="AD205" s="4">
        <f t="shared" si="42"/>
        <v>22876</v>
      </c>
    </row>
    <row r="206" spans="1:30">
      <c r="A206" s="2">
        <v>56609923</v>
      </c>
      <c r="B206" s="3">
        <v>56610440</v>
      </c>
      <c r="C206" s="3">
        <f t="shared" si="33"/>
        <v>517</v>
      </c>
      <c r="D206" s="2">
        <v>41808847</v>
      </c>
      <c r="E206" s="3">
        <v>41853163</v>
      </c>
      <c r="F206" s="3">
        <f t="shared" si="34"/>
        <v>44316</v>
      </c>
      <c r="G206" s="2">
        <v>40221087</v>
      </c>
      <c r="H206" s="3">
        <v>40275317</v>
      </c>
      <c r="I206" s="3">
        <f t="shared" si="35"/>
        <v>54230</v>
      </c>
      <c r="J206" s="2">
        <v>40676301</v>
      </c>
      <c r="K206" s="3">
        <v>40678350</v>
      </c>
      <c r="L206" s="4">
        <f t="shared" si="36"/>
        <v>2049</v>
      </c>
      <c r="M206" s="2">
        <v>52722912</v>
      </c>
      <c r="N206" s="3">
        <v>52728148</v>
      </c>
      <c r="O206" s="3">
        <f t="shared" si="37"/>
        <v>5236</v>
      </c>
      <c r="P206" s="2">
        <v>40097639</v>
      </c>
      <c r="Q206" s="3">
        <v>40113213</v>
      </c>
      <c r="R206" s="4">
        <f t="shared" si="38"/>
        <v>15574</v>
      </c>
      <c r="S206" s="2">
        <v>59322849</v>
      </c>
      <c r="T206" s="3">
        <v>59338211</v>
      </c>
      <c r="U206" s="3">
        <f t="shared" si="39"/>
        <v>15362</v>
      </c>
      <c r="V206" s="2">
        <v>35169549</v>
      </c>
      <c r="W206" s="3">
        <v>35184145</v>
      </c>
      <c r="X206" s="3">
        <f t="shared" si="40"/>
        <v>14596</v>
      </c>
      <c r="Y206" s="2">
        <v>32473678</v>
      </c>
      <c r="Z206" s="3">
        <v>32474583</v>
      </c>
      <c r="AA206" s="3">
        <f t="shared" si="41"/>
        <v>905</v>
      </c>
      <c r="AB206" s="2">
        <v>34359250</v>
      </c>
      <c r="AC206" s="3">
        <v>34456152</v>
      </c>
      <c r="AD206" s="4">
        <f t="shared" si="42"/>
        <v>96902</v>
      </c>
    </row>
    <row r="207" spans="1:30">
      <c r="A207" s="2">
        <v>56702914</v>
      </c>
      <c r="B207" s="3">
        <v>56707615</v>
      </c>
      <c r="C207" s="3">
        <f t="shared" si="33"/>
        <v>4701</v>
      </c>
      <c r="D207" s="2">
        <v>42085545</v>
      </c>
      <c r="E207" s="3">
        <v>42088669</v>
      </c>
      <c r="F207" s="3">
        <f t="shared" si="34"/>
        <v>3124</v>
      </c>
      <c r="G207" s="2">
        <v>40383245</v>
      </c>
      <c r="H207" s="3">
        <v>40403504</v>
      </c>
      <c r="I207" s="3">
        <f t="shared" si="35"/>
        <v>20259</v>
      </c>
      <c r="J207" s="2">
        <v>40684225</v>
      </c>
      <c r="K207" s="3">
        <v>40707078</v>
      </c>
      <c r="L207" s="4">
        <f t="shared" si="36"/>
        <v>22853</v>
      </c>
      <c r="M207" s="2">
        <v>52728147</v>
      </c>
      <c r="N207" s="3">
        <v>52766307</v>
      </c>
      <c r="O207" s="3">
        <f t="shared" si="37"/>
        <v>38160</v>
      </c>
      <c r="P207" s="2">
        <v>40221087</v>
      </c>
      <c r="Q207" s="3">
        <v>40275317</v>
      </c>
      <c r="R207" s="4">
        <f t="shared" si="38"/>
        <v>54230</v>
      </c>
      <c r="S207" s="2">
        <v>59780073</v>
      </c>
      <c r="T207" s="3">
        <v>59783419</v>
      </c>
      <c r="U207" s="3">
        <f t="shared" si="39"/>
        <v>3346</v>
      </c>
      <c r="V207" s="2">
        <v>35304637</v>
      </c>
      <c r="W207" s="3">
        <v>35406976</v>
      </c>
      <c r="X207" s="3">
        <f t="shared" si="40"/>
        <v>102339</v>
      </c>
      <c r="Y207" s="2">
        <v>32583039</v>
      </c>
      <c r="Z207" s="3">
        <v>32609529</v>
      </c>
      <c r="AA207" s="3">
        <f t="shared" si="41"/>
        <v>26490</v>
      </c>
      <c r="AB207" s="2">
        <v>34524725</v>
      </c>
      <c r="AC207" s="3">
        <v>34634352</v>
      </c>
      <c r="AD207" s="4">
        <f t="shared" si="42"/>
        <v>109627</v>
      </c>
    </row>
    <row r="208" spans="1:30">
      <c r="A208" s="2">
        <v>56836651</v>
      </c>
      <c r="B208" s="3">
        <v>56841050</v>
      </c>
      <c r="C208" s="3">
        <f t="shared" si="33"/>
        <v>4399</v>
      </c>
      <c r="D208" s="2">
        <v>42218665</v>
      </c>
      <c r="E208" s="3">
        <v>42219832</v>
      </c>
      <c r="F208" s="3">
        <f t="shared" si="34"/>
        <v>1167</v>
      </c>
      <c r="G208" s="2">
        <v>40424590</v>
      </c>
      <c r="H208" s="3">
        <v>40470752</v>
      </c>
      <c r="I208" s="3">
        <f t="shared" si="35"/>
        <v>46162</v>
      </c>
      <c r="J208" s="2">
        <v>40809195</v>
      </c>
      <c r="K208" s="3">
        <v>40831050</v>
      </c>
      <c r="L208" s="4">
        <f t="shared" si="36"/>
        <v>21855</v>
      </c>
      <c r="M208" s="2">
        <v>52872199</v>
      </c>
      <c r="N208" s="3">
        <v>52876631</v>
      </c>
      <c r="O208" s="3">
        <f t="shared" si="37"/>
        <v>4432</v>
      </c>
      <c r="P208" s="2">
        <v>40383245</v>
      </c>
      <c r="Q208" s="3">
        <v>40403504</v>
      </c>
      <c r="R208" s="4">
        <f t="shared" si="38"/>
        <v>20259</v>
      </c>
      <c r="S208" s="2">
        <v>59788549</v>
      </c>
      <c r="T208" s="3">
        <v>59791201</v>
      </c>
      <c r="U208" s="3">
        <f t="shared" si="39"/>
        <v>2652</v>
      </c>
      <c r="V208" s="2">
        <v>35484749</v>
      </c>
      <c r="W208" s="3">
        <v>35491425</v>
      </c>
      <c r="X208" s="3">
        <f t="shared" si="40"/>
        <v>6676</v>
      </c>
      <c r="Y208" s="2">
        <v>32673755</v>
      </c>
      <c r="Z208" s="3">
        <v>32709350</v>
      </c>
      <c r="AA208" s="3">
        <f t="shared" si="41"/>
        <v>35595</v>
      </c>
      <c r="AB208" s="2">
        <v>34738762</v>
      </c>
      <c r="AC208" s="3">
        <v>34892608</v>
      </c>
      <c r="AD208" s="4">
        <f t="shared" si="42"/>
        <v>153846</v>
      </c>
    </row>
    <row r="209" spans="1:30">
      <c r="A209" s="2">
        <v>56934850</v>
      </c>
      <c r="B209" s="3">
        <v>56982042</v>
      </c>
      <c r="C209" s="3">
        <f t="shared" si="33"/>
        <v>47192</v>
      </c>
      <c r="D209" s="2">
        <v>42224374</v>
      </c>
      <c r="E209" s="3">
        <v>42267767</v>
      </c>
      <c r="F209" s="3">
        <f t="shared" si="34"/>
        <v>43393</v>
      </c>
      <c r="G209" s="2">
        <v>40473949</v>
      </c>
      <c r="H209" s="3">
        <v>40528761</v>
      </c>
      <c r="I209" s="3">
        <f t="shared" si="35"/>
        <v>54812</v>
      </c>
      <c r="J209" s="2">
        <v>41157690</v>
      </c>
      <c r="K209" s="3">
        <v>41158451</v>
      </c>
      <c r="L209" s="4">
        <f t="shared" si="36"/>
        <v>761</v>
      </c>
      <c r="M209" s="2">
        <v>53511201</v>
      </c>
      <c r="N209" s="3">
        <v>53513400</v>
      </c>
      <c r="O209" s="3">
        <f t="shared" si="37"/>
        <v>2199</v>
      </c>
      <c r="P209" s="2">
        <v>40424590</v>
      </c>
      <c r="Q209" s="3">
        <v>40470752</v>
      </c>
      <c r="R209" s="4">
        <f t="shared" si="38"/>
        <v>46162</v>
      </c>
      <c r="S209" s="2">
        <v>59943349</v>
      </c>
      <c r="T209" s="3">
        <v>59944396</v>
      </c>
      <c r="U209" s="3">
        <f t="shared" si="39"/>
        <v>1047</v>
      </c>
      <c r="V209" s="2">
        <v>35494396</v>
      </c>
      <c r="W209" s="3">
        <v>35503068</v>
      </c>
      <c r="X209" s="3">
        <f t="shared" si="40"/>
        <v>8672</v>
      </c>
      <c r="Y209" s="2">
        <v>33179611</v>
      </c>
      <c r="Z209" s="3">
        <v>33180586</v>
      </c>
      <c r="AA209" s="3">
        <f t="shared" si="41"/>
        <v>975</v>
      </c>
      <c r="AB209" s="2">
        <v>35304637</v>
      </c>
      <c r="AC209" s="3">
        <v>35406976</v>
      </c>
      <c r="AD209" s="4">
        <f t="shared" si="42"/>
        <v>102339</v>
      </c>
    </row>
    <row r="210" spans="1:30">
      <c r="A210" s="2">
        <v>57258171</v>
      </c>
      <c r="B210" s="3">
        <v>57317503</v>
      </c>
      <c r="C210" s="3">
        <f t="shared" si="33"/>
        <v>59332</v>
      </c>
      <c r="D210" s="2">
        <v>42400967</v>
      </c>
      <c r="E210" s="3">
        <v>42464652</v>
      </c>
      <c r="F210" s="3">
        <f t="shared" si="34"/>
        <v>63685</v>
      </c>
      <c r="G210" s="2">
        <v>40531866</v>
      </c>
      <c r="H210" s="3">
        <v>40542073</v>
      </c>
      <c r="I210" s="3">
        <f t="shared" si="35"/>
        <v>10207</v>
      </c>
      <c r="J210" s="2">
        <v>41364512</v>
      </c>
      <c r="K210" s="3">
        <v>41369963</v>
      </c>
      <c r="L210" s="4">
        <f t="shared" si="36"/>
        <v>5451</v>
      </c>
      <c r="M210" s="2">
        <v>53735288</v>
      </c>
      <c r="N210" s="3">
        <v>53758976</v>
      </c>
      <c r="O210" s="3">
        <f t="shared" si="37"/>
        <v>23688</v>
      </c>
      <c r="P210" s="2">
        <v>40587331</v>
      </c>
      <c r="Q210" s="3">
        <v>40595334</v>
      </c>
      <c r="R210" s="4">
        <f t="shared" si="38"/>
        <v>8003</v>
      </c>
      <c r="S210" s="2">
        <v>59973176</v>
      </c>
      <c r="T210" s="3">
        <v>59975725</v>
      </c>
      <c r="U210" s="3">
        <f t="shared" si="39"/>
        <v>2549</v>
      </c>
      <c r="V210" s="2">
        <v>35978952</v>
      </c>
      <c r="W210" s="3">
        <v>36184576</v>
      </c>
      <c r="X210" s="3">
        <f t="shared" si="40"/>
        <v>205624</v>
      </c>
      <c r="Y210" s="2">
        <v>33298173</v>
      </c>
      <c r="Z210" s="3">
        <v>33302590</v>
      </c>
      <c r="AA210" s="3">
        <f t="shared" si="41"/>
        <v>4417</v>
      </c>
      <c r="AB210" s="2">
        <v>35409825</v>
      </c>
      <c r="AC210" s="3">
        <v>35432952</v>
      </c>
      <c r="AD210" s="4">
        <f t="shared" si="42"/>
        <v>23127</v>
      </c>
    </row>
    <row r="211" spans="1:30">
      <c r="A211" s="2">
        <v>57258489</v>
      </c>
      <c r="B211" s="3">
        <v>57317602</v>
      </c>
      <c r="C211" s="3">
        <f t="shared" si="33"/>
        <v>59113</v>
      </c>
      <c r="D211" s="2">
        <v>42760153</v>
      </c>
      <c r="E211" s="3">
        <v>42763252</v>
      </c>
      <c r="F211" s="3">
        <f t="shared" si="34"/>
        <v>3099</v>
      </c>
      <c r="G211" s="2">
        <v>40587331</v>
      </c>
      <c r="H211" s="3">
        <v>40595334</v>
      </c>
      <c r="I211" s="3">
        <f t="shared" si="35"/>
        <v>8003</v>
      </c>
      <c r="J211" s="2">
        <v>41372420</v>
      </c>
      <c r="K211" s="3">
        <v>41386851</v>
      </c>
      <c r="L211" s="4">
        <f t="shared" si="36"/>
        <v>14431</v>
      </c>
      <c r="M211" s="2">
        <v>53951350</v>
      </c>
      <c r="N211" s="3">
        <v>53974176</v>
      </c>
      <c r="O211" s="3">
        <f t="shared" si="37"/>
        <v>22826</v>
      </c>
      <c r="P211" s="2">
        <v>40724108</v>
      </c>
      <c r="Q211" s="3">
        <v>40735895</v>
      </c>
      <c r="R211" s="4">
        <f t="shared" si="38"/>
        <v>11787</v>
      </c>
      <c r="S211" s="2">
        <v>59974976</v>
      </c>
      <c r="T211" s="3">
        <v>59977525</v>
      </c>
      <c r="U211" s="3">
        <f t="shared" si="39"/>
        <v>2549</v>
      </c>
      <c r="V211" s="2">
        <v>36243380</v>
      </c>
      <c r="W211" s="3">
        <v>36249709</v>
      </c>
      <c r="X211" s="3">
        <f t="shared" si="40"/>
        <v>6329</v>
      </c>
      <c r="Y211" s="2">
        <v>33400433</v>
      </c>
      <c r="Z211" s="3">
        <v>33412379</v>
      </c>
      <c r="AA211" s="3">
        <f t="shared" si="41"/>
        <v>11946</v>
      </c>
      <c r="AB211" s="2">
        <v>35447925</v>
      </c>
      <c r="AC211" s="3">
        <v>35478293</v>
      </c>
      <c r="AD211" s="4">
        <f t="shared" si="42"/>
        <v>30368</v>
      </c>
    </row>
    <row r="212" spans="1:30">
      <c r="A212" s="2">
        <v>57362851</v>
      </c>
      <c r="B212" s="3">
        <v>57365525</v>
      </c>
      <c r="C212" s="3">
        <f t="shared" si="33"/>
        <v>2674</v>
      </c>
      <c r="D212" s="2">
        <v>42871176</v>
      </c>
      <c r="E212" s="3">
        <v>42873725</v>
      </c>
      <c r="F212" s="3">
        <f t="shared" si="34"/>
        <v>2549</v>
      </c>
      <c r="G212" s="2">
        <v>40676301</v>
      </c>
      <c r="H212" s="3">
        <v>40678350</v>
      </c>
      <c r="I212" s="3">
        <f t="shared" si="35"/>
        <v>2049</v>
      </c>
      <c r="J212" s="2">
        <v>41389350</v>
      </c>
      <c r="K212" s="3">
        <v>41395436</v>
      </c>
      <c r="L212" s="4">
        <f t="shared" si="36"/>
        <v>6086</v>
      </c>
      <c r="M212" s="2">
        <v>54101264</v>
      </c>
      <c r="N212" s="3">
        <v>54102829</v>
      </c>
      <c r="O212" s="3">
        <f t="shared" si="37"/>
        <v>1565</v>
      </c>
      <c r="P212" s="2">
        <v>40740194</v>
      </c>
      <c r="Q212" s="3">
        <v>40763557</v>
      </c>
      <c r="R212" s="4">
        <f t="shared" si="38"/>
        <v>23363</v>
      </c>
      <c r="S212" s="2">
        <v>60127751</v>
      </c>
      <c r="T212" s="3">
        <v>60132950</v>
      </c>
      <c r="U212" s="3">
        <f t="shared" si="39"/>
        <v>5199</v>
      </c>
      <c r="V212" s="2">
        <v>36416051</v>
      </c>
      <c r="W212" s="3">
        <v>36420450</v>
      </c>
      <c r="X212" s="3">
        <f t="shared" si="40"/>
        <v>4399</v>
      </c>
      <c r="Y212" s="2">
        <v>33593967</v>
      </c>
      <c r="Z212" s="3">
        <v>33608161</v>
      </c>
      <c r="AA212" s="3">
        <f t="shared" si="41"/>
        <v>14194</v>
      </c>
      <c r="AB212" s="2">
        <v>35509989</v>
      </c>
      <c r="AC212" s="3">
        <v>35514152</v>
      </c>
      <c r="AD212" s="4">
        <f t="shared" si="42"/>
        <v>4163</v>
      </c>
    </row>
    <row r="213" spans="1:30">
      <c r="A213" s="2">
        <v>57609887</v>
      </c>
      <c r="B213" s="3">
        <v>57611602</v>
      </c>
      <c r="C213" s="3">
        <f t="shared" si="33"/>
        <v>1715</v>
      </c>
      <c r="D213" s="2">
        <v>42877151</v>
      </c>
      <c r="E213" s="3">
        <v>42879950</v>
      </c>
      <c r="F213" s="3">
        <f t="shared" si="34"/>
        <v>2799</v>
      </c>
      <c r="G213" s="2">
        <v>40740194</v>
      </c>
      <c r="H213" s="3">
        <v>40763557</v>
      </c>
      <c r="I213" s="3">
        <f t="shared" si="35"/>
        <v>23363</v>
      </c>
      <c r="J213" s="2">
        <v>41400155</v>
      </c>
      <c r="K213" s="3">
        <v>41401465</v>
      </c>
      <c r="L213" s="4">
        <f t="shared" si="36"/>
        <v>1310</v>
      </c>
      <c r="M213" s="2">
        <v>54131805</v>
      </c>
      <c r="N213" s="3">
        <v>54176143</v>
      </c>
      <c r="O213" s="3">
        <f t="shared" si="37"/>
        <v>44338</v>
      </c>
      <c r="P213" s="2">
        <v>41372420</v>
      </c>
      <c r="Q213" s="3">
        <v>41386851</v>
      </c>
      <c r="R213" s="4">
        <f t="shared" si="38"/>
        <v>14431</v>
      </c>
      <c r="S213" s="2">
        <v>60149976</v>
      </c>
      <c r="T213" s="3">
        <v>60153850</v>
      </c>
      <c r="U213" s="3">
        <f t="shared" si="39"/>
        <v>3874</v>
      </c>
      <c r="V213" s="2">
        <v>36439555</v>
      </c>
      <c r="W213" s="3">
        <v>36460639</v>
      </c>
      <c r="X213" s="3">
        <f t="shared" si="40"/>
        <v>21084</v>
      </c>
      <c r="Y213" s="2">
        <v>33818299</v>
      </c>
      <c r="Z213" s="3">
        <v>33837822</v>
      </c>
      <c r="AA213" s="3">
        <f t="shared" si="41"/>
        <v>19523</v>
      </c>
      <c r="AB213" s="2">
        <v>35739081</v>
      </c>
      <c r="AC213" s="3">
        <v>35741255</v>
      </c>
      <c r="AD213" s="4">
        <f t="shared" si="42"/>
        <v>2174</v>
      </c>
    </row>
    <row r="214" spans="1:30">
      <c r="A214" s="2">
        <v>57697649</v>
      </c>
      <c r="B214" s="3">
        <v>57705787</v>
      </c>
      <c r="C214" s="3">
        <f t="shared" si="33"/>
        <v>8138</v>
      </c>
      <c r="D214" s="2">
        <v>42959551</v>
      </c>
      <c r="E214" s="3">
        <v>43004425</v>
      </c>
      <c r="F214" s="3">
        <f t="shared" si="34"/>
        <v>44874</v>
      </c>
      <c r="G214" s="2">
        <v>41157690</v>
      </c>
      <c r="H214" s="3">
        <v>41158451</v>
      </c>
      <c r="I214" s="3">
        <f t="shared" si="35"/>
        <v>761</v>
      </c>
      <c r="J214" s="2">
        <v>41692374</v>
      </c>
      <c r="K214" s="3">
        <v>41704052</v>
      </c>
      <c r="L214" s="4">
        <f t="shared" si="36"/>
        <v>11678</v>
      </c>
      <c r="M214" s="2">
        <v>54244116</v>
      </c>
      <c r="N214" s="3">
        <v>54254369</v>
      </c>
      <c r="O214" s="3">
        <f t="shared" si="37"/>
        <v>10253</v>
      </c>
      <c r="P214" s="2">
        <v>41808847</v>
      </c>
      <c r="Q214" s="3">
        <v>41853163</v>
      </c>
      <c r="R214" s="4">
        <f t="shared" si="38"/>
        <v>44316</v>
      </c>
      <c r="S214" s="2">
        <v>60381790</v>
      </c>
      <c r="T214" s="3">
        <v>60382356</v>
      </c>
      <c r="U214" s="3">
        <f t="shared" si="39"/>
        <v>566</v>
      </c>
      <c r="V214" s="2">
        <v>36934834</v>
      </c>
      <c r="W214" s="3">
        <v>36956026</v>
      </c>
      <c r="X214" s="3">
        <f t="shared" si="40"/>
        <v>21192</v>
      </c>
      <c r="Y214" s="2">
        <v>34460449</v>
      </c>
      <c r="Z214" s="3">
        <v>34480335</v>
      </c>
      <c r="AA214" s="3">
        <f t="shared" si="41"/>
        <v>19886</v>
      </c>
      <c r="AB214" s="2">
        <v>35745054</v>
      </c>
      <c r="AC214" s="3">
        <v>35803024</v>
      </c>
      <c r="AD214" s="4">
        <f t="shared" si="42"/>
        <v>57970</v>
      </c>
    </row>
    <row r="215" spans="1:30">
      <c r="A215" s="2">
        <v>57829701</v>
      </c>
      <c r="B215" s="3">
        <v>57831900</v>
      </c>
      <c r="C215" s="3">
        <f t="shared" si="33"/>
        <v>2199</v>
      </c>
      <c r="D215" s="2">
        <v>43476031</v>
      </c>
      <c r="E215" s="3">
        <v>43489819</v>
      </c>
      <c r="F215" s="3">
        <f t="shared" si="34"/>
        <v>13788</v>
      </c>
      <c r="G215" s="2">
        <v>41281103</v>
      </c>
      <c r="H215" s="3">
        <v>41312813</v>
      </c>
      <c r="I215" s="3">
        <f t="shared" si="35"/>
        <v>31710</v>
      </c>
      <c r="J215" s="2">
        <v>41709149</v>
      </c>
      <c r="K215" s="3">
        <v>41727976</v>
      </c>
      <c r="L215" s="4">
        <f t="shared" si="36"/>
        <v>18827</v>
      </c>
      <c r="M215" s="2">
        <v>54422733</v>
      </c>
      <c r="N215" s="3">
        <v>54466982</v>
      </c>
      <c r="O215" s="3">
        <f t="shared" si="37"/>
        <v>44249</v>
      </c>
      <c r="P215" s="2">
        <v>42224374</v>
      </c>
      <c r="Q215" s="3">
        <v>42267767</v>
      </c>
      <c r="R215" s="4">
        <f t="shared" si="38"/>
        <v>43393</v>
      </c>
      <c r="S215" s="2">
        <v>60391575</v>
      </c>
      <c r="T215" s="3">
        <v>60393577</v>
      </c>
      <c r="U215" s="3">
        <f t="shared" si="39"/>
        <v>2002</v>
      </c>
      <c r="V215" s="2">
        <v>37722023</v>
      </c>
      <c r="W215" s="3">
        <v>37735379</v>
      </c>
      <c r="X215" s="3">
        <f t="shared" si="40"/>
        <v>13356</v>
      </c>
      <c r="Y215" s="2">
        <v>34637499</v>
      </c>
      <c r="Z215" s="3">
        <v>34654806</v>
      </c>
      <c r="AA215" s="3">
        <f t="shared" si="41"/>
        <v>17307</v>
      </c>
      <c r="AB215" s="2">
        <v>36254885</v>
      </c>
      <c r="AC215" s="3">
        <v>36372355</v>
      </c>
      <c r="AD215" s="4">
        <f t="shared" si="42"/>
        <v>117470</v>
      </c>
    </row>
    <row r="216" spans="1:30">
      <c r="A216" s="2">
        <v>57971983</v>
      </c>
      <c r="B216" s="3">
        <v>57992463</v>
      </c>
      <c r="C216" s="3">
        <f t="shared" si="33"/>
        <v>20480</v>
      </c>
      <c r="D216" s="2">
        <v>43721451</v>
      </c>
      <c r="E216" s="3">
        <v>43725450</v>
      </c>
      <c r="F216" s="3">
        <f t="shared" si="34"/>
        <v>3999</v>
      </c>
      <c r="G216" s="2">
        <v>41364512</v>
      </c>
      <c r="H216" s="3">
        <v>41369963</v>
      </c>
      <c r="I216" s="3">
        <f t="shared" si="35"/>
        <v>5451</v>
      </c>
      <c r="J216" s="2">
        <v>41808847</v>
      </c>
      <c r="K216" s="3">
        <v>41853163</v>
      </c>
      <c r="L216" s="4">
        <f t="shared" si="36"/>
        <v>44316</v>
      </c>
      <c r="M216" s="2">
        <v>54489293</v>
      </c>
      <c r="N216" s="3">
        <v>54492993</v>
      </c>
      <c r="O216" s="3">
        <f t="shared" si="37"/>
        <v>3700</v>
      </c>
      <c r="P216" s="2">
        <v>42291189</v>
      </c>
      <c r="Q216" s="3">
        <v>42294395</v>
      </c>
      <c r="R216" s="4">
        <f t="shared" si="38"/>
        <v>3206</v>
      </c>
      <c r="S216" s="2">
        <v>60409917</v>
      </c>
      <c r="T216" s="3">
        <v>60411939</v>
      </c>
      <c r="U216" s="3">
        <f t="shared" si="39"/>
        <v>2022</v>
      </c>
      <c r="V216" s="2">
        <v>37770530</v>
      </c>
      <c r="W216" s="3">
        <v>37771884</v>
      </c>
      <c r="X216" s="3">
        <f t="shared" si="40"/>
        <v>1354</v>
      </c>
      <c r="Y216" s="2">
        <v>35166578</v>
      </c>
      <c r="Z216" s="3">
        <v>35167640</v>
      </c>
      <c r="AA216" s="3">
        <f t="shared" si="41"/>
        <v>1062</v>
      </c>
      <c r="AB216" s="2">
        <v>36480983</v>
      </c>
      <c r="AC216" s="3">
        <v>36489733</v>
      </c>
      <c r="AD216" s="4">
        <f t="shared" si="42"/>
        <v>8750</v>
      </c>
    </row>
    <row r="217" spans="1:30">
      <c r="A217" s="2">
        <v>58051255</v>
      </c>
      <c r="B217" s="3">
        <v>58053755</v>
      </c>
      <c r="C217" s="3">
        <f t="shared" si="33"/>
        <v>2500</v>
      </c>
      <c r="D217" s="2">
        <v>43975216</v>
      </c>
      <c r="E217" s="3">
        <v>44013049</v>
      </c>
      <c r="F217" s="3">
        <f t="shared" si="34"/>
        <v>37833</v>
      </c>
      <c r="G217" s="2">
        <v>41372420</v>
      </c>
      <c r="H217" s="3">
        <v>41386851</v>
      </c>
      <c r="I217" s="3">
        <f t="shared" si="35"/>
        <v>14431</v>
      </c>
      <c r="J217" s="2">
        <v>42224374</v>
      </c>
      <c r="K217" s="3">
        <v>42267767</v>
      </c>
      <c r="L217" s="4">
        <f t="shared" si="36"/>
        <v>43393</v>
      </c>
      <c r="M217" s="2">
        <v>54504366</v>
      </c>
      <c r="N217" s="3">
        <v>54531426</v>
      </c>
      <c r="O217" s="3">
        <f t="shared" si="37"/>
        <v>27060</v>
      </c>
      <c r="P217" s="2">
        <v>42358582</v>
      </c>
      <c r="Q217" s="3">
        <v>42366484</v>
      </c>
      <c r="R217" s="4">
        <f t="shared" si="38"/>
        <v>7902</v>
      </c>
      <c r="S217" s="2">
        <v>60548337</v>
      </c>
      <c r="T217" s="3">
        <v>60568745</v>
      </c>
      <c r="U217" s="3">
        <f t="shared" si="39"/>
        <v>20408</v>
      </c>
      <c r="V217" s="2">
        <v>37902090</v>
      </c>
      <c r="W217" s="3">
        <v>37946810</v>
      </c>
      <c r="X217" s="3">
        <f t="shared" si="40"/>
        <v>44720</v>
      </c>
      <c r="Y217" s="2">
        <v>35248654</v>
      </c>
      <c r="Z217" s="3">
        <v>35249991</v>
      </c>
      <c r="AA217" s="3">
        <f t="shared" si="41"/>
        <v>1337</v>
      </c>
      <c r="AB217" s="2">
        <v>37044270</v>
      </c>
      <c r="AC217" s="3">
        <v>37148706</v>
      </c>
      <c r="AD217" s="4">
        <f t="shared" si="42"/>
        <v>104436</v>
      </c>
    </row>
    <row r="218" spans="1:30">
      <c r="A218" s="2">
        <v>58053755</v>
      </c>
      <c r="B218" s="3">
        <v>58065652</v>
      </c>
      <c r="C218" s="3">
        <f t="shared" si="33"/>
        <v>11897</v>
      </c>
      <c r="D218" s="2">
        <v>44284078</v>
      </c>
      <c r="E218" s="3">
        <v>44284660</v>
      </c>
      <c r="F218" s="3">
        <f t="shared" si="34"/>
        <v>582</v>
      </c>
      <c r="G218" s="2">
        <v>41389350</v>
      </c>
      <c r="H218" s="3">
        <v>41395436</v>
      </c>
      <c r="I218" s="3">
        <f t="shared" si="35"/>
        <v>6086</v>
      </c>
      <c r="J218" s="2">
        <v>42400967</v>
      </c>
      <c r="K218" s="3">
        <v>42464652</v>
      </c>
      <c r="L218" s="4">
        <f t="shared" si="36"/>
        <v>63685</v>
      </c>
      <c r="M218" s="2">
        <v>54527175</v>
      </c>
      <c r="N218" s="3">
        <v>54535142</v>
      </c>
      <c r="O218" s="3">
        <f t="shared" si="37"/>
        <v>7967</v>
      </c>
      <c r="P218" s="2">
        <v>42400967</v>
      </c>
      <c r="Q218" s="3">
        <v>42464652</v>
      </c>
      <c r="R218" s="4">
        <f t="shared" si="38"/>
        <v>63685</v>
      </c>
      <c r="S218" s="2">
        <v>60809576</v>
      </c>
      <c r="T218" s="3">
        <v>60812125</v>
      </c>
      <c r="U218" s="3">
        <f t="shared" si="39"/>
        <v>2549</v>
      </c>
      <c r="V218" s="2">
        <v>38444749</v>
      </c>
      <c r="W218" s="3">
        <v>38450606</v>
      </c>
      <c r="X218" s="3">
        <f t="shared" si="40"/>
        <v>5857</v>
      </c>
      <c r="Y218" s="2">
        <v>35437149</v>
      </c>
      <c r="Z218" s="3">
        <v>35445376</v>
      </c>
      <c r="AA218" s="3">
        <f t="shared" si="41"/>
        <v>8227</v>
      </c>
      <c r="AB218" s="2">
        <v>37410049</v>
      </c>
      <c r="AC218" s="3">
        <v>37417840</v>
      </c>
      <c r="AD218" s="4">
        <f t="shared" si="42"/>
        <v>7791</v>
      </c>
    </row>
    <row r="219" spans="1:30">
      <c r="A219" s="2">
        <v>58518756</v>
      </c>
      <c r="B219" s="3">
        <v>58522252</v>
      </c>
      <c r="C219" s="3">
        <f t="shared" si="33"/>
        <v>3496</v>
      </c>
      <c r="D219" s="2">
        <v>44352620</v>
      </c>
      <c r="E219" s="3">
        <v>44361433</v>
      </c>
      <c r="F219" s="3">
        <f t="shared" si="34"/>
        <v>8813</v>
      </c>
      <c r="G219" s="2">
        <v>41400155</v>
      </c>
      <c r="H219" s="3">
        <v>41401465</v>
      </c>
      <c r="I219" s="3">
        <f t="shared" si="35"/>
        <v>1310</v>
      </c>
      <c r="J219" s="2">
        <v>42568715</v>
      </c>
      <c r="K219" s="3">
        <v>42656459</v>
      </c>
      <c r="L219" s="4">
        <f t="shared" si="36"/>
        <v>87744</v>
      </c>
      <c r="M219" s="2">
        <v>54702731</v>
      </c>
      <c r="N219" s="3">
        <v>54778461</v>
      </c>
      <c r="O219" s="3">
        <f t="shared" si="37"/>
        <v>75730</v>
      </c>
      <c r="P219" s="2">
        <v>42501549</v>
      </c>
      <c r="Q219" s="3">
        <v>42523887</v>
      </c>
      <c r="R219" s="4">
        <f t="shared" si="38"/>
        <v>22338</v>
      </c>
      <c r="S219" s="2">
        <v>61102349</v>
      </c>
      <c r="T219" s="3">
        <v>61114803</v>
      </c>
      <c r="U219" s="3">
        <f t="shared" si="39"/>
        <v>12454</v>
      </c>
      <c r="V219" s="2">
        <v>38728578</v>
      </c>
      <c r="W219" s="3">
        <v>38750176</v>
      </c>
      <c r="X219" s="3">
        <f t="shared" si="40"/>
        <v>21598</v>
      </c>
      <c r="Y219" s="2">
        <v>35447925</v>
      </c>
      <c r="Z219" s="3">
        <v>35478293</v>
      </c>
      <c r="AA219" s="3">
        <f t="shared" si="41"/>
        <v>30368</v>
      </c>
      <c r="AB219" s="2">
        <v>37712518</v>
      </c>
      <c r="AC219" s="3">
        <v>37713232</v>
      </c>
      <c r="AD219" s="4">
        <f t="shared" si="42"/>
        <v>714</v>
      </c>
    </row>
    <row r="220" spans="1:30">
      <c r="A220" s="2">
        <v>58558271</v>
      </c>
      <c r="B220" s="3">
        <v>58561323</v>
      </c>
      <c r="C220" s="3">
        <f t="shared" si="33"/>
        <v>3052</v>
      </c>
      <c r="D220" s="2">
        <v>44368003</v>
      </c>
      <c r="E220" s="3">
        <v>44369002</v>
      </c>
      <c r="F220" s="3">
        <f t="shared" si="34"/>
        <v>999</v>
      </c>
      <c r="G220" s="2">
        <v>41552131</v>
      </c>
      <c r="H220" s="3">
        <v>41558683</v>
      </c>
      <c r="I220" s="3">
        <f t="shared" si="35"/>
        <v>6552</v>
      </c>
      <c r="J220" s="2">
        <v>42690129</v>
      </c>
      <c r="K220" s="3">
        <v>42691299</v>
      </c>
      <c r="L220" s="4">
        <f t="shared" si="36"/>
        <v>1170</v>
      </c>
      <c r="M220" s="2">
        <v>54778460</v>
      </c>
      <c r="N220" s="3">
        <v>54811652</v>
      </c>
      <c r="O220" s="3">
        <f t="shared" si="37"/>
        <v>33192</v>
      </c>
      <c r="P220" s="2">
        <v>42690129</v>
      </c>
      <c r="Q220" s="3">
        <v>42691299</v>
      </c>
      <c r="R220" s="4">
        <f t="shared" si="38"/>
        <v>1170</v>
      </c>
      <c r="S220" s="2">
        <v>61158951</v>
      </c>
      <c r="T220" s="3">
        <v>61161652</v>
      </c>
      <c r="U220" s="3">
        <f t="shared" si="39"/>
        <v>2701</v>
      </c>
      <c r="V220" s="2">
        <v>38898255</v>
      </c>
      <c r="W220" s="3">
        <v>38908064</v>
      </c>
      <c r="X220" s="3">
        <f t="shared" si="40"/>
        <v>9809</v>
      </c>
      <c r="Y220" s="2">
        <v>35484749</v>
      </c>
      <c r="Z220" s="3">
        <v>35491425</v>
      </c>
      <c r="AA220" s="3">
        <f t="shared" si="41"/>
        <v>6676</v>
      </c>
      <c r="AB220" s="2">
        <v>37902090</v>
      </c>
      <c r="AC220" s="3">
        <v>37946810</v>
      </c>
      <c r="AD220" s="4">
        <f t="shared" si="42"/>
        <v>44720</v>
      </c>
    </row>
    <row r="221" spans="1:30">
      <c r="A221" s="2">
        <v>58825265</v>
      </c>
      <c r="B221" s="3">
        <v>58831770</v>
      </c>
      <c r="C221" s="3">
        <f t="shared" si="33"/>
        <v>6505</v>
      </c>
      <c r="D221" s="2">
        <v>44402546</v>
      </c>
      <c r="E221" s="3">
        <v>44403507</v>
      </c>
      <c r="F221" s="3">
        <f t="shared" si="34"/>
        <v>961</v>
      </c>
      <c r="G221" s="2">
        <v>42109076</v>
      </c>
      <c r="H221" s="3">
        <v>42110647</v>
      </c>
      <c r="I221" s="3">
        <f t="shared" si="35"/>
        <v>1571</v>
      </c>
      <c r="J221" s="2">
        <v>42740744</v>
      </c>
      <c r="K221" s="3">
        <v>42741568</v>
      </c>
      <c r="L221" s="4">
        <f t="shared" si="36"/>
        <v>824</v>
      </c>
      <c r="M221" s="2">
        <v>55835107</v>
      </c>
      <c r="N221" s="3">
        <v>55840452</v>
      </c>
      <c r="O221" s="3">
        <f t="shared" si="37"/>
        <v>5345</v>
      </c>
      <c r="P221" s="2">
        <v>42740744</v>
      </c>
      <c r="Q221" s="3">
        <v>42741568</v>
      </c>
      <c r="R221" s="4">
        <f t="shared" si="38"/>
        <v>824</v>
      </c>
      <c r="S221" s="2">
        <v>61161651</v>
      </c>
      <c r="T221" s="3">
        <v>61165300</v>
      </c>
      <c r="U221" s="3">
        <f t="shared" si="39"/>
        <v>3649</v>
      </c>
      <c r="V221" s="2">
        <v>39037433</v>
      </c>
      <c r="W221" s="3">
        <v>39048553</v>
      </c>
      <c r="X221" s="3">
        <f t="shared" si="40"/>
        <v>11120</v>
      </c>
      <c r="Y221" s="2">
        <v>35494396</v>
      </c>
      <c r="Z221" s="3">
        <v>35503068</v>
      </c>
      <c r="AA221" s="3">
        <f t="shared" si="41"/>
        <v>8672</v>
      </c>
      <c r="AB221" s="2">
        <v>38039201</v>
      </c>
      <c r="AC221" s="3">
        <v>38041700</v>
      </c>
      <c r="AD221" s="4">
        <f t="shared" si="42"/>
        <v>2499</v>
      </c>
    </row>
    <row r="222" spans="1:30">
      <c r="A222" s="2">
        <v>58936512</v>
      </c>
      <c r="B222" s="3">
        <v>58954247</v>
      </c>
      <c r="C222" s="3">
        <f t="shared" si="33"/>
        <v>17735</v>
      </c>
      <c r="D222" s="2">
        <v>44697227</v>
      </c>
      <c r="E222" s="3">
        <v>44716676</v>
      </c>
      <c r="F222" s="3">
        <f t="shared" si="34"/>
        <v>19449</v>
      </c>
      <c r="G222" s="2">
        <v>42136557</v>
      </c>
      <c r="H222" s="3">
        <v>42151625</v>
      </c>
      <c r="I222" s="3">
        <f t="shared" si="35"/>
        <v>15068</v>
      </c>
      <c r="J222" s="2">
        <v>42760153</v>
      </c>
      <c r="K222" s="3">
        <v>42763252</v>
      </c>
      <c r="L222" s="4">
        <f t="shared" si="36"/>
        <v>3099</v>
      </c>
      <c r="M222" s="2">
        <v>55868578</v>
      </c>
      <c r="N222" s="3">
        <v>55915171</v>
      </c>
      <c r="O222" s="3">
        <f t="shared" si="37"/>
        <v>46593</v>
      </c>
      <c r="P222" s="2">
        <v>42760153</v>
      </c>
      <c r="Q222" s="3">
        <v>42763252</v>
      </c>
      <c r="R222" s="4">
        <f t="shared" si="38"/>
        <v>3099</v>
      </c>
      <c r="S222" s="2">
        <v>61204108</v>
      </c>
      <c r="T222" s="3">
        <v>61206215</v>
      </c>
      <c r="U222" s="3">
        <f t="shared" si="39"/>
        <v>2107</v>
      </c>
      <c r="V222" s="2">
        <v>39315909</v>
      </c>
      <c r="W222" s="3">
        <v>39320132</v>
      </c>
      <c r="X222" s="3">
        <f t="shared" si="40"/>
        <v>4223</v>
      </c>
      <c r="Y222" s="2">
        <v>35509989</v>
      </c>
      <c r="Z222" s="3">
        <v>35514152</v>
      </c>
      <c r="AA222" s="3">
        <f t="shared" si="41"/>
        <v>4163</v>
      </c>
      <c r="AB222" s="2">
        <v>38458991</v>
      </c>
      <c r="AC222" s="3">
        <v>38503657</v>
      </c>
      <c r="AD222" s="4">
        <f t="shared" si="42"/>
        <v>44666</v>
      </c>
    </row>
    <row r="223" spans="1:30">
      <c r="A223" s="2">
        <v>58992103</v>
      </c>
      <c r="B223" s="3">
        <v>58997493</v>
      </c>
      <c r="C223" s="3">
        <f t="shared" si="33"/>
        <v>5390</v>
      </c>
      <c r="D223" s="2">
        <v>44872176</v>
      </c>
      <c r="E223" s="3">
        <v>44874725</v>
      </c>
      <c r="F223" s="3">
        <f t="shared" si="34"/>
        <v>2549</v>
      </c>
      <c r="G223" s="2">
        <v>42327935</v>
      </c>
      <c r="H223" s="3">
        <v>42328481</v>
      </c>
      <c r="I223" s="3">
        <f t="shared" si="35"/>
        <v>546</v>
      </c>
      <c r="J223" s="2">
        <v>42871176</v>
      </c>
      <c r="K223" s="3">
        <v>42873725</v>
      </c>
      <c r="L223" s="4">
        <f t="shared" si="36"/>
        <v>2549</v>
      </c>
      <c r="M223" s="2">
        <v>56029416</v>
      </c>
      <c r="N223" s="3">
        <v>56092556</v>
      </c>
      <c r="O223" s="3">
        <f t="shared" si="37"/>
        <v>63140</v>
      </c>
      <c r="P223" s="2">
        <v>42793507</v>
      </c>
      <c r="Q223" s="3">
        <v>42841844</v>
      </c>
      <c r="R223" s="4">
        <f t="shared" si="38"/>
        <v>48337</v>
      </c>
      <c r="S223" s="2">
        <v>61236678</v>
      </c>
      <c r="T223" s="3">
        <v>61237391</v>
      </c>
      <c r="U223" s="3">
        <f t="shared" si="39"/>
        <v>713</v>
      </c>
      <c r="V223" s="2">
        <v>39338901</v>
      </c>
      <c r="W223" s="3">
        <v>39342000</v>
      </c>
      <c r="X223" s="3">
        <f t="shared" si="40"/>
        <v>3099</v>
      </c>
      <c r="Y223" s="2">
        <v>35966725</v>
      </c>
      <c r="Z223" s="3">
        <v>35971325</v>
      </c>
      <c r="AA223" s="3">
        <f t="shared" si="41"/>
        <v>4600</v>
      </c>
      <c r="AB223" s="2">
        <v>38728578</v>
      </c>
      <c r="AC223" s="3">
        <v>38750176</v>
      </c>
      <c r="AD223" s="4">
        <f t="shared" si="42"/>
        <v>21598</v>
      </c>
    </row>
    <row r="224" spans="1:30">
      <c r="A224" s="2">
        <v>59056649</v>
      </c>
      <c r="B224" s="3">
        <v>59068893</v>
      </c>
      <c r="C224" s="3">
        <f t="shared" si="33"/>
        <v>12244</v>
      </c>
      <c r="D224" s="2">
        <v>44883861</v>
      </c>
      <c r="E224" s="3">
        <v>44895384</v>
      </c>
      <c r="F224" s="3">
        <f t="shared" si="34"/>
        <v>11523</v>
      </c>
      <c r="G224" s="2">
        <v>42501549</v>
      </c>
      <c r="H224" s="3">
        <v>42523887</v>
      </c>
      <c r="I224" s="3">
        <f t="shared" si="35"/>
        <v>22338</v>
      </c>
      <c r="J224" s="2">
        <v>43476031</v>
      </c>
      <c r="K224" s="3">
        <v>43489819</v>
      </c>
      <c r="L224" s="4">
        <f t="shared" si="36"/>
        <v>13788</v>
      </c>
      <c r="M224" s="2">
        <v>56265764</v>
      </c>
      <c r="N224" s="3">
        <v>56294113</v>
      </c>
      <c r="O224" s="3">
        <f t="shared" si="37"/>
        <v>28349</v>
      </c>
      <c r="P224" s="2">
        <v>42877151</v>
      </c>
      <c r="Q224" s="3">
        <v>42879950</v>
      </c>
      <c r="R224" s="4">
        <f t="shared" si="38"/>
        <v>2799</v>
      </c>
      <c r="S224" s="2">
        <v>61479125</v>
      </c>
      <c r="T224" s="3">
        <v>61487252</v>
      </c>
      <c r="U224" s="3">
        <f t="shared" si="39"/>
        <v>8127</v>
      </c>
      <c r="V224" s="2">
        <v>39443840</v>
      </c>
      <c r="W224" s="3">
        <v>39507038</v>
      </c>
      <c r="X224" s="3">
        <f t="shared" si="40"/>
        <v>63198</v>
      </c>
      <c r="Y224" s="2">
        <v>36243380</v>
      </c>
      <c r="Z224" s="3">
        <v>36249709</v>
      </c>
      <c r="AA224" s="3">
        <f t="shared" si="41"/>
        <v>6329</v>
      </c>
      <c r="AB224" s="2">
        <v>39075211</v>
      </c>
      <c r="AC224" s="3">
        <v>39089976</v>
      </c>
      <c r="AD224" s="4">
        <f t="shared" si="42"/>
        <v>14765</v>
      </c>
    </row>
    <row r="225" spans="1:30">
      <c r="A225" s="2">
        <v>59425243</v>
      </c>
      <c r="B225" s="3">
        <v>59430452</v>
      </c>
      <c r="C225" s="3">
        <f t="shared" si="33"/>
        <v>5209</v>
      </c>
      <c r="D225" s="2">
        <v>44955251</v>
      </c>
      <c r="E225" s="3">
        <v>44958950</v>
      </c>
      <c r="F225" s="3">
        <f t="shared" si="34"/>
        <v>3699</v>
      </c>
      <c r="G225" s="2">
        <v>42740744</v>
      </c>
      <c r="H225" s="3">
        <v>42741568</v>
      </c>
      <c r="I225" s="3">
        <f t="shared" si="35"/>
        <v>824</v>
      </c>
      <c r="J225" s="2">
        <v>43492100</v>
      </c>
      <c r="K225" s="3">
        <v>43555444</v>
      </c>
      <c r="L225" s="4">
        <f t="shared" si="36"/>
        <v>63344</v>
      </c>
      <c r="M225" s="2">
        <v>56698702</v>
      </c>
      <c r="N225" s="3">
        <v>56702500</v>
      </c>
      <c r="O225" s="3">
        <f t="shared" si="37"/>
        <v>3798</v>
      </c>
      <c r="P225" s="2">
        <v>43271822</v>
      </c>
      <c r="Q225" s="3">
        <v>43304486</v>
      </c>
      <c r="R225" s="4">
        <f t="shared" si="38"/>
        <v>32664</v>
      </c>
      <c r="S225" s="2">
        <v>61636476</v>
      </c>
      <c r="T225" s="3">
        <v>61639325</v>
      </c>
      <c r="U225" s="3">
        <f t="shared" si="39"/>
        <v>2849</v>
      </c>
      <c r="V225" s="2">
        <v>39575141</v>
      </c>
      <c r="W225" s="3">
        <v>39635503</v>
      </c>
      <c r="X225" s="3">
        <f t="shared" si="40"/>
        <v>60362</v>
      </c>
      <c r="Y225" s="2">
        <v>36416051</v>
      </c>
      <c r="Z225" s="3">
        <v>36420450</v>
      </c>
      <c r="AA225" s="3">
        <f t="shared" si="41"/>
        <v>4399</v>
      </c>
      <c r="AB225" s="2">
        <v>39315909</v>
      </c>
      <c r="AC225" s="3">
        <v>39320132</v>
      </c>
      <c r="AD225" s="4">
        <f t="shared" si="42"/>
        <v>4223</v>
      </c>
    </row>
    <row r="226" spans="1:30">
      <c r="A226" s="2">
        <v>59697493</v>
      </c>
      <c r="B226" s="3">
        <v>59698833</v>
      </c>
      <c r="C226" s="3">
        <f t="shared" si="33"/>
        <v>1340</v>
      </c>
      <c r="D226" s="2">
        <v>44997422</v>
      </c>
      <c r="E226" s="3">
        <v>45004774</v>
      </c>
      <c r="F226" s="3">
        <f t="shared" si="34"/>
        <v>7352</v>
      </c>
      <c r="G226" s="2">
        <v>42760153</v>
      </c>
      <c r="H226" s="3">
        <v>42763252</v>
      </c>
      <c r="I226" s="3">
        <f t="shared" si="35"/>
        <v>3099</v>
      </c>
      <c r="J226" s="2">
        <v>43669317</v>
      </c>
      <c r="K226" s="3">
        <v>43696917</v>
      </c>
      <c r="L226" s="4">
        <f t="shared" si="36"/>
        <v>27600</v>
      </c>
      <c r="M226" s="2">
        <v>56709001</v>
      </c>
      <c r="N226" s="3">
        <v>56710900</v>
      </c>
      <c r="O226" s="3">
        <f t="shared" si="37"/>
        <v>1899</v>
      </c>
      <c r="P226" s="2">
        <v>43476031</v>
      </c>
      <c r="Q226" s="3">
        <v>43489819</v>
      </c>
      <c r="R226" s="4">
        <f t="shared" si="38"/>
        <v>13788</v>
      </c>
      <c r="S226" s="2">
        <v>61775562</v>
      </c>
      <c r="T226" s="3">
        <v>61777032</v>
      </c>
      <c r="U226" s="3">
        <f t="shared" si="39"/>
        <v>1470</v>
      </c>
      <c r="V226" s="2">
        <v>39658903</v>
      </c>
      <c r="W226" s="3">
        <v>39663930</v>
      </c>
      <c r="X226" s="3">
        <f t="shared" si="40"/>
        <v>5027</v>
      </c>
      <c r="Y226" s="2">
        <v>36471754</v>
      </c>
      <c r="Z226" s="3">
        <v>36478228</v>
      </c>
      <c r="AA226" s="3">
        <f t="shared" si="41"/>
        <v>6474</v>
      </c>
      <c r="AB226" s="2">
        <v>39958549</v>
      </c>
      <c r="AC226" s="3">
        <v>40017334</v>
      </c>
      <c r="AD226" s="4">
        <f t="shared" si="42"/>
        <v>58785</v>
      </c>
    </row>
    <row r="227" spans="1:30">
      <c r="A227" s="2">
        <v>59864351</v>
      </c>
      <c r="B227" s="3">
        <v>59868650</v>
      </c>
      <c r="C227" s="3">
        <f t="shared" si="33"/>
        <v>4299</v>
      </c>
      <c r="D227" s="2">
        <v>45412350</v>
      </c>
      <c r="E227" s="3">
        <v>45453646</v>
      </c>
      <c r="F227" s="3">
        <f t="shared" si="34"/>
        <v>41296</v>
      </c>
      <c r="G227" s="2">
        <v>42846651</v>
      </c>
      <c r="H227" s="3">
        <v>42850550</v>
      </c>
      <c r="I227" s="3">
        <f t="shared" si="35"/>
        <v>3899</v>
      </c>
      <c r="J227" s="2">
        <v>43784951</v>
      </c>
      <c r="K227" s="3">
        <v>43786181</v>
      </c>
      <c r="L227" s="4">
        <f t="shared" si="36"/>
        <v>1230</v>
      </c>
      <c r="M227" s="2">
        <v>56934850</v>
      </c>
      <c r="N227" s="3">
        <v>56982042</v>
      </c>
      <c r="O227" s="3">
        <f t="shared" si="37"/>
        <v>47192</v>
      </c>
      <c r="P227" s="2">
        <v>43492100</v>
      </c>
      <c r="Q227" s="3">
        <v>43555444</v>
      </c>
      <c r="R227" s="4">
        <f t="shared" si="38"/>
        <v>63344</v>
      </c>
      <c r="S227" s="2">
        <v>61793871</v>
      </c>
      <c r="T227" s="3">
        <v>61796215</v>
      </c>
      <c r="U227" s="3">
        <f t="shared" si="39"/>
        <v>2344</v>
      </c>
      <c r="V227" s="2">
        <v>39958549</v>
      </c>
      <c r="W227" s="3">
        <v>40017334</v>
      </c>
      <c r="X227" s="3">
        <f t="shared" si="40"/>
        <v>58785</v>
      </c>
      <c r="Y227" s="2">
        <v>36522253</v>
      </c>
      <c r="Z227" s="3">
        <v>36527275</v>
      </c>
      <c r="AA227" s="3">
        <f t="shared" si="41"/>
        <v>5022</v>
      </c>
      <c r="AB227" s="2">
        <v>40183518</v>
      </c>
      <c r="AC227" s="3">
        <v>40216481</v>
      </c>
      <c r="AD227" s="4">
        <f t="shared" si="42"/>
        <v>32963</v>
      </c>
    </row>
    <row r="228" spans="1:30">
      <c r="A228" s="2">
        <v>59952583</v>
      </c>
      <c r="B228" s="3">
        <v>59953573</v>
      </c>
      <c r="C228" s="3">
        <f t="shared" si="33"/>
        <v>990</v>
      </c>
      <c r="D228" s="2">
        <v>45462425</v>
      </c>
      <c r="E228" s="3">
        <v>45504550</v>
      </c>
      <c r="F228" s="3">
        <f t="shared" si="34"/>
        <v>42125</v>
      </c>
      <c r="G228" s="2">
        <v>42871176</v>
      </c>
      <c r="H228" s="3">
        <v>42873725</v>
      </c>
      <c r="I228" s="3">
        <f t="shared" si="35"/>
        <v>2549</v>
      </c>
      <c r="J228" s="2">
        <v>43833556</v>
      </c>
      <c r="K228" s="3">
        <v>43834872</v>
      </c>
      <c r="L228" s="4">
        <f t="shared" si="36"/>
        <v>1316</v>
      </c>
      <c r="M228" s="2">
        <v>56991325</v>
      </c>
      <c r="N228" s="3">
        <v>57005158</v>
      </c>
      <c r="O228" s="3">
        <f t="shared" si="37"/>
        <v>13833</v>
      </c>
      <c r="P228" s="2">
        <v>43669317</v>
      </c>
      <c r="Q228" s="3">
        <v>43696917</v>
      </c>
      <c r="R228" s="4">
        <f t="shared" si="38"/>
        <v>27600</v>
      </c>
      <c r="S228" s="2">
        <v>61934364</v>
      </c>
      <c r="T228" s="3">
        <v>61937119</v>
      </c>
      <c r="U228" s="3">
        <f t="shared" si="39"/>
        <v>2755</v>
      </c>
      <c r="V228" s="2">
        <v>40183518</v>
      </c>
      <c r="W228" s="3">
        <v>40216481</v>
      </c>
      <c r="X228" s="3">
        <f t="shared" si="40"/>
        <v>32963</v>
      </c>
      <c r="Y228" s="2">
        <v>36962413</v>
      </c>
      <c r="Z228" s="3">
        <v>36992473</v>
      </c>
      <c r="AA228" s="3">
        <f t="shared" si="41"/>
        <v>30060</v>
      </c>
      <c r="AB228" s="2">
        <v>40314521</v>
      </c>
      <c r="AC228" s="3">
        <v>40341705</v>
      </c>
      <c r="AD228" s="4">
        <f t="shared" si="42"/>
        <v>27184</v>
      </c>
    </row>
    <row r="229" spans="1:30">
      <c r="A229" s="2">
        <v>59956562</v>
      </c>
      <c r="B229" s="3">
        <v>59961000</v>
      </c>
      <c r="C229" s="3">
        <f t="shared" si="33"/>
        <v>4438</v>
      </c>
      <c r="D229" s="2">
        <v>45513585</v>
      </c>
      <c r="E229" s="3">
        <v>45514117</v>
      </c>
      <c r="F229" s="3">
        <f t="shared" si="34"/>
        <v>532</v>
      </c>
      <c r="G229" s="2">
        <v>42877151</v>
      </c>
      <c r="H229" s="3">
        <v>42879950</v>
      </c>
      <c r="I229" s="3">
        <f t="shared" si="35"/>
        <v>2799</v>
      </c>
      <c r="J229" s="2">
        <v>44225509</v>
      </c>
      <c r="K229" s="3">
        <v>44227413</v>
      </c>
      <c r="L229" s="4">
        <f t="shared" si="36"/>
        <v>1904</v>
      </c>
      <c r="M229" s="2">
        <v>57258489</v>
      </c>
      <c r="N229" s="3">
        <v>57317602</v>
      </c>
      <c r="O229" s="3">
        <f t="shared" si="37"/>
        <v>59113</v>
      </c>
      <c r="P229" s="2">
        <v>43833556</v>
      </c>
      <c r="Q229" s="3">
        <v>43834872</v>
      </c>
      <c r="R229" s="4">
        <f t="shared" si="38"/>
        <v>1316</v>
      </c>
      <c r="S229" s="2">
        <v>62052121</v>
      </c>
      <c r="T229" s="3">
        <v>62063838</v>
      </c>
      <c r="U229" s="3">
        <f t="shared" si="39"/>
        <v>11717</v>
      </c>
      <c r="V229" s="2">
        <v>40221087</v>
      </c>
      <c r="W229" s="3">
        <v>40275317</v>
      </c>
      <c r="X229" s="3">
        <f t="shared" si="40"/>
        <v>54230</v>
      </c>
      <c r="Y229" s="2">
        <v>37251375</v>
      </c>
      <c r="Z229" s="3">
        <v>37265510</v>
      </c>
      <c r="AA229" s="3">
        <f t="shared" si="41"/>
        <v>14135</v>
      </c>
      <c r="AB229" s="2">
        <v>40383245</v>
      </c>
      <c r="AC229" s="3">
        <v>40403504</v>
      </c>
      <c r="AD229" s="4">
        <f t="shared" si="42"/>
        <v>20259</v>
      </c>
    </row>
    <row r="230" spans="1:30">
      <c r="A230" s="2">
        <v>59973176</v>
      </c>
      <c r="B230" s="3">
        <v>59975725</v>
      </c>
      <c r="C230" s="3">
        <f t="shared" si="33"/>
        <v>2549</v>
      </c>
      <c r="D230" s="2">
        <v>45733314</v>
      </c>
      <c r="E230" s="3">
        <v>45750967</v>
      </c>
      <c r="F230" s="3">
        <f t="shared" si="34"/>
        <v>17653</v>
      </c>
      <c r="G230" s="2">
        <v>42959551</v>
      </c>
      <c r="H230" s="3">
        <v>43004425</v>
      </c>
      <c r="I230" s="3">
        <f t="shared" si="35"/>
        <v>44874</v>
      </c>
      <c r="J230" s="2">
        <v>44395132</v>
      </c>
      <c r="K230" s="3">
        <v>44397472</v>
      </c>
      <c r="L230" s="4">
        <f t="shared" si="36"/>
        <v>2340</v>
      </c>
      <c r="M230" s="2">
        <v>57391976</v>
      </c>
      <c r="N230" s="3">
        <v>57394800</v>
      </c>
      <c r="O230" s="3">
        <f t="shared" si="37"/>
        <v>2824</v>
      </c>
      <c r="P230" s="2">
        <v>44372099</v>
      </c>
      <c r="Q230" s="3">
        <v>44395132</v>
      </c>
      <c r="R230" s="4">
        <f t="shared" si="38"/>
        <v>23033</v>
      </c>
      <c r="S230" s="2">
        <v>62080176</v>
      </c>
      <c r="T230" s="3">
        <v>62082500</v>
      </c>
      <c r="U230" s="3">
        <f t="shared" si="39"/>
        <v>2324</v>
      </c>
      <c r="V230" s="2">
        <v>40599611</v>
      </c>
      <c r="W230" s="3">
        <v>40621407</v>
      </c>
      <c r="X230" s="3">
        <f t="shared" si="40"/>
        <v>21796</v>
      </c>
      <c r="Y230" s="2">
        <v>37308372</v>
      </c>
      <c r="Z230" s="3">
        <v>37406852</v>
      </c>
      <c r="AA230" s="3">
        <f t="shared" si="41"/>
        <v>98480</v>
      </c>
      <c r="AB230" s="2">
        <v>40531866</v>
      </c>
      <c r="AC230" s="3">
        <v>40542073</v>
      </c>
      <c r="AD230" s="4">
        <f t="shared" si="42"/>
        <v>10207</v>
      </c>
    </row>
    <row r="231" spans="1:30">
      <c r="A231" s="2">
        <v>60114514</v>
      </c>
      <c r="B231" s="3">
        <v>60117641</v>
      </c>
      <c r="C231" s="3">
        <f t="shared" si="33"/>
        <v>3127</v>
      </c>
      <c r="D231" s="2">
        <v>45773420</v>
      </c>
      <c r="E231" s="3">
        <v>45782006</v>
      </c>
      <c r="F231" s="3">
        <f t="shared" si="34"/>
        <v>8586</v>
      </c>
      <c r="G231" s="2">
        <v>43669317</v>
      </c>
      <c r="H231" s="3">
        <v>43696917</v>
      </c>
      <c r="I231" s="3">
        <f t="shared" si="35"/>
        <v>27600</v>
      </c>
      <c r="J231" s="2">
        <v>44402546</v>
      </c>
      <c r="K231" s="3">
        <v>44403507</v>
      </c>
      <c r="L231" s="4">
        <f t="shared" si="36"/>
        <v>961</v>
      </c>
      <c r="M231" s="2">
        <v>57469905</v>
      </c>
      <c r="N231" s="3">
        <v>57506042</v>
      </c>
      <c r="O231" s="3">
        <f t="shared" si="37"/>
        <v>36137</v>
      </c>
      <c r="P231" s="2">
        <v>44470676</v>
      </c>
      <c r="Q231" s="3">
        <v>44472163</v>
      </c>
      <c r="R231" s="4">
        <f t="shared" si="38"/>
        <v>1487</v>
      </c>
      <c r="S231" s="2">
        <v>62283949</v>
      </c>
      <c r="T231" s="3">
        <v>62307090</v>
      </c>
      <c r="U231" s="3">
        <f t="shared" si="39"/>
        <v>23141</v>
      </c>
      <c r="V231" s="2">
        <v>40809195</v>
      </c>
      <c r="W231" s="3">
        <v>40831050</v>
      </c>
      <c r="X231" s="3">
        <f t="shared" si="40"/>
        <v>21855</v>
      </c>
      <c r="Y231" s="2">
        <v>37551750</v>
      </c>
      <c r="Z231" s="3">
        <v>37624679</v>
      </c>
      <c r="AA231" s="3">
        <f t="shared" si="41"/>
        <v>72929</v>
      </c>
      <c r="AB231" s="2">
        <v>40570276</v>
      </c>
      <c r="AC231" s="3">
        <v>40572425</v>
      </c>
      <c r="AD231" s="4">
        <f t="shared" si="42"/>
        <v>2149</v>
      </c>
    </row>
    <row r="232" spans="1:30">
      <c r="A232" s="2">
        <v>60149976</v>
      </c>
      <c r="B232" s="3">
        <v>60153850</v>
      </c>
      <c r="C232" s="3">
        <f t="shared" si="33"/>
        <v>3874</v>
      </c>
      <c r="D232" s="2">
        <v>45896576</v>
      </c>
      <c r="E232" s="3">
        <v>45899125</v>
      </c>
      <c r="F232" s="3">
        <f t="shared" si="34"/>
        <v>2549</v>
      </c>
      <c r="G232" s="2">
        <v>43784951</v>
      </c>
      <c r="H232" s="3">
        <v>43786181</v>
      </c>
      <c r="I232" s="3">
        <f t="shared" si="35"/>
        <v>1230</v>
      </c>
      <c r="J232" s="2">
        <v>44997422</v>
      </c>
      <c r="K232" s="3">
        <v>45004774</v>
      </c>
      <c r="L232" s="4">
        <f t="shared" si="36"/>
        <v>7352</v>
      </c>
      <c r="M232" s="2">
        <v>58025422</v>
      </c>
      <c r="N232" s="3">
        <v>58051144</v>
      </c>
      <c r="O232" s="3">
        <f t="shared" si="37"/>
        <v>25722</v>
      </c>
      <c r="P232" s="2">
        <v>44997422</v>
      </c>
      <c r="Q232" s="3">
        <v>45004774</v>
      </c>
      <c r="R232" s="4">
        <f t="shared" si="38"/>
        <v>7352</v>
      </c>
      <c r="S232" s="8">
        <v>62324166</v>
      </c>
      <c r="T232" s="9">
        <v>62336525</v>
      </c>
      <c r="U232" s="9">
        <f t="shared" si="39"/>
        <v>12359</v>
      </c>
      <c r="V232" s="2">
        <v>41129727</v>
      </c>
      <c r="W232" s="3">
        <v>41130437</v>
      </c>
      <c r="X232" s="3">
        <f t="shared" si="40"/>
        <v>710</v>
      </c>
      <c r="Y232" s="2">
        <v>37722023</v>
      </c>
      <c r="Z232" s="3">
        <v>37735379</v>
      </c>
      <c r="AA232" s="3">
        <f t="shared" si="41"/>
        <v>13356</v>
      </c>
      <c r="AB232" s="2">
        <v>40832182</v>
      </c>
      <c r="AC232" s="3">
        <v>40847486</v>
      </c>
      <c r="AD232" s="4">
        <f t="shared" si="42"/>
        <v>15304</v>
      </c>
    </row>
    <row r="233" spans="1:30">
      <c r="A233" s="2">
        <v>60325501</v>
      </c>
      <c r="B233" s="3">
        <v>60327900</v>
      </c>
      <c r="C233" s="3">
        <f t="shared" si="33"/>
        <v>2399</v>
      </c>
      <c r="D233" s="2">
        <v>46017719</v>
      </c>
      <c r="E233" s="3">
        <v>46071052</v>
      </c>
      <c r="F233" s="3">
        <f t="shared" si="34"/>
        <v>53333</v>
      </c>
      <c r="G233" s="2">
        <v>44194691</v>
      </c>
      <c r="H233" s="3">
        <v>44203033</v>
      </c>
      <c r="I233" s="3">
        <f t="shared" si="35"/>
        <v>8342</v>
      </c>
      <c r="J233" s="2">
        <v>45701817</v>
      </c>
      <c r="K233" s="3">
        <v>45726456</v>
      </c>
      <c r="L233" s="4">
        <f t="shared" si="36"/>
        <v>24639</v>
      </c>
      <c r="M233" s="2">
        <v>58064094</v>
      </c>
      <c r="N233" s="3">
        <v>58065563</v>
      </c>
      <c r="O233" s="3">
        <f t="shared" si="37"/>
        <v>1469</v>
      </c>
      <c r="P233" s="2">
        <v>45636405</v>
      </c>
      <c r="Q233" s="3">
        <v>45695524</v>
      </c>
      <c r="R233" s="4">
        <f t="shared" si="38"/>
        <v>59119</v>
      </c>
      <c r="V233" s="2">
        <v>41157690</v>
      </c>
      <c r="W233" s="3">
        <v>41158451</v>
      </c>
      <c r="X233" s="3">
        <f t="shared" si="40"/>
        <v>761</v>
      </c>
      <c r="Y233" s="2">
        <v>38080479</v>
      </c>
      <c r="Z233" s="3">
        <v>38095501</v>
      </c>
      <c r="AA233" s="3">
        <f t="shared" si="41"/>
        <v>15022</v>
      </c>
      <c r="AB233" s="2">
        <v>41162792</v>
      </c>
      <c r="AC233" s="3">
        <v>41163849</v>
      </c>
      <c r="AD233" s="4">
        <f t="shared" si="42"/>
        <v>1057</v>
      </c>
    </row>
    <row r="234" spans="1:30">
      <c r="A234" s="2">
        <v>60523174</v>
      </c>
      <c r="B234" s="3">
        <v>60548340</v>
      </c>
      <c r="C234" s="3">
        <f t="shared" si="33"/>
        <v>25166</v>
      </c>
      <c r="D234" s="2">
        <v>46282055</v>
      </c>
      <c r="E234" s="3">
        <v>46284402</v>
      </c>
      <c r="F234" s="3">
        <f t="shared" si="34"/>
        <v>2347</v>
      </c>
      <c r="G234" s="2">
        <v>44352620</v>
      </c>
      <c r="H234" s="3">
        <v>44361433</v>
      </c>
      <c r="I234" s="3">
        <f t="shared" si="35"/>
        <v>8813</v>
      </c>
      <c r="J234" s="2">
        <v>45849125</v>
      </c>
      <c r="K234" s="3">
        <v>45877550</v>
      </c>
      <c r="L234" s="4">
        <f t="shared" si="36"/>
        <v>28425</v>
      </c>
      <c r="M234" s="2">
        <v>58527149</v>
      </c>
      <c r="N234" s="3">
        <v>58547177</v>
      </c>
      <c r="O234" s="3">
        <f t="shared" si="37"/>
        <v>20028</v>
      </c>
      <c r="P234" s="2">
        <v>45701817</v>
      </c>
      <c r="Q234" s="3">
        <v>45726456</v>
      </c>
      <c r="R234" s="4">
        <f t="shared" si="38"/>
        <v>24639</v>
      </c>
      <c r="V234" s="2">
        <v>41364512</v>
      </c>
      <c r="W234" s="3">
        <v>41369963</v>
      </c>
      <c r="X234" s="3">
        <f t="shared" si="40"/>
        <v>5451</v>
      </c>
      <c r="Y234" s="2">
        <v>38104149</v>
      </c>
      <c r="Z234" s="3">
        <v>38200052</v>
      </c>
      <c r="AA234" s="3">
        <f t="shared" si="41"/>
        <v>95903</v>
      </c>
      <c r="AB234" s="2">
        <v>41260199</v>
      </c>
      <c r="AC234" s="3">
        <v>41273664</v>
      </c>
      <c r="AD234" s="4">
        <f t="shared" si="42"/>
        <v>13465</v>
      </c>
    </row>
    <row r="235" spans="1:30">
      <c r="A235" s="2">
        <v>61061949</v>
      </c>
      <c r="B235" s="3">
        <v>61081571</v>
      </c>
      <c r="C235" s="3">
        <f t="shared" si="33"/>
        <v>19622</v>
      </c>
      <c r="D235" s="2">
        <v>46537021</v>
      </c>
      <c r="E235" s="3">
        <v>46581258</v>
      </c>
      <c r="F235" s="3">
        <f t="shared" si="34"/>
        <v>44237</v>
      </c>
      <c r="G235" s="2">
        <v>44395132</v>
      </c>
      <c r="H235" s="3">
        <v>44397472</v>
      </c>
      <c r="I235" s="3">
        <f t="shared" si="35"/>
        <v>2340</v>
      </c>
      <c r="J235" s="2">
        <v>45849125</v>
      </c>
      <c r="K235" s="3">
        <v>45877563</v>
      </c>
      <c r="L235" s="4">
        <f t="shared" si="36"/>
        <v>28438</v>
      </c>
      <c r="M235" s="2">
        <v>58936512</v>
      </c>
      <c r="N235" s="3">
        <v>58954247</v>
      </c>
      <c r="O235" s="3">
        <f t="shared" si="37"/>
        <v>17735</v>
      </c>
      <c r="P235" s="2">
        <v>45753566</v>
      </c>
      <c r="Q235" s="3">
        <v>45755933</v>
      </c>
      <c r="R235" s="4">
        <f t="shared" si="38"/>
        <v>2367</v>
      </c>
      <c r="V235" s="2">
        <v>41387800</v>
      </c>
      <c r="W235" s="3">
        <v>41388401</v>
      </c>
      <c r="X235" s="3">
        <f t="shared" si="40"/>
        <v>601</v>
      </c>
      <c r="Y235" s="2">
        <v>38262659</v>
      </c>
      <c r="Z235" s="3">
        <v>38275886</v>
      </c>
      <c r="AA235" s="3">
        <f t="shared" si="41"/>
        <v>13227</v>
      </c>
      <c r="AB235" s="2">
        <v>41400155</v>
      </c>
      <c r="AC235" s="3">
        <v>41401465</v>
      </c>
      <c r="AD235" s="4">
        <f t="shared" si="42"/>
        <v>1310</v>
      </c>
    </row>
    <row r="236" spans="1:30">
      <c r="A236" s="2">
        <v>61079458</v>
      </c>
      <c r="B236" s="3">
        <v>61098151</v>
      </c>
      <c r="C236" s="3">
        <f t="shared" si="33"/>
        <v>18693</v>
      </c>
      <c r="D236" s="2">
        <v>46556509</v>
      </c>
      <c r="E236" s="3">
        <v>46558517</v>
      </c>
      <c r="F236" s="3">
        <f t="shared" si="34"/>
        <v>2008</v>
      </c>
      <c r="G236" s="2">
        <v>44470676</v>
      </c>
      <c r="H236" s="3">
        <v>44472163</v>
      </c>
      <c r="I236" s="3">
        <f t="shared" si="35"/>
        <v>1487</v>
      </c>
      <c r="J236" s="2">
        <v>45896576</v>
      </c>
      <c r="K236" s="3">
        <v>45899125</v>
      </c>
      <c r="L236" s="4">
        <f t="shared" si="36"/>
        <v>2549</v>
      </c>
      <c r="M236" s="2">
        <v>58992103</v>
      </c>
      <c r="N236" s="3">
        <v>58997493</v>
      </c>
      <c r="O236" s="3">
        <f t="shared" si="37"/>
        <v>5390</v>
      </c>
      <c r="P236" s="2">
        <v>45849125</v>
      </c>
      <c r="Q236" s="3">
        <v>45877550</v>
      </c>
      <c r="R236" s="4">
        <f t="shared" si="38"/>
        <v>28425</v>
      </c>
      <c r="V236" s="2">
        <v>41406494</v>
      </c>
      <c r="W236" s="3">
        <v>41428771</v>
      </c>
      <c r="X236" s="3">
        <f t="shared" si="40"/>
        <v>22277</v>
      </c>
      <c r="Y236" s="2">
        <v>38360001</v>
      </c>
      <c r="Z236" s="3">
        <v>38361300</v>
      </c>
      <c r="AA236" s="3">
        <f t="shared" si="41"/>
        <v>1299</v>
      </c>
      <c r="AB236" s="2">
        <v>41997123</v>
      </c>
      <c r="AC236" s="3">
        <v>42009683</v>
      </c>
      <c r="AD236" s="4">
        <f t="shared" si="42"/>
        <v>12560</v>
      </c>
    </row>
    <row r="237" spans="1:30">
      <c r="A237" s="2">
        <v>61079458</v>
      </c>
      <c r="B237" s="3">
        <v>61098152</v>
      </c>
      <c r="C237" s="3">
        <f t="shared" si="33"/>
        <v>18694</v>
      </c>
      <c r="D237" s="2">
        <v>46561261</v>
      </c>
      <c r="E237" s="3">
        <v>46566390</v>
      </c>
      <c r="F237" s="3">
        <f t="shared" si="34"/>
        <v>5129</v>
      </c>
      <c r="G237" s="2">
        <v>44736944</v>
      </c>
      <c r="H237" s="3">
        <v>44741269</v>
      </c>
      <c r="I237" s="3">
        <f t="shared" si="35"/>
        <v>4325</v>
      </c>
      <c r="J237" s="2">
        <v>45995124</v>
      </c>
      <c r="K237" s="3">
        <v>46006256</v>
      </c>
      <c r="L237" s="4">
        <f t="shared" si="36"/>
        <v>11132</v>
      </c>
      <c r="M237" s="2">
        <v>59025751</v>
      </c>
      <c r="N237" s="3">
        <v>59030150</v>
      </c>
      <c r="O237" s="3">
        <f t="shared" si="37"/>
        <v>4399</v>
      </c>
      <c r="P237" s="2">
        <v>45995124</v>
      </c>
      <c r="Q237" s="3">
        <v>46006256</v>
      </c>
      <c r="R237" s="4">
        <f t="shared" si="38"/>
        <v>11132</v>
      </c>
      <c r="V237" s="2">
        <v>41440141</v>
      </c>
      <c r="W237" s="3">
        <v>41461315</v>
      </c>
      <c r="X237" s="3">
        <f t="shared" si="40"/>
        <v>21174</v>
      </c>
      <c r="Y237" s="2">
        <v>38401851</v>
      </c>
      <c r="Z237" s="3">
        <v>38441252</v>
      </c>
      <c r="AA237" s="3">
        <f t="shared" si="41"/>
        <v>39401</v>
      </c>
      <c r="AB237" s="2">
        <v>42085545</v>
      </c>
      <c r="AC237" s="3">
        <v>42088669</v>
      </c>
      <c r="AD237" s="4">
        <f t="shared" si="42"/>
        <v>3124</v>
      </c>
    </row>
    <row r="238" spans="1:30">
      <c r="A238" s="2">
        <v>61158951</v>
      </c>
      <c r="B238" s="3">
        <v>61161652</v>
      </c>
      <c r="C238" s="3">
        <f t="shared" si="33"/>
        <v>2701</v>
      </c>
      <c r="D238" s="2">
        <v>46696448</v>
      </c>
      <c r="E238" s="3">
        <v>46696972</v>
      </c>
      <c r="F238" s="3">
        <f t="shared" si="34"/>
        <v>524</v>
      </c>
      <c r="G238" s="2">
        <v>44997422</v>
      </c>
      <c r="H238" s="3">
        <v>45004774</v>
      </c>
      <c r="I238" s="3">
        <f t="shared" si="35"/>
        <v>7352</v>
      </c>
      <c r="J238" s="2">
        <v>45995126</v>
      </c>
      <c r="K238" s="3">
        <v>46006256</v>
      </c>
      <c r="L238" s="4">
        <f t="shared" si="36"/>
        <v>11130</v>
      </c>
      <c r="M238" s="2">
        <v>59072250</v>
      </c>
      <c r="N238" s="3">
        <v>59101032</v>
      </c>
      <c r="O238" s="3">
        <f t="shared" si="37"/>
        <v>28782</v>
      </c>
      <c r="P238" s="2">
        <v>46017719</v>
      </c>
      <c r="Q238" s="3">
        <v>46071052</v>
      </c>
      <c r="R238" s="4">
        <f t="shared" si="38"/>
        <v>53333</v>
      </c>
      <c r="V238" s="2">
        <v>41496274</v>
      </c>
      <c r="W238" s="3">
        <v>41515222</v>
      </c>
      <c r="X238" s="3">
        <f t="shared" si="40"/>
        <v>18948</v>
      </c>
      <c r="Y238" s="2">
        <v>38975949</v>
      </c>
      <c r="Z238" s="3">
        <v>39000639</v>
      </c>
      <c r="AA238" s="3">
        <f t="shared" si="41"/>
        <v>24690</v>
      </c>
      <c r="AB238" s="2">
        <v>42224374</v>
      </c>
      <c r="AC238" s="3">
        <v>42267767</v>
      </c>
      <c r="AD238" s="4">
        <f t="shared" si="42"/>
        <v>43393</v>
      </c>
    </row>
    <row r="239" spans="1:30">
      <c r="A239" s="2">
        <v>61194545</v>
      </c>
      <c r="B239" s="3">
        <v>61197247</v>
      </c>
      <c r="C239" s="3">
        <f t="shared" si="33"/>
        <v>2702</v>
      </c>
      <c r="D239" s="2">
        <v>46877551</v>
      </c>
      <c r="E239" s="3">
        <v>46878600</v>
      </c>
      <c r="F239" s="3">
        <f t="shared" si="34"/>
        <v>1049</v>
      </c>
      <c r="G239" s="2">
        <v>45052293</v>
      </c>
      <c r="H239" s="3">
        <v>45079948</v>
      </c>
      <c r="I239" s="3">
        <f t="shared" si="35"/>
        <v>27655</v>
      </c>
      <c r="J239" s="2">
        <v>46017719</v>
      </c>
      <c r="K239" s="3">
        <v>46071052</v>
      </c>
      <c r="L239" s="4">
        <f t="shared" si="36"/>
        <v>53333</v>
      </c>
      <c r="M239" s="2">
        <v>59208351</v>
      </c>
      <c r="N239" s="3">
        <v>59212750</v>
      </c>
      <c r="O239" s="3">
        <f t="shared" si="37"/>
        <v>4399</v>
      </c>
      <c r="P239" s="2">
        <v>46273522</v>
      </c>
      <c r="Q239" s="3">
        <v>46278473</v>
      </c>
      <c r="R239" s="4">
        <f t="shared" si="38"/>
        <v>4951</v>
      </c>
      <c r="V239" s="2">
        <v>41692374</v>
      </c>
      <c r="W239" s="3">
        <v>41704052</v>
      </c>
      <c r="X239" s="3">
        <f t="shared" si="40"/>
        <v>11678</v>
      </c>
      <c r="Y239" s="2">
        <v>39092825</v>
      </c>
      <c r="Z239" s="3">
        <v>39197152</v>
      </c>
      <c r="AA239" s="3">
        <f t="shared" si="41"/>
        <v>104327</v>
      </c>
      <c r="AB239" s="2">
        <v>42358582</v>
      </c>
      <c r="AC239" s="3">
        <v>42366484</v>
      </c>
      <c r="AD239" s="4">
        <f t="shared" si="42"/>
        <v>7902</v>
      </c>
    </row>
    <row r="240" spans="1:30">
      <c r="A240" s="2">
        <v>61207058</v>
      </c>
      <c r="B240" s="3">
        <v>61209596</v>
      </c>
      <c r="C240" s="3">
        <f t="shared" si="33"/>
        <v>2538</v>
      </c>
      <c r="D240" s="2">
        <v>46962357</v>
      </c>
      <c r="E240" s="3">
        <v>47174980</v>
      </c>
      <c r="F240" s="3">
        <f t="shared" si="34"/>
        <v>212623</v>
      </c>
      <c r="G240" s="2">
        <v>45138366</v>
      </c>
      <c r="H240" s="3">
        <v>45164341</v>
      </c>
      <c r="I240" s="3">
        <f t="shared" si="35"/>
        <v>25975</v>
      </c>
      <c r="J240" s="2">
        <v>46273522</v>
      </c>
      <c r="K240" s="3">
        <v>46278473</v>
      </c>
      <c r="L240" s="4">
        <f t="shared" si="36"/>
        <v>4951</v>
      </c>
      <c r="M240" s="2">
        <v>59341732</v>
      </c>
      <c r="N240" s="3">
        <v>59353475</v>
      </c>
      <c r="O240" s="3">
        <f t="shared" si="37"/>
        <v>11743</v>
      </c>
      <c r="P240" s="2">
        <v>46282055</v>
      </c>
      <c r="Q240" s="3">
        <v>46284402</v>
      </c>
      <c r="R240" s="4">
        <f t="shared" si="38"/>
        <v>2347</v>
      </c>
      <c r="V240" s="2">
        <v>41752436</v>
      </c>
      <c r="W240" s="3">
        <v>41759187</v>
      </c>
      <c r="X240" s="3">
        <f t="shared" si="40"/>
        <v>6751</v>
      </c>
      <c r="Y240" s="2">
        <v>39315909</v>
      </c>
      <c r="Z240" s="3">
        <v>39320132</v>
      </c>
      <c r="AA240" s="3">
        <f t="shared" si="41"/>
        <v>4223</v>
      </c>
      <c r="AB240" s="2">
        <v>42466516</v>
      </c>
      <c r="AC240" s="3">
        <v>42467366</v>
      </c>
      <c r="AD240" s="4">
        <f t="shared" si="42"/>
        <v>850</v>
      </c>
    </row>
    <row r="241" spans="1:30">
      <c r="A241" s="2">
        <v>61268387</v>
      </c>
      <c r="B241" s="3">
        <v>61269786</v>
      </c>
      <c r="C241" s="3">
        <f t="shared" si="33"/>
        <v>1399</v>
      </c>
      <c r="D241" s="2">
        <v>47527994</v>
      </c>
      <c r="E241" s="3">
        <v>47537760</v>
      </c>
      <c r="F241" s="3">
        <f t="shared" si="34"/>
        <v>9766</v>
      </c>
      <c r="G241" s="2">
        <v>45462425</v>
      </c>
      <c r="H241" s="3">
        <v>45504550</v>
      </c>
      <c r="I241" s="3">
        <f t="shared" si="35"/>
        <v>42125</v>
      </c>
      <c r="J241" s="2">
        <v>46282055</v>
      </c>
      <c r="K241" s="3">
        <v>46284402</v>
      </c>
      <c r="L241" s="4">
        <f t="shared" si="36"/>
        <v>2347</v>
      </c>
      <c r="M241" s="2">
        <v>59533308</v>
      </c>
      <c r="N241" s="3">
        <v>59552352</v>
      </c>
      <c r="O241" s="3">
        <f t="shared" si="37"/>
        <v>19044</v>
      </c>
      <c r="P241" s="2">
        <v>46290242</v>
      </c>
      <c r="Q241" s="3">
        <v>46307887</v>
      </c>
      <c r="R241" s="4">
        <f t="shared" si="38"/>
        <v>17645</v>
      </c>
      <c r="V241" s="2">
        <v>41919049</v>
      </c>
      <c r="W241" s="3">
        <v>41976152</v>
      </c>
      <c r="X241" s="3">
        <f t="shared" si="40"/>
        <v>57103</v>
      </c>
      <c r="Y241" s="2">
        <v>39338901</v>
      </c>
      <c r="Z241" s="3">
        <v>39342000</v>
      </c>
      <c r="AA241" s="3">
        <f t="shared" si="41"/>
        <v>3099</v>
      </c>
      <c r="AB241" s="2">
        <v>42690129</v>
      </c>
      <c r="AC241" s="3">
        <v>42691299</v>
      </c>
      <c r="AD241" s="4">
        <f t="shared" si="42"/>
        <v>1170</v>
      </c>
    </row>
    <row r="242" spans="1:30">
      <c r="A242" s="2">
        <v>61275615</v>
      </c>
      <c r="B242" s="3">
        <v>61277152</v>
      </c>
      <c r="C242" s="3">
        <f t="shared" si="33"/>
        <v>1537</v>
      </c>
      <c r="D242" s="2">
        <v>47559851</v>
      </c>
      <c r="E242" s="3">
        <v>47564350</v>
      </c>
      <c r="F242" s="3">
        <f t="shared" si="34"/>
        <v>4499</v>
      </c>
      <c r="G242" s="2">
        <v>45733314</v>
      </c>
      <c r="H242" s="3">
        <v>45750967</v>
      </c>
      <c r="I242" s="3">
        <f t="shared" si="35"/>
        <v>17653</v>
      </c>
      <c r="J242" s="2">
        <v>46440435</v>
      </c>
      <c r="K242" s="3">
        <v>46450050</v>
      </c>
      <c r="L242" s="4">
        <f t="shared" si="36"/>
        <v>9615</v>
      </c>
      <c r="M242" s="2">
        <v>59566182</v>
      </c>
      <c r="N242" s="3">
        <v>59568549</v>
      </c>
      <c r="O242" s="3">
        <f t="shared" si="37"/>
        <v>2367</v>
      </c>
      <c r="P242" s="2">
        <v>46440435</v>
      </c>
      <c r="Q242" s="3">
        <v>46450050</v>
      </c>
      <c r="R242" s="4">
        <f t="shared" si="38"/>
        <v>9615</v>
      </c>
      <c r="V242" s="2">
        <v>42224374</v>
      </c>
      <c r="W242" s="3">
        <v>42267767</v>
      </c>
      <c r="X242" s="3">
        <f t="shared" si="40"/>
        <v>43393</v>
      </c>
      <c r="Y242" s="2">
        <v>39427751</v>
      </c>
      <c r="Z242" s="3">
        <v>39429925</v>
      </c>
      <c r="AA242" s="3">
        <f t="shared" si="41"/>
        <v>2174</v>
      </c>
      <c r="AB242" s="2">
        <v>42707387</v>
      </c>
      <c r="AC242" s="3">
        <v>42711723</v>
      </c>
      <c r="AD242" s="4">
        <f t="shared" si="42"/>
        <v>4336</v>
      </c>
    </row>
    <row r="243" spans="1:30">
      <c r="A243" s="2">
        <v>61796548</v>
      </c>
      <c r="B243" s="3">
        <v>61800928</v>
      </c>
      <c r="C243" s="3">
        <f t="shared" si="33"/>
        <v>4380</v>
      </c>
      <c r="D243" s="2">
        <v>47883201</v>
      </c>
      <c r="E243" s="3">
        <v>47885600</v>
      </c>
      <c r="F243" s="3">
        <f t="shared" si="34"/>
        <v>2399</v>
      </c>
      <c r="G243" s="2">
        <v>45753566</v>
      </c>
      <c r="H243" s="3">
        <v>45755933</v>
      </c>
      <c r="I243" s="3">
        <f t="shared" si="35"/>
        <v>2367</v>
      </c>
      <c r="J243" s="2">
        <v>46517351</v>
      </c>
      <c r="K243" s="3">
        <v>46521650</v>
      </c>
      <c r="L243" s="4">
        <f t="shared" si="36"/>
        <v>4299</v>
      </c>
      <c r="M243" s="2">
        <v>59697493</v>
      </c>
      <c r="N243" s="3">
        <v>59698833</v>
      </c>
      <c r="O243" s="3">
        <f t="shared" si="37"/>
        <v>1340</v>
      </c>
      <c r="P243" s="2">
        <v>46564888</v>
      </c>
      <c r="Q243" s="3">
        <v>46566092</v>
      </c>
      <c r="R243" s="4">
        <f t="shared" si="38"/>
        <v>1204</v>
      </c>
      <c r="V243" s="2">
        <v>42346742</v>
      </c>
      <c r="W243" s="3">
        <v>42353609</v>
      </c>
      <c r="X243" s="3">
        <f t="shared" si="40"/>
        <v>6867</v>
      </c>
      <c r="Y243" s="2">
        <v>39958549</v>
      </c>
      <c r="Z243" s="3">
        <v>40017334</v>
      </c>
      <c r="AA243" s="3">
        <f t="shared" si="41"/>
        <v>58785</v>
      </c>
      <c r="AB243" s="2">
        <v>42740744</v>
      </c>
      <c r="AC243" s="3">
        <v>42741568</v>
      </c>
      <c r="AD243" s="4">
        <f t="shared" si="42"/>
        <v>824</v>
      </c>
    </row>
    <row r="244" spans="1:30">
      <c r="A244" s="2">
        <v>62044125</v>
      </c>
      <c r="B244" s="3">
        <v>62049193</v>
      </c>
      <c r="C244" s="3">
        <f t="shared" si="33"/>
        <v>5068</v>
      </c>
      <c r="D244" s="2">
        <v>47975823</v>
      </c>
      <c r="E244" s="3">
        <v>47976404</v>
      </c>
      <c r="F244" s="3">
        <f t="shared" si="34"/>
        <v>581</v>
      </c>
      <c r="G244" s="2">
        <v>45849125</v>
      </c>
      <c r="H244" s="3">
        <v>45877563</v>
      </c>
      <c r="I244" s="3">
        <f t="shared" si="35"/>
        <v>28438</v>
      </c>
      <c r="J244" s="2">
        <v>46533765</v>
      </c>
      <c r="K244" s="3">
        <v>46537710</v>
      </c>
      <c r="L244" s="4">
        <f t="shared" si="36"/>
        <v>3945</v>
      </c>
      <c r="M244" s="2">
        <v>59765985</v>
      </c>
      <c r="N244" s="3">
        <v>59800850</v>
      </c>
      <c r="O244" s="3">
        <f t="shared" si="37"/>
        <v>34865</v>
      </c>
      <c r="P244" s="2">
        <v>46581188</v>
      </c>
      <c r="Q244" s="3">
        <v>46693740</v>
      </c>
      <c r="R244" s="4">
        <f t="shared" si="38"/>
        <v>112552</v>
      </c>
      <c r="V244" s="2">
        <v>42469049</v>
      </c>
      <c r="W244" s="3">
        <v>42485350</v>
      </c>
      <c r="X244" s="3">
        <f t="shared" si="40"/>
        <v>16301</v>
      </c>
      <c r="Y244" s="2">
        <v>40019859</v>
      </c>
      <c r="Z244" s="3">
        <v>40059601</v>
      </c>
      <c r="AA244" s="3">
        <f t="shared" si="41"/>
        <v>39742</v>
      </c>
      <c r="AB244" s="2">
        <v>42768988</v>
      </c>
      <c r="AC244" s="3">
        <v>42783595</v>
      </c>
      <c r="AD244" s="4">
        <f t="shared" si="42"/>
        <v>14607</v>
      </c>
    </row>
    <row r="245" spans="1:30">
      <c r="A245" s="2">
        <v>62072751</v>
      </c>
      <c r="B245" s="3">
        <v>62077050</v>
      </c>
      <c r="C245" s="3">
        <f t="shared" si="33"/>
        <v>4299</v>
      </c>
      <c r="D245" s="2">
        <v>48001958</v>
      </c>
      <c r="E245" s="3">
        <v>48031491</v>
      </c>
      <c r="F245" s="3">
        <f t="shared" si="34"/>
        <v>29533</v>
      </c>
      <c r="G245" s="2">
        <v>45956880</v>
      </c>
      <c r="H245" s="3">
        <v>45958218</v>
      </c>
      <c r="I245" s="3">
        <f t="shared" si="35"/>
        <v>1338</v>
      </c>
      <c r="J245" s="2">
        <v>46537021</v>
      </c>
      <c r="K245" s="3">
        <v>46581258</v>
      </c>
      <c r="L245" s="4">
        <f t="shared" si="36"/>
        <v>44237</v>
      </c>
      <c r="M245" s="2">
        <v>59973176</v>
      </c>
      <c r="N245" s="3">
        <v>59975725</v>
      </c>
      <c r="O245" s="3">
        <f t="shared" si="37"/>
        <v>2549</v>
      </c>
      <c r="P245" s="2">
        <v>46962357</v>
      </c>
      <c r="Q245" s="3">
        <v>47174980</v>
      </c>
      <c r="R245" s="4">
        <f t="shared" si="38"/>
        <v>212623</v>
      </c>
      <c r="V245" s="2">
        <v>42690129</v>
      </c>
      <c r="W245" s="3">
        <v>42691299</v>
      </c>
      <c r="X245" s="3">
        <f t="shared" si="40"/>
        <v>1170</v>
      </c>
      <c r="Y245" s="2">
        <v>40599611</v>
      </c>
      <c r="Z245" s="3">
        <v>40621407</v>
      </c>
      <c r="AA245" s="3">
        <f t="shared" si="41"/>
        <v>21796</v>
      </c>
      <c r="AB245" s="2">
        <v>43308255</v>
      </c>
      <c r="AC245" s="3">
        <v>43362583</v>
      </c>
      <c r="AD245" s="4">
        <f t="shared" si="42"/>
        <v>54328</v>
      </c>
    </row>
    <row r="246" spans="1:30">
      <c r="A246" s="2">
        <v>62130892</v>
      </c>
      <c r="B246" s="3">
        <v>62131652</v>
      </c>
      <c r="C246" s="3">
        <f t="shared" si="33"/>
        <v>760</v>
      </c>
      <c r="D246" s="2">
        <v>48350038</v>
      </c>
      <c r="E246" s="3">
        <v>48668169</v>
      </c>
      <c r="F246" s="3">
        <f t="shared" si="34"/>
        <v>318131</v>
      </c>
      <c r="G246" s="2">
        <v>46282055</v>
      </c>
      <c r="H246" s="3">
        <v>46284402</v>
      </c>
      <c r="I246" s="3">
        <f t="shared" si="35"/>
        <v>2347</v>
      </c>
      <c r="J246" s="2">
        <v>46556477</v>
      </c>
      <c r="K246" s="3">
        <v>46558582</v>
      </c>
      <c r="L246" s="4">
        <f t="shared" si="36"/>
        <v>2105</v>
      </c>
      <c r="M246" s="2">
        <v>60042250</v>
      </c>
      <c r="N246" s="3">
        <v>60065184</v>
      </c>
      <c r="O246" s="3">
        <f t="shared" si="37"/>
        <v>22934</v>
      </c>
      <c r="P246" s="2">
        <v>47320091</v>
      </c>
      <c r="Q246" s="3">
        <v>47337550</v>
      </c>
      <c r="R246" s="4">
        <f t="shared" si="38"/>
        <v>17459</v>
      </c>
      <c r="V246" s="2">
        <v>42760153</v>
      </c>
      <c r="W246" s="3">
        <v>42763252</v>
      </c>
      <c r="X246" s="3">
        <f t="shared" si="40"/>
        <v>3099</v>
      </c>
      <c r="Y246" s="2">
        <v>40676301</v>
      </c>
      <c r="Z246" s="3">
        <v>40678350</v>
      </c>
      <c r="AA246" s="3">
        <f t="shared" si="41"/>
        <v>2049</v>
      </c>
      <c r="AB246" s="2">
        <v>44256771</v>
      </c>
      <c r="AC246" s="3">
        <v>44281850</v>
      </c>
      <c r="AD246" s="4">
        <f t="shared" si="42"/>
        <v>25079</v>
      </c>
    </row>
    <row r="247" spans="1:30">
      <c r="A247" s="2">
        <v>62146092</v>
      </c>
      <c r="B247" s="3">
        <v>62149477</v>
      </c>
      <c r="C247" s="3">
        <f t="shared" si="33"/>
        <v>3385</v>
      </c>
      <c r="D247" s="2">
        <v>48352878</v>
      </c>
      <c r="E247" s="3">
        <v>48668176</v>
      </c>
      <c r="F247" s="3">
        <f t="shared" si="34"/>
        <v>315298</v>
      </c>
      <c r="G247" s="2">
        <v>46290242</v>
      </c>
      <c r="H247" s="3">
        <v>46307887</v>
      </c>
      <c r="I247" s="3">
        <f t="shared" si="35"/>
        <v>17645</v>
      </c>
      <c r="J247" s="2">
        <v>46561261</v>
      </c>
      <c r="K247" s="3">
        <v>46566390</v>
      </c>
      <c r="L247" s="4">
        <f t="shared" si="36"/>
        <v>5129</v>
      </c>
      <c r="M247" s="2">
        <v>60071976</v>
      </c>
      <c r="N247" s="3">
        <v>60075725</v>
      </c>
      <c r="O247" s="3">
        <f t="shared" si="37"/>
        <v>3749</v>
      </c>
      <c r="P247" s="2">
        <v>48001958</v>
      </c>
      <c r="Q247" s="3">
        <v>48031491</v>
      </c>
      <c r="R247" s="4">
        <f t="shared" si="38"/>
        <v>29533</v>
      </c>
      <c r="V247" s="2">
        <v>42793507</v>
      </c>
      <c r="W247" s="3">
        <v>42841844</v>
      </c>
      <c r="X247" s="3">
        <f t="shared" si="40"/>
        <v>48337</v>
      </c>
      <c r="Y247" s="2">
        <v>40684225</v>
      </c>
      <c r="Z247" s="3">
        <v>40707078</v>
      </c>
      <c r="AA247" s="3">
        <f t="shared" si="41"/>
        <v>22853</v>
      </c>
      <c r="AB247" s="2">
        <v>44284078</v>
      </c>
      <c r="AC247" s="3">
        <v>44284660</v>
      </c>
      <c r="AD247" s="4">
        <f t="shared" si="42"/>
        <v>582</v>
      </c>
    </row>
    <row r="248" spans="1:30">
      <c r="A248" s="2">
        <v>62192351</v>
      </c>
      <c r="B248" s="3">
        <v>62193600</v>
      </c>
      <c r="C248" s="3">
        <f t="shared" si="33"/>
        <v>1249</v>
      </c>
      <c r="D248" s="2">
        <v>48817601</v>
      </c>
      <c r="E248" s="3">
        <v>48822400</v>
      </c>
      <c r="F248" s="3">
        <f t="shared" si="34"/>
        <v>4799</v>
      </c>
      <c r="G248" s="2">
        <v>46440435</v>
      </c>
      <c r="H248" s="3">
        <v>46450050</v>
      </c>
      <c r="I248" s="3">
        <f t="shared" si="35"/>
        <v>9615</v>
      </c>
      <c r="J248" s="2">
        <v>46564888</v>
      </c>
      <c r="K248" s="3">
        <v>46566092</v>
      </c>
      <c r="L248" s="4">
        <f t="shared" si="36"/>
        <v>1204</v>
      </c>
      <c r="M248" s="2">
        <v>60098849</v>
      </c>
      <c r="N248" s="3">
        <v>60114515</v>
      </c>
      <c r="O248" s="3">
        <f t="shared" si="37"/>
        <v>15666</v>
      </c>
      <c r="P248" s="2">
        <v>48263672</v>
      </c>
      <c r="Q248" s="3">
        <v>48272926</v>
      </c>
      <c r="R248" s="4">
        <f t="shared" si="38"/>
        <v>9254</v>
      </c>
      <c r="V248" s="2">
        <v>42877151</v>
      </c>
      <c r="W248" s="3">
        <v>42879950</v>
      </c>
      <c r="X248" s="3">
        <f t="shared" si="40"/>
        <v>2799</v>
      </c>
      <c r="Y248" s="2">
        <v>40945238</v>
      </c>
      <c r="Z248" s="3">
        <v>40946163</v>
      </c>
      <c r="AA248" s="3">
        <f t="shared" si="41"/>
        <v>925</v>
      </c>
      <c r="AB248" s="2">
        <v>44431218</v>
      </c>
      <c r="AC248" s="3">
        <v>44433535</v>
      </c>
      <c r="AD248" s="4">
        <f t="shared" si="42"/>
        <v>2317</v>
      </c>
    </row>
    <row r="249" spans="1:30">
      <c r="A249" s="2">
        <v>62194376</v>
      </c>
      <c r="B249" s="3">
        <v>62200850</v>
      </c>
      <c r="C249" s="3">
        <f t="shared" si="33"/>
        <v>6474</v>
      </c>
      <c r="D249" s="2">
        <v>48982599</v>
      </c>
      <c r="E249" s="3">
        <v>48990351</v>
      </c>
      <c r="F249" s="3">
        <f t="shared" si="34"/>
        <v>7752</v>
      </c>
      <c r="G249" s="2">
        <v>46556477</v>
      </c>
      <c r="H249" s="3">
        <v>46558582</v>
      </c>
      <c r="I249" s="3">
        <f t="shared" si="35"/>
        <v>2105</v>
      </c>
      <c r="J249" s="2">
        <v>46877551</v>
      </c>
      <c r="K249" s="3">
        <v>46878600</v>
      </c>
      <c r="L249" s="4">
        <f t="shared" si="36"/>
        <v>1049</v>
      </c>
      <c r="M249" s="2">
        <v>60394701</v>
      </c>
      <c r="N249" s="3">
        <v>60396700</v>
      </c>
      <c r="O249" s="3">
        <f t="shared" si="37"/>
        <v>1999</v>
      </c>
      <c r="P249" s="2">
        <v>48350842</v>
      </c>
      <c r="Q249" s="3">
        <v>48351438</v>
      </c>
      <c r="R249" s="4">
        <f t="shared" si="38"/>
        <v>596</v>
      </c>
      <c r="V249" s="2">
        <v>43476031</v>
      </c>
      <c r="W249" s="3">
        <v>43489819</v>
      </c>
      <c r="X249" s="3">
        <f t="shared" si="40"/>
        <v>13788</v>
      </c>
      <c r="Y249" s="2">
        <v>41372420</v>
      </c>
      <c r="Z249" s="3">
        <v>41386851</v>
      </c>
      <c r="AA249" s="3">
        <f t="shared" si="41"/>
        <v>14431</v>
      </c>
      <c r="AB249" s="2">
        <v>44470676</v>
      </c>
      <c r="AC249" s="3">
        <v>44472163</v>
      </c>
      <c r="AD249" s="4">
        <f t="shared" si="42"/>
        <v>1487</v>
      </c>
    </row>
    <row r="250" spans="1:30">
      <c r="A250" s="2">
        <v>62433558</v>
      </c>
      <c r="B250" s="3">
        <v>62435964</v>
      </c>
      <c r="C250" s="3">
        <f t="shared" si="33"/>
        <v>2406</v>
      </c>
      <c r="D250" s="2">
        <v>49421524</v>
      </c>
      <c r="E250" s="3">
        <v>49428916</v>
      </c>
      <c r="F250" s="3">
        <f t="shared" si="34"/>
        <v>7392</v>
      </c>
      <c r="G250" s="2">
        <v>46556509</v>
      </c>
      <c r="H250" s="3">
        <v>46558517</v>
      </c>
      <c r="I250" s="3">
        <f t="shared" si="35"/>
        <v>2008</v>
      </c>
      <c r="J250" s="2">
        <v>47166928</v>
      </c>
      <c r="K250" s="3">
        <v>47208729</v>
      </c>
      <c r="L250" s="4">
        <f t="shared" si="36"/>
        <v>41801</v>
      </c>
      <c r="M250" s="2">
        <v>60432349</v>
      </c>
      <c r="N250" s="3">
        <v>60457458</v>
      </c>
      <c r="O250" s="3">
        <f t="shared" si="37"/>
        <v>25109</v>
      </c>
      <c r="P250" s="2">
        <v>48837841</v>
      </c>
      <c r="Q250" s="3">
        <v>48850647</v>
      </c>
      <c r="R250" s="4">
        <f t="shared" si="38"/>
        <v>12806</v>
      </c>
      <c r="V250" s="2">
        <v>43557963</v>
      </c>
      <c r="W250" s="3">
        <v>43637384</v>
      </c>
      <c r="X250" s="3">
        <f t="shared" si="40"/>
        <v>79421</v>
      </c>
      <c r="Y250" s="2">
        <v>41709149</v>
      </c>
      <c r="Z250" s="3">
        <v>41727976</v>
      </c>
      <c r="AA250" s="3">
        <f t="shared" si="41"/>
        <v>18827</v>
      </c>
      <c r="AB250" s="2">
        <v>44719650</v>
      </c>
      <c r="AC250" s="3">
        <v>44728658</v>
      </c>
      <c r="AD250" s="4">
        <f t="shared" si="42"/>
        <v>9008</v>
      </c>
    </row>
    <row r="251" spans="1:30">
      <c r="A251" s="8">
        <v>62735386</v>
      </c>
      <c r="B251" s="9">
        <v>62754776</v>
      </c>
      <c r="C251" s="9">
        <f t="shared" si="33"/>
        <v>19390</v>
      </c>
      <c r="D251" s="2">
        <v>49765750</v>
      </c>
      <c r="E251" s="3">
        <v>49814865</v>
      </c>
      <c r="F251" s="3">
        <f t="shared" si="34"/>
        <v>49115</v>
      </c>
      <c r="G251" s="2">
        <v>46564888</v>
      </c>
      <c r="H251" s="3">
        <v>46566092</v>
      </c>
      <c r="I251" s="3">
        <f t="shared" si="35"/>
        <v>1204</v>
      </c>
      <c r="J251" s="2">
        <v>48088405</v>
      </c>
      <c r="K251" s="3">
        <v>48144316</v>
      </c>
      <c r="L251" s="4">
        <f t="shared" si="36"/>
        <v>55911</v>
      </c>
      <c r="M251" s="2">
        <v>60511249</v>
      </c>
      <c r="N251" s="3">
        <v>60516352</v>
      </c>
      <c r="O251" s="3">
        <f t="shared" si="37"/>
        <v>5103</v>
      </c>
      <c r="P251" s="2">
        <v>49193734</v>
      </c>
      <c r="Q251" s="3">
        <v>49205031</v>
      </c>
      <c r="R251" s="4">
        <f t="shared" si="38"/>
        <v>11297</v>
      </c>
      <c r="V251" s="2">
        <v>44284078</v>
      </c>
      <c r="W251" s="3">
        <v>44284660</v>
      </c>
      <c r="X251" s="3">
        <f t="shared" si="40"/>
        <v>582</v>
      </c>
      <c r="Y251" s="2">
        <v>42121857</v>
      </c>
      <c r="Z251" s="3">
        <v>42123352</v>
      </c>
      <c r="AA251" s="3">
        <f t="shared" si="41"/>
        <v>1495</v>
      </c>
      <c r="AB251" s="2">
        <v>44864872</v>
      </c>
      <c r="AC251" s="3">
        <v>44867806</v>
      </c>
      <c r="AD251" s="4">
        <f t="shared" si="42"/>
        <v>2934</v>
      </c>
    </row>
    <row r="252" spans="1:30">
      <c r="D252" s="2">
        <v>50003763</v>
      </c>
      <c r="E252" s="3">
        <v>50014706</v>
      </c>
      <c r="F252" s="3">
        <f t="shared" si="34"/>
        <v>10943</v>
      </c>
      <c r="G252" s="2">
        <v>46962357</v>
      </c>
      <c r="H252" s="3">
        <v>47174980</v>
      </c>
      <c r="I252" s="3">
        <f t="shared" si="35"/>
        <v>212623</v>
      </c>
      <c r="J252" s="2">
        <v>48249400</v>
      </c>
      <c r="K252" s="3">
        <v>48251557</v>
      </c>
      <c r="L252" s="4">
        <f t="shared" si="36"/>
        <v>2157</v>
      </c>
      <c r="M252" s="2">
        <v>60520549</v>
      </c>
      <c r="N252" s="3">
        <v>60523996</v>
      </c>
      <c r="O252" s="3">
        <f t="shared" si="37"/>
        <v>3447</v>
      </c>
      <c r="P252" s="2">
        <v>49261044</v>
      </c>
      <c r="Q252" s="3">
        <v>49279850</v>
      </c>
      <c r="R252" s="4">
        <f t="shared" si="38"/>
        <v>18806</v>
      </c>
      <c r="V252" s="2">
        <v>44352620</v>
      </c>
      <c r="W252" s="3">
        <v>44361433</v>
      </c>
      <c r="X252" s="3">
        <f t="shared" si="40"/>
        <v>8813</v>
      </c>
      <c r="Y252" s="2">
        <v>42126549</v>
      </c>
      <c r="Z252" s="3">
        <v>42135634</v>
      </c>
      <c r="AA252" s="3">
        <f t="shared" si="41"/>
        <v>9085</v>
      </c>
      <c r="AB252" s="2">
        <v>44872176</v>
      </c>
      <c r="AC252" s="3">
        <v>44874725</v>
      </c>
      <c r="AD252" s="4">
        <f t="shared" si="42"/>
        <v>2549</v>
      </c>
    </row>
    <row r="253" spans="1:30">
      <c r="D253" s="2">
        <v>50003765</v>
      </c>
      <c r="E253" s="3">
        <v>50010851</v>
      </c>
      <c r="F253" s="3">
        <f t="shared" si="34"/>
        <v>7086</v>
      </c>
      <c r="G253" s="2">
        <v>47883201</v>
      </c>
      <c r="H253" s="3">
        <v>47885600</v>
      </c>
      <c r="I253" s="3">
        <f t="shared" si="35"/>
        <v>2399</v>
      </c>
      <c r="J253" s="2">
        <v>48350038</v>
      </c>
      <c r="K253" s="3">
        <v>48668169</v>
      </c>
      <c r="L253" s="4">
        <f t="shared" si="36"/>
        <v>318131</v>
      </c>
      <c r="M253" s="2">
        <v>60776600</v>
      </c>
      <c r="N253" s="3">
        <v>60781865</v>
      </c>
      <c r="O253" s="3">
        <f t="shared" si="37"/>
        <v>5265</v>
      </c>
      <c r="P253" s="2">
        <v>49421524</v>
      </c>
      <c r="Q253" s="3">
        <v>49428916</v>
      </c>
      <c r="R253" s="4">
        <f t="shared" si="38"/>
        <v>7392</v>
      </c>
      <c r="V253" s="2">
        <v>44848906</v>
      </c>
      <c r="W253" s="3">
        <v>44851799</v>
      </c>
      <c r="X253" s="3">
        <f t="shared" si="40"/>
        <v>2893</v>
      </c>
      <c r="Y253" s="2">
        <v>42466516</v>
      </c>
      <c r="Z253" s="3">
        <v>42467366</v>
      </c>
      <c r="AA253" s="3">
        <f t="shared" si="41"/>
        <v>850</v>
      </c>
      <c r="AB253" s="2">
        <v>45047601</v>
      </c>
      <c r="AC253" s="3">
        <v>45049500</v>
      </c>
      <c r="AD253" s="4">
        <f t="shared" si="42"/>
        <v>1899</v>
      </c>
    </row>
    <row r="254" spans="1:30">
      <c r="A254" s="2">
        <v>26241583</v>
      </c>
      <c r="B254" s="3">
        <v>26281679</v>
      </c>
      <c r="C254" s="3">
        <f t="shared" ref="C254:C257" si="43">B254-A254</f>
        <v>40096</v>
      </c>
      <c r="D254" s="2">
        <v>50053981</v>
      </c>
      <c r="E254" s="3">
        <v>50060702</v>
      </c>
      <c r="F254" s="3">
        <f t="shared" si="34"/>
        <v>6721</v>
      </c>
      <c r="G254" s="2">
        <v>48001958</v>
      </c>
      <c r="H254" s="3">
        <v>48031491</v>
      </c>
      <c r="I254" s="3">
        <f t="shared" si="35"/>
        <v>29533</v>
      </c>
      <c r="J254" s="2">
        <v>48687900</v>
      </c>
      <c r="K254" s="3">
        <v>48695396</v>
      </c>
      <c r="L254" s="4">
        <f t="shared" si="36"/>
        <v>7496</v>
      </c>
      <c r="M254" s="2">
        <v>60784567</v>
      </c>
      <c r="N254" s="3">
        <v>60809576</v>
      </c>
      <c r="O254" s="3">
        <f t="shared" si="37"/>
        <v>25009</v>
      </c>
      <c r="P254" s="2">
        <v>49522848</v>
      </c>
      <c r="Q254" s="3">
        <v>49541045</v>
      </c>
      <c r="R254" s="4">
        <f t="shared" si="38"/>
        <v>18197</v>
      </c>
      <c r="V254" s="2">
        <v>44872176</v>
      </c>
      <c r="W254" s="3">
        <v>44874725</v>
      </c>
      <c r="X254" s="3">
        <f t="shared" si="40"/>
        <v>2549</v>
      </c>
      <c r="Y254" s="2">
        <v>42728970</v>
      </c>
      <c r="Z254" s="3">
        <v>42738858</v>
      </c>
      <c r="AA254" s="3">
        <f t="shared" si="41"/>
        <v>9888</v>
      </c>
      <c r="AB254" s="2">
        <v>45412350</v>
      </c>
      <c r="AC254" s="3">
        <v>45453646</v>
      </c>
      <c r="AD254" s="4">
        <f t="shared" si="42"/>
        <v>41296</v>
      </c>
    </row>
    <row r="255" spans="1:30">
      <c r="A255" s="2">
        <v>26289488</v>
      </c>
      <c r="B255" s="3">
        <v>26301786</v>
      </c>
      <c r="C255" s="3">
        <f t="shared" si="43"/>
        <v>12298</v>
      </c>
      <c r="D255" s="2">
        <v>50104349</v>
      </c>
      <c r="E255" s="3">
        <v>50111362</v>
      </c>
      <c r="F255" s="3">
        <f t="shared" si="34"/>
        <v>7013</v>
      </c>
      <c r="G255" s="2">
        <v>48058935</v>
      </c>
      <c r="H255" s="3">
        <v>48060968</v>
      </c>
      <c r="I255" s="3">
        <f t="shared" si="35"/>
        <v>2033</v>
      </c>
      <c r="J255" s="2">
        <v>49193734</v>
      </c>
      <c r="K255" s="3">
        <v>49205031</v>
      </c>
      <c r="L255" s="4">
        <f t="shared" si="36"/>
        <v>11297</v>
      </c>
      <c r="M255" s="2">
        <v>60812125</v>
      </c>
      <c r="N255" s="3">
        <v>60836906</v>
      </c>
      <c r="O255" s="3">
        <f t="shared" si="37"/>
        <v>24781</v>
      </c>
      <c r="P255" s="2">
        <v>49943764</v>
      </c>
      <c r="Q255" s="3">
        <v>49982323</v>
      </c>
      <c r="R255" s="4">
        <f t="shared" si="38"/>
        <v>38559</v>
      </c>
      <c r="V255" s="2">
        <v>44883861</v>
      </c>
      <c r="W255" s="3">
        <v>44895384</v>
      </c>
      <c r="X255" s="3">
        <f t="shared" si="40"/>
        <v>11523</v>
      </c>
      <c r="Y255" s="2">
        <v>42751671</v>
      </c>
      <c r="Z255" s="3">
        <v>42763252</v>
      </c>
      <c r="AA255" s="3">
        <f t="shared" si="41"/>
        <v>11581</v>
      </c>
      <c r="AB255" s="2">
        <v>45555192</v>
      </c>
      <c r="AC255" s="3">
        <v>45582531</v>
      </c>
      <c r="AD255" s="4">
        <f t="shared" si="42"/>
        <v>27339</v>
      </c>
    </row>
    <row r="256" spans="1:30">
      <c r="A256" s="2">
        <v>26302082</v>
      </c>
      <c r="B256" s="3">
        <v>26304977</v>
      </c>
      <c r="C256" s="3">
        <f t="shared" si="43"/>
        <v>2895</v>
      </c>
      <c r="D256" s="2">
        <v>50707084</v>
      </c>
      <c r="E256" s="3">
        <v>50747257</v>
      </c>
      <c r="F256" s="3">
        <f t="shared" si="34"/>
        <v>40173</v>
      </c>
      <c r="G256" s="2">
        <v>48082075</v>
      </c>
      <c r="H256" s="3">
        <v>48088423</v>
      </c>
      <c r="I256" s="3">
        <f t="shared" si="35"/>
        <v>6348</v>
      </c>
      <c r="J256" s="2">
        <v>49261044</v>
      </c>
      <c r="K256" s="3">
        <v>49279850</v>
      </c>
      <c r="L256" s="4">
        <f t="shared" si="36"/>
        <v>18806</v>
      </c>
      <c r="M256" s="2">
        <v>61061949</v>
      </c>
      <c r="N256" s="3">
        <v>61081571</v>
      </c>
      <c r="O256" s="3">
        <f t="shared" si="37"/>
        <v>19622</v>
      </c>
      <c r="P256" s="2">
        <v>50003763</v>
      </c>
      <c r="Q256" s="3">
        <v>50014706</v>
      </c>
      <c r="R256" s="4">
        <f t="shared" si="38"/>
        <v>10943</v>
      </c>
      <c r="V256" s="2">
        <v>44997422</v>
      </c>
      <c r="W256" s="3">
        <v>45004774</v>
      </c>
      <c r="X256" s="3">
        <f t="shared" si="40"/>
        <v>7352</v>
      </c>
      <c r="Y256" s="2">
        <v>42877151</v>
      </c>
      <c r="Z256" s="3">
        <v>42879950</v>
      </c>
      <c r="AA256" s="3">
        <f t="shared" si="41"/>
        <v>2799</v>
      </c>
      <c r="AB256" s="2">
        <v>45701817</v>
      </c>
      <c r="AC256" s="3">
        <v>45726456</v>
      </c>
      <c r="AD256" s="4">
        <f t="shared" si="42"/>
        <v>24639</v>
      </c>
    </row>
    <row r="257" spans="1:30">
      <c r="A257" s="2">
        <v>29805380</v>
      </c>
      <c r="B257" s="3">
        <v>29833288</v>
      </c>
      <c r="C257" s="3">
        <f t="shared" si="43"/>
        <v>27908</v>
      </c>
      <c r="D257" s="2">
        <v>51638991</v>
      </c>
      <c r="E257" s="3">
        <v>51645825</v>
      </c>
      <c r="F257" s="3">
        <f t="shared" si="34"/>
        <v>6834</v>
      </c>
      <c r="G257" s="2">
        <v>48088405</v>
      </c>
      <c r="H257" s="3">
        <v>48144316</v>
      </c>
      <c r="I257" s="3">
        <f t="shared" si="35"/>
        <v>55911</v>
      </c>
      <c r="J257" s="2">
        <v>49421524</v>
      </c>
      <c r="K257" s="3">
        <v>49428916</v>
      </c>
      <c r="L257" s="4">
        <f t="shared" si="36"/>
        <v>7392</v>
      </c>
      <c r="M257" s="2">
        <v>61194545</v>
      </c>
      <c r="N257" s="3">
        <v>61197247</v>
      </c>
      <c r="O257" s="3">
        <f t="shared" si="37"/>
        <v>2702</v>
      </c>
      <c r="P257" s="2">
        <v>50104349</v>
      </c>
      <c r="Q257" s="3">
        <v>50106520</v>
      </c>
      <c r="R257" s="4">
        <f t="shared" si="38"/>
        <v>2171</v>
      </c>
      <c r="V257" s="2">
        <v>45172332</v>
      </c>
      <c r="W257" s="3">
        <v>45198787</v>
      </c>
      <c r="X257" s="3">
        <f t="shared" si="40"/>
        <v>26455</v>
      </c>
      <c r="Y257" s="2">
        <v>42959551</v>
      </c>
      <c r="Z257" s="3">
        <v>43004425</v>
      </c>
      <c r="AA257" s="3">
        <f t="shared" si="41"/>
        <v>44874</v>
      </c>
      <c r="AB257" s="2">
        <v>45792031</v>
      </c>
      <c r="AC257" s="3">
        <v>45846176</v>
      </c>
      <c r="AD257" s="4">
        <f t="shared" si="42"/>
        <v>54145</v>
      </c>
    </row>
    <row r="258" spans="1:30">
      <c r="D258" s="2">
        <v>51663540</v>
      </c>
      <c r="E258" s="3">
        <v>51670288</v>
      </c>
      <c r="F258" s="3">
        <f t="shared" si="34"/>
        <v>6748</v>
      </c>
      <c r="G258" s="2">
        <v>48249400</v>
      </c>
      <c r="H258" s="3">
        <v>48251557</v>
      </c>
      <c r="I258" s="3">
        <f t="shared" si="35"/>
        <v>2157</v>
      </c>
      <c r="J258" s="2">
        <v>49442199</v>
      </c>
      <c r="K258" s="3">
        <v>49454850</v>
      </c>
      <c r="L258" s="4">
        <f t="shared" si="36"/>
        <v>12651</v>
      </c>
      <c r="M258" s="2">
        <v>61303911</v>
      </c>
      <c r="N258" s="3">
        <v>61316577</v>
      </c>
      <c r="O258" s="3">
        <f t="shared" si="37"/>
        <v>12666</v>
      </c>
      <c r="P258" s="2">
        <v>50110836</v>
      </c>
      <c r="Q258" s="3">
        <v>50132712</v>
      </c>
      <c r="R258" s="4">
        <f t="shared" si="38"/>
        <v>21876</v>
      </c>
      <c r="V258" s="2">
        <v>45315769</v>
      </c>
      <c r="W258" s="3">
        <v>45326780</v>
      </c>
      <c r="X258" s="3">
        <f t="shared" si="40"/>
        <v>11011</v>
      </c>
      <c r="Y258" s="2">
        <v>43051156</v>
      </c>
      <c r="Z258" s="3">
        <v>43210052</v>
      </c>
      <c r="AA258" s="3">
        <f t="shared" si="41"/>
        <v>158896</v>
      </c>
      <c r="AB258" s="2">
        <v>46017719</v>
      </c>
      <c r="AC258" s="3">
        <v>46071052</v>
      </c>
      <c r="AD258" s="4">
        <f t="shared" si="42"/>
        <v>53333</v>
      </c>
    </row>
    <row r="259" spans="1:30">
      <c r="D259" s="2">
        <v>51685378</v>
      </c>
      <c r="E259" s="3">
        <v>51710098</v>
      </c>
      <c r="F259" s="3">
        <f t="shared" si="34"/>
        <v>24720</v>
      </c>
      <c r="G259" s="2">
        <v>49062481</v>
      </c>
      <c r="H259" s="3">
        <v>49091202</v>
      </c>
      <c r="I259" s="3">
        <f t="shared" si="35"/>
        <v>28721</v>
      </c>
      <c r="J259" s="2">
        <v>49943764</v>
      </c>
      <c r="K259" s="3">
        <v>49982323</v>
      </c>
      <c r="L259" s="4">
        <f t="shared" si="36"/>
        <v>38559</v>
      </c>
      <c r="M259" s="2">
        <v>61588776</v>
      </c>
      <c r="N259" s="3">
        <v>61591452</v>
      </c>
      <c r="O259" s="3">
        <f t="shared" si="37"/>
        <v>2676</v>
      </c>
      <c r="P259" s="2">
        <v>50132140</v>
      </c>
      <c r="Q259" s="3">
        <v>50138161</v>
      </c>
      <c r="R259" s="4">
        <f t="shared" si="38"/>
        <v>6021</v>
      </c>
      <c r="V259" s="2">
        <v>45555192</v>
      </c>
      <c r="W259" s="3">
        <v>45582531</v>
      </c>
      <c r="X259" s="3">
        <f t="shared" si="40"/>
        <v>27339</v>
      </c>
      <c r="Y259" s="2">
        <v>43271822</v>
      </c>
      <c r="Z259" s="3">
        <v>43304486</v>
      </c>
      <c r="AA259" s="3">
        <f t="shared" si="41"/>
        <v>32664</v>
      </c>
      <c r="AB259" s="2">
        <v>46282055</v>
      </c>
      <c r="AC259" s="3">
        <v>46284402</v>
      </c>
      <c r="AD259" s="4">
        <f t="shared" si="42"/>
        <v>2347</v>
      </c>
    </row>
    <row r="260" spans="1:30">
      <c r="D260" s="2">
        <v>52071093</v>
      </c>
      <c r="E260" s="3">
        <v>52072103</v>
      </c>
      <c r="F260" s="3">
        <f t="shared" si="34"/>
        <v>1010</v>
      </c>
      <c r="G260" s="2">
        <v>49261044</v>
      </c>
      <c r="H260" s="3">
        <v>49279850</v>
      </c>
      <c r="I260" s="3">
        <f t="shared" si="35"/>
        <v>18806</v>
      </c>
      <c r="J260" s="2">
        <v>50110836</v>
      </c>
      <c r="K260" s="3">
        <v>50132712</v>
      </c>
      <c r="L260" s="4">
        <f t="shared" si="36"/>
        <v>21876</v>
      </c>
      <c r="M260" s="2">
        <v>61631951</v>
      </c>
      <c r="N260" s="3">
        <v>61636150</v>
      </c>
      <c r="O260" s="3">
        <f t="shared" si="37"/>
        <v>4199</v>
      </c>
      <c r="P260" s="2">
        <v>50591166</v>
      </c>
      <c r="Q260" s="3">
        <v>50602593</v>
      </c>
      <c r="R260" s="4">
        <f t="shared" si="38"/>
        <v>11427</v>
      </c>
      <c r="V260" s="2">
        <v>45773420</v>
      </c>
      <c r="W260" s="3">
        <v>45782006</v>
      </c>
      <c r="X260" s="3">
        <f t="shared" si="40"/>
        <v>8586</v>
      </c>
      <c r="Y260" s="2">
        <v>43492100</v>
      </c>
      <c r="Z260" s="3">
        <v>43555444</v>
      </c>
      <c r="AA260" s="3">
        <f t="shared" si="41"/>
        <v>63344</v>
      </c>
      <c r="AB260" s="2">
        <v>46290242</v>
      </c>
      <c r="AC260" s="3">
        <v>46307887</v>
      </c>
      <c r="AD260" s="4">
        <f t="shared" si="42"/>
        <v>17645</v>
      </c>
    </row>
    <row r="261" spans="1:30">
      <c r="D261" s="2">
        <v>52291088</v>
      </c>
      <c r="E261" s="3">
        <v>52300831</v>
      </c>
      <c r="F261" s="3">
        <f t="shared" si="34"/>
        <v>9743</v>
      </c>
      <c r="G261" s="2">
        <v>49442199</v>
      </c>
      <c r="H261" s="3">
        <v>49454850</v>
      </c>
      <c r="I261" s="3">
        <f t="shared" si="35"/>
        <v>12651</v>
      </c>
      <c r="J261" s="2">
        <v>50341319</v>
      </c>
      <c r="K261" s="3">
        <v>50404729</v>
      </c>
      <c r="L261" s="4">
        <f t="shared" si="36"/>
        <v>63410</v>
      </c>
      <c r="M261" s="2">
        <v>61670711</v>
      </c>
      <c r="N261" s="3">
        <v>61674850</v>
      </c>
      <c r="O261" s="3">
        <f t="shared" si="37"/>
        <v>4139</v>
      </c>
      <c r="P261" s="2">
        <v>50707084</v>
      </c>
      <c r="Q261" s="3">
        <v>50747257</v>
      </c>
      <c r="R261" s="4">
        <f t="shared" si="38"/>
        <v>40173</v>
      </c>
      <c r="V261" s="2">
        <v>45956880</v>
      </c>
      <c r="W261" s="3">
        <v>45958218</v>
      </c>
      <c r="X261" s="3">
        <f t="shared" si="40"/>
        <v>1338</v>
      </c>
      <c r="Y261" s="2">
        <v>43749568</v>
      </c>
      <c r="Z261" s="3">
        <v>43751970</v>
      </c>
      <c r="AA261" s="3">
        <f t="shared" si="41"/>
        <v>2402</v>
      </c>
      <c r="AB261" s="2">
        <v>46341281</v>
      </c>
      <c r="AC261" s="3">
        <v>46432236</v>
      </c>
      <c r="AD261" s="4">
        <f t="shared" si="42"/>
        <v>90955</v>
      </c>
    </row>
    <row r="262" spans="1:30">
      <c r="D262" s="2">
        <v>52452670</v>
      </c>
      <c r="E262" s="3">
        <v>52602641</v>
      </c>
      <c r="F262" s="3">
        <f t="shared" si="34"/>
        <v>149971</v>
      </c>
      <c r="G262" s="2">
        <v>49880213</v>
      </c>
      <c r="H262" s="3">
        <v>49924801</v>
      </c>
      <c r="I262" s="3">
        <f t="shared" si="35"/>
        <v>44588</v>
      </c>
      <c r="J262" s="2">
        <v>50707084</v>
      </c>
      <c r="K262" s="3">
        <v>50747257</v>
      </c>
      <c r="L262" s="4">
        <f t="shared" si="36"/>
        <v>40173</v>
      </c>
      <c r="M262" s="2">
        <v>61745324</v>
      </c>
      <c r="N262" s="3">
        <v>61747547</v>
      </c>
      <c r="O262" s="3">
        <f t="shared" si="37"/>
        <v>2223</v>
      </c>
      <c r="P262" s="2">
        <v>51477051</v>
      </c>
      <c r="Q262" s="3">
        <v>51480150</v>
      </c>
      <c r="R262" s="4">
        <f t="shared" si="38"/>
        <v>3099</v>
      </c>
      <c r="V262" s="2">
        <v>46075249</v>
      </c>
      <c r="W262" s="3">
        <v>46081415</v>
      </c>
      <c r="X262" s="3">
        <f t="shared" si="40"/>
        <v>6166</v>
      </c>
      <c r="Y262" s="2">
        <v>44032797</v>
      </c>
      <c r="Z262" s="3">
        <v>44061038</v>
      </c>
      <c r="AA262" s="3">
        <f t="shared" si="41"/>
        <v>28241</v>
      </c>
      <c r="AB262" s="2">
        <v>46381023</v>
      </c>
      <c r="AC262" s="3">
        <v>46432236</v>
      </c>
      <c r="AD262" s="4">
        <f t="shared" si="42"/>
        <v>51213</v>
      </c>
    </row>
    <row r="263" spans="1:30">
      <c r="D263" s="2">
        <v>52722912</v>
      </c>
      <c r="E263" s="3">
        <v>52728148</v>
      </c>
      <c r="F263" s="3">
        <f t="shared" ref="F263:F326" si="44">E263-D263</f>
        <v>5236</v>
      </c>
      <c r="G263" s="2">
        <v>49926850</v>
      </c>
      <c r="H263" s="3">
        <v>49935818</v>
      </c>
      <c r="I263" s="3">
        <f t="shared" ref="I263:I326" si="45">H263-G263</f>
        <v>8968</v>
      </c>
      <c r="J263" s="2">
        <v>51175142</v>
      </c>
      <c r="K263" s="3">
        <v>51204099</v>
      </c>
      <c r="L263" s="4">
        <f t="shared" ref="L263:L326" si="46">K263-J263</f>
        <v>28957</v>
      </c>
      <c r="M263" s="2">
        <v>61808376</v>
      </c>
      <c r="N263" s="3">
        <v>61810925</v>
      </c>
      <c r="O263" s="3">
        <f t="shared" ref="O263:O276" si="47">N263-M263</f>
        <v>2549</v>
      </c>
      <c r="P263" s="2">
        <v>51737515</v>
      </c>
      <c r="Q263" s="3">
        <v>51748718</v>
      </c>
      <c r="R263" s="4">
        <f t="shared" ref="R263:R326" si="48">Q263-P263</f>
        <v>11203</v>
      </c>
      <c r="V263" s="2">
        <v>46290242</v>
      </c>
      <c r="W263" s="3">
        <v>46307887</v>
      </c>
      <c r="X263" s="3">
        <f t="shared" ref="X263:X326" si="49">W263-V263</f>
        <v>17645</v>
      </c>
      <c r="Y263" s="2">
        <v>44194691</v>
      </c>
      <c r="Z263" s="3">
        <v>44203033</v>
      </c>
      <c r="AA263" s="3">
        <f t="shared" ref="AA263:AA326" si="50">Z263-Y263</f>
        <v>8342</v>
      </c>
      <c r="AB263" s="2">
        <v>46440435</v>
      </c>
      <c r="AC263" s="3">
        <v>46450050</v>
      </c>
      <c r="AD263" s="4">
        <f t="shared" ref="AD263:AD326" si="51">AC263-AB263</f>
        <v>9615</v>
      </c>
    </row>
    <row r="264" spans="1:30">
      <c r="D264" s="2">
        <v>52766306</v>
      </c>
      <c r="E264" s="3">
        <v>52772306</v>
      </c>
      <c r="F264" s="3">
        <f t="shared" si="44"/>
        <v>6000</v>
      </c>
      <c r="G264" s="2">
        <v>49943764</v>
      </c>
      <c r="H264" s="3">
        <v>49982323</v>
      </c>
      <c r="I264" s="3">
        <f t="shared" si="45"/>
        <v>38559</v>
      </c>
      <c r="J264" s="2">
        <v>51268772</v>
      </c>
      <c r="K264" s="3">
        <v>51292778</v>
      </c>
      <c r="L264" s="4">
        <f t="shared" si="46"/>
        <v>24006</v>
      </c>
      <c r="M264" s="2">
        <v>61838476</v>
      </c>
      <c r="N264" s="3">
        <v>61844151</v>
      </c>
      <c r="O264" s="3">
        <f t="shared" si="47"/>
        <v>5675</v>
      </c>
      <c r="P264" s="2">
        <v>51769240</v>
      </c>
      <c r="Q264" s="3">
        <v>51771250</v>
      </c>
      <c r="R264" s="4">
        <f t="shared" si="48"/>
        <v>2010</v>
      </c>
      <c r="V264" s="2">
        <v>46341281</v>
      </c>
      <c r="W264" s="3">
        <v>46432236</v>
      </c>
      <c r="X264" s="3">
        <f t="shared" si="49"/>
        <v>90955</v>
      </c>
      <c r="Y264" s="2">
        <v>44368003</v>
      </c>
      <c r="Z264" s="3">
        <v>44369002</v>
      </c>
      <c r="AA264" s="3">
        <f t="shared" si="50"/>
        <v>999</v>
      </c>
      <c r="AB264" s="2">
        <v>46533765</v>
      </c>
      <c r="AC264" s="3">
        <v>46536895</v>
      </c>
      <c r="AD264" s="4">
        <f t="shared" si="51"/>
        <v>3130</v>
      </c>
    </row>
    <row r="265" spans="1:30">
      <c r="D265" s="2">
        <v>52803705</v>
      </c>
      <c r="E265" s="3">
        <v>52805692</v>
      </c>
      <c r="F265" s="3">
        <f t="shared" si="44"/>
        <v>1987</v>
      </c>
      <c r="G265" s="2">
        <v>50591166</v>
      </c>
      <c r="H265" s="3">
        <v>50602593</v>
      </c>
      <c r="I265" s="3">
        <f t="shared" si="45"/>
        <v>11427</v>
      </c>
      <c r="J265" s="2">
        <v>51719098</v>
      </c>
      <c r="K265" s="3">
        <v>51727369</v>
      </c>
      <c r="L265" s="4">
        <f t="shared" si="46"/>
        <v>8271</v>
      </c>
      <c r="M265" s="2">
        <v>61846663</v>
      </c>
      <c r="N265" s="3">
        <v>61847776</v>
      </c>
      <c r="O265" s="3">
        <f t="shared" si="47"/>
        <v>1113</v>
      </c>
      <c r="P265" s="2">
        <v>51887359</v>
      </c>
      <c r="Q265" s="3">
        <v>51887933</v>
      </c>
      <c r="R265" s="4">
        <f t="shared" si="48"/>
        <v>574</v>
      </c>
      <c r="V265" s="2">
        <v>46561261</v>
      </c>
      <c r="W265" s="3">
        <v>46566390</v>
      </c>
      <c r="X265" s="3">
        <f t="shared" si="49"/>
        <v>5129</v>
      </c>
      <c r="Y265" s="2">
        <v>44470676</v>
      </c>
      <c r="Z265" s="3">
        <v>44472163</v>
      </c>
      <c r="AA265" s="3">
        <f t="shared" si="50"/>
        <v>1487</v>
      </c>
      <c r="AB265" s="2">
        <v>46561261</v>
      </c>
      <c r="AC265" s="3">
        <v>46566390</v>
      </c>
      <c r="AD265" s="4">
        <f t="shared" si="51"/>
        <v>5129</v>
      </c>
    </row>
    <row r="266" spans="1:30">
      <c r="D266" s="2">
        <v>53180325</v>
      </c>
      <c r="E266" s="3">
        <v>53212566</v>
      </c>
      <c r="F266" s="3">
        <f t="shared" si="44"/>
        <v>32241</v>
      </c>
      <c r="G266" s="2">
        <v>50707084</v>
      </c>
      <c r="H266" s="3">
        <v>50747257</v>
      </c>
      <c r="I266" s="3">
        <f t="shared" si="45"/>
        <v>40173</v>
      </c>
      <c r="J266" s="2">
        <v>51887359</v>
      </c>
      <c r="K266" s="3">
        <v>51887933</v>
      </c>
      <c r="L266" s="4">
        <f t="shared" si="46"/>
        <v>574</v>
      </c>
      <c r="M266" s="2">
        <v>61891279</v>
      </c>
      <c r="N266" s="3">
        <v>61892095</v>
      </c>
      <c r="O266" s="3">
        <f t="shared" si="47"/>
        <v>816</v>
      </c>
      <c r="P266" s="2">
        <v>51913453</v>
      </c>
      <c r="Q266" s="3">
        <v>51917483</v>
      </c>
      <c r="R266" s="4">
        <f t="shared" si="48"/>
        <v>4030</v>
      </c>
      <c r="V266" s="2">
        <v>46696448</v>
      </c>
      <c r="W266" s="3">
        <v>46696972</v>
      </c>
      <c r="X266" s="3">
        <f t="shared" si="49"/>
        <v>524</v>
      </c>
      <c r="Y266" s="2">
        <v>44719650</v>
      </c>
      <c r="Z266" s="3">
        <v>44728658</v>
      </c>
      <c r="AA266" s="3">
        <f t="shared" si="50"/>
        <v>9008</v>
      </c>
      <c r="AB266" s="2">
        <v>46846380</v>
      </c>
      <c r="AC266" s="3">
        <v>46846887</v>
      </c>
      <c r="AD266" s="4">
        <f t="shared" si="51"/>
        <v>507</v>
      </c>
    </row>
    <row r="267" spans="1:30">
      <c r="D267" s="2">
        <v>53208764</v>
      </c>
      <c r="E267" s="3">
        <v>53212566</v>
      </c>
      <c r="F267" s="3">
        <f t="shared" si="44"/>
        <v>3802</v>
      </c>
      <c r="G267" s="2">
        <v>51175003</v>
      </c>
      <c r="H267" s="3">
        <v>51205570</v>
      </c>
      <c r="I267" s="3">
        <f t="shared" si="45"/>
        <v>30567</v>
      </c>
      <c r="J267" s="2">
        <v>52070988</v>
      </c>
      <c r="K267" s="3">
        <v>52105522</v>
      </c>
      <c r="L267" s="4">
        <f t="shared" si="46"/>
        <v>34534</v>
      </c>
      <c r="M267" s="2">
        <v>61974610</v>
      </c>
      <c r="N267" s="3">
        <v>61986981</v>
      </c>
      <c r="O267" s="3">
        <f t="shared" si="47"/>
        <v>12371</v>
      </c>
      <c r="P267" s="2">
        <v>52070988</v>
      </c>
      <c r="Q267" s="3">
        <v>52105522</v>
      </c>
      <c r="R267" s="4">
        <f t="shared" si="48"/>
        <v>34534</v>
      </c>
      <c r="V267" s="2">
        <v>46816014</v>
      </c>
      <c r="W267" s="3">
        <v>46842219</v>
      </c>
      <c r="X267" s="3">
        <f t="shared" si="49"/>
        <v>26205</v>
      </c>
      <c r="Y267" s="2">
        <v>44736944</v>
      </c>
      <c r="Z267" s="3">
        <v>44741269</v>
      </c>
      <c r="AA267" s="3">
        <f t="shared" si="50"/>
        <v>4325</v>
      </c>
      <c r="AB267" s="2">
        <v>46888884</v>
      </c>
      <c r="AC267" s="3">
        <v>46919652</v>
      </c>
      <c r="AD267" s="4">
        <f t="shared" si="51"/>
        <v>30768</v>
      </c>
    </row>
    <row r="268" spans="1:30">
      <c r="D268" s="2">
        <v>53243834</v>
      </c>
      <c r="E268" s="3">
        <v>53246216</v>
      </c>
      <c r="F268" s="3">
        <f t="shared" si="44"/>
        <v>2382</v>
      </c>
      <c r="G268" s="2">
        <v>51268772</v>
      </c>
      <c r="H268" s="3">
        <v>51292778</v>
      </c>
      <c r="I268" s="3">
        <f t="shared" si="45"/>
        <v>24006</v>
      </c>
      <c r="J268" s="2">
        <v>52105474</v>
      </c>
      <c r="K268" s="3">
        <v>52112545</v>
      </c>
      <c r="L268" s="4">
        <f t="shared" si="46"/>
        <v>7071</v>
      </c>
      <c r="M268" s="2">
        <v>61975349</v>
      </c>
      <c r="N268" s="3">
        <v>61986950</v>
      </c>
      <c r="O268" s="3">
        <f t="shared" si="47"/>
        <v>11601</v>
      </c>
      <c r="P268" s="2">
        <v>52071093</v>
      </c>
      <c r="Q268" s="3">
        <v>52072103</v>
      </c>
      <c r="R268" s="4">
        <f t="shared" si="48"/>
        <v>1010</v>
      </c>
      <c r="V268" s="2">
        <v>46920716</v>
      </c>
      <c r="W268" s="3">
        <v>46921528</v>
      </c>
      <c r="X268" s="3">
        <f t="shared" si="49"/>
        <v>812</v>
      </c>
      <c r="Y268" s="2">
        <v>45172332</v>
      </c>
      <c r="Z268" s="3">
        <v>45198787</v>
      </c>
      <c r="AA268" s="3">
        <f t="shared" si="50"/>
        <v>26455</v>
      </c>
      <c r="AB268" s="2">
        <v>47278601</v>
      </c>
      <c r="AC268" s="3">
        <v>47300650</v>
      </c>
      <c r="AD268" s="4">
        <f t="shared" si="51"/>
        <v>22049</v>
      </c>
    </row>
    <row r="269" spans="1:30">
      <c r="D269" s="2">
        <v>53431377</v>
      </c>
      <c r="E269" s="3">
        <v>53453552</v>
      </c>
      <c r="F269" s="3">
        <f t="shared" si="44"/>
        <v>22175</v>
      </c>
      <c r="G269" s="2">
        <v>51408698</v>
      </c>
      <c r="H269" s="3">
        <v>51466265</v>
      </c>
      <c r="I269" s="3">
        <f t="shared" si="45"/>
        <v>57567</v>
      </c>
      <c r="J269" s="2">
        <v>52648368</v>
      </c>
      <c r="K269" s="3">
        <v>52655054</v>
      </c>
      <c r="L269" s="4">
        <f t="shared" si="46"/>
        <v>6686</v>
      </c>
      <c r="M269" s="2">
        <v>62044125</v>
      </c>
      <c r="N269" s="3">
        <v>62049193</v>
      </c>
      <c r="O269" s="3">
        <f t="shared" si="47"/>
        <v>5068</v>
      </c>
      <c r="P269" s="2">
        <v>52617009</v>
      </c>
      <c r="Q269" s="3">
        <v>52618709</v>
      </c>
      <c r="R269" s="4">
        <f t="shared" si="48"/>
        <v>1700</v>
      </c>
      <c r="V269" s="2">
        <v>46962357</v>
      </c>
      <c r="W269" s="3">
        <v>47174980</v>
      </c>
      <c r="X269" s="3">
        <f t="shared" si="49"/>
        <v>212623</v>
      </c>
      <c r="Y269" s="2">
        <v>45219350</v>
      </c>
      <c r="Z269" s="3">
        <v>45227228</v>
      </c>
      <c r="AA269" s="3">
        <f t="shared" si="50"/>
        <v>7878</v>
      </c>
      <c r="AB269" s="2">
        <v>47460965</v>
      </c>
      <c r="AC269" s="3">
        <v>47495220</v>
      </c>
      <c r="AD269" s="4">
        <f t="shared" si="51"/>
        <v>34255</v>
      </c>
    </row>
    <row r="270" spans="1:30">
      <c r="D270" s="2">
        <v>53654360</v>
      </c>
      <c r="E270" s="3">
        <v>53668078</v>
      </c>
      <c r="F270" s="3">
        <f t="shared" si="44"/>
        <v>13718</v>
      </c>
      <c r="G270" s="2">
        <v>51719098</v>
      </c>
      <c r="H270" s="3">
        <v>51727369</v>
      </c>
      <c r="I270" s="3">
        <f t="shared" si="45"/>
        <v>8271</v>
      </c>
      <c r="J270" s="2">
        <v>52860054</v>
      </c>
      <c r="K270" s="3">
        <v>52862597</v>
      </c>
      <c r="L270" s="4">
        <f t="shared" si="46"/>
        <v>2543</v>
      </c>
      <c r="M270" s="2">
        <v>62065840</v>
      </c>
      <c r="N270" s="3">
        <v>62068145</v>
      </c>
      <c r="O270" s="3">
        <f t="shared" si="47"/>
        <v>2305</v>
      </c>
      <c r="P270" s="2">
        <v>52648368</v>
      </c>
      <c r="Q270" s="3">
        <v>52655054</v>
      </c>
      <c r="R270" s="4">
        <f t="shared" si="48"/>
        <v>6686</v>
      </c>
      <c r="V270" s="2">
        <v>47527994</v>
      </c>
      <c r="W270" s="3">
        <v>47537760</v>
      </c>
      <c r="X270" s="3">
        <f t="shared" si="49"/>
        <v>9766</v>
      </c>
      <c r="Y270" s="2">
        <v>45599324</v>
      </c>
      <c r="Z270" s="3">
        <v>45613720</v>
      </c>
      <c r="AA270" s="3">
        <f t="shared" si="50"/>
        <v>14396</v>
      </c>
      <c r="AB270" s="2">
        <v>47499265</v>
      </c>
      <c r="AC270" s="3">
        <v>47521408</v>
      </c>
      <c r="AD270" s="4">
        <f t="shared" si="51"/>
        <v>22143</v>
      </c>
    </row>
    <row r="271" spans="1:30">
      <c r="D271" s="2">
        <v>53707139</v>
      </c>
      <c r="E271" s="3">
        <v>53711211</v>
      </c>
      <c r="F271" s="3">
        <f t="shared" si="44"/>
        <v>4072</v>
      </c>
      <c r="G271" s="2">
        <v>51886263</v>
      </c>
      <c r="H271" s="3">
        <v>51886933</v>
      </c>
      <c r="I271" s="3">
        <f t="shared" si="45"/>
        <v>670</v>
      </c>
      <c r="J271" s="2">
        <v>53511201</v>
      </c>
      <c r="K271" s="3">
        <v>53513400</v>
      </c>
      <c r="L271" s="4">
        <f t="shared" si="46"/>
        <v>2199</v>
      </c>
      <c r="M271" s="2">
        <v>62080176</v>
      </c>
      <c r="N271" s="3">
        <v>62082500</v>
      </c>
      <c r="O271" s="3">
        <f t="shared" si="47"/>
        <v>2324</v>
      </c>
      <c r="P271" s="2">
        <v>52722912</v>
      </c>
      <c r="Q271" s="3">
        <v>52728148</v>
      </c>
      <c r="R271" s="4">
        <f t="shared" si="48"/>
        <v>5236</v>
      </c>
      <c r="V271" s="2">
        <v>47559851</v>
      </c>
      <c r="W271" s="3">
        <v>47564350</v>
      </c>
      <c r="X271" s="3">
        <f t="shared" si="49"/>
        <v>4499</v>
      </c>
      <c r="Y271" s="2">
        <v>45701817</v>
      </c>
      <c r="Z271" s="3">
        <v>45726456</v>
      </c>
      <c r="AA271" s="3">
        <f t="shared" si="50"/>
        <v>24639</v>
      </c>
      <c r="AB271" s="2">
        <v>47527994</v>
      </c>
      <c r="AC271" s="3">
        <v>47537760</v>
      </c>
      <c r="AD271" s="4">
        <f t="shared" si="51"/>
        <v>9766</v>
      </c>
    </row>
    <row r="272" spans="1:30">
      <c r="D272" s="2">
        <v>53714845</v>
      </c>
      <c r="E272" s="3">
        <v>53725403</v>
      </c>
      <c r="F272" s="3">
        <f t="shared" si="44"/>
        <v>10558</v>
      </c>
      <c r="G272" s="2">
        <v>52070988</v>
      </c>
      <c r="H272" s="3">
        <v>52105522</v>
      </c>
      <c r="I272" s="3">
        <f t="shared" si="45"/>
        <v>34534</v>
      </c>
      <c r="J272" s="2">
        <v>53594736</v>
      </c>
      <c r="K272" s="3">
        <v>53632177</v>
      </c>
      <c r="L272" s="4">
        <f t="shared" si="46"/>
        <v>37441</v>
      </c>
      <c r="M272" s="2">
        <v>62324166</v>
      </c>
      <c r="N272" s="3">
        <v>62336525</v>
      </c>
      <c r="O272" s="3">
        <f t="shared" si="47"/>
        <v>12359</v>
      </c>
      <c r="P272" s="2">
        <v>52728147</v>
      </c>
      <c r="Q272" s="3">
        <v>52766307</v>
      </c>
      <c r="R272" s="4">
        <f t="shared" si="48"/>
        <v>38160</v>
      </c>
      <c r="V272" s="2">
        <v>47616976</v>
      </c>
      <c r="W272" s="3">
        <v>47619725</v>
      </c>
      <c r="X272" s="3">
        <f t="shared" si="49"/>
        <v>2749</v>
      </c>
      <c r="Y272" s="2">
        <v>45753566</v>
      </c>
      <c r="Z272" s="3">
        <v>45755933</v>
      </c>
      <c r="AA272" s="3">
        <f t="shared" si="50"/>
        <v>2367</v>
      </c>
      <c r="AB272" s="2">
        <v>47546492</v>
      </c>
      <c r="AC272" s="3">
        <v>47547690</v>
      </c>
      <c r="AD272" s="4">
        <f t="shared" si="51"/>
        <v>1198</v>
      </c>
    </row>
    <row r="273" spans="4:30">
      <c r="D273" s="2">
        <v>53755492</v>
      </c>
      <c r="E273" s="3">
        <v>53758976</v>
      </c>
      <c r="F273" s="3">
        <f t="shared" si="44"/>
        <v>3484</v>
      </c>
      <c r="G273" s="2">
        <v>52105474</v>
      </c>
      <c r="H273" s="3">
        <v>52112545</v>
      </c>
      <c r="I273" s="3">
        <f t="shared" si="45"/>
        <v>7071</v>
      </c>
      <c r="J273" s="2">
        <v>53637749</v>
      </c>
      <c r="K273" s="3">
        <v>53654383</v>
      </c>
      <c r="L273" s="4">
        <f t="shared" si="46"/>
        <v>16634</v>
      </c>
      <c r="M273" s="2">
        <v>62375161</v>
      </c>
      <c r="N273" s="3">
        <v>62376228</v>
      </c>
      <c r="O273" s="3">
        <f t="shared" si="47"/>
        <v>1067</v>
      </c>
      <c r="P273" s="2">
        <v>52854970</v>
      </c>
      <c r="Q273" s="3">
        <v>52858624</v>
      </c>
      <c r="R273" s="4">
        <f t="shared" si="48"/>
        <v>3654</v>
      </c>
      <c r="V273" s="2">
        <v>48202751</v>
      </c>
      <c r="W273" s="3">
        <v>48205000</v>
      </c>
      <c r="X273" s="3">
        <f t="shared" si="49"/>
        <v>2249</v>
      </c>
      <c r="Y273" s="2">
        <v>45792030</v>
      </c>
      <c r="Z273" s="3">
        <v>45846176</v>
      </c>
      <c r="AA273" s="3">
        <f t="shared" si="50"/>
        <v>54146</v>
      </c>
      <c r="AB273" s="2">
        <v>47883201</v>
      </c>
      <c r="AC273" s="3">
        <v>47885600</v>
      </c>
      <c r="AD273" s="4">
        <f t="shared" si="51"/>
        <v>2399</v>
      </c>
    </row>
    <row r="274" spans="4:30">
      <c r="D274" s="2">
        <v>53798833</v>
      </c>
      <c r="E274" s="3">
        <v>53833427</v>
      </c>
      <c r="F274" s="3">
        <f t="shared" si="44"/>
        <v>34594</v>
      </c>
      <c r="G274" s="2">
        <v>52352110</v>
      </c>
      <c r="H274" s="3">
        <v>52384462</v>
      </c>
      <c r="I274" s="3">
        <f t="shared" si="45"/>
        <v>32352</v>
      </c>
      <c r="J274" s="2">
        <v>53711210</v>
      </c>
      <c r="K274" s="3">
        <v>53714867</v>
      </c>
      <c r="L274" s="4">
        <f t="shared" si="46"/>
        <v>3657</v>
      </c>
      <c r="M274" s="2">
        <v>62433558</v>
      </c>
      <c r="N274" s="3">
        <v>62435964</v>
      </c>
      <c r="O274" s="3">
        <f t="shared" si="47"/>
        <v>2406</v>
      </c>
      <c r="P274" s="2">
        <v>52865324</v>
      </c>
      <c r="Q274" s="3">
        <v>52868627</v>
      </c>
      <c r="R274" s="4">
        <f t="shared" si="48"/>
        <v>3303</v>
      </c>
      <c r="V274" s="2">
        <v>48743401</v>
      </c>
      <c r="W274" s="3">
        <v>48756928</v>
      </c>
      <c r="X274" s="3">
        <f t="shared" si="49"/>
        <v>13527</v>
      </c>
      <c r="Y274" s="2">
        <v>46017719</v>
      </c>
      <c r="Z274" s="3">
        <v>46071052</v>
      </c>
      <c r="AA274" s="3">
        <f t="shared" si="50"/>
        <v>53333</v>
      </c>
      <c r="AB274" s="2">
        <v>48238984</v>
      </c>
      <c r="AC274" s="3">
        <v>48243325</v>
      </c>
      <c r="AD274" s="4">
        <f t="shared" si="51"/>
        <v>4341</v>
      </c>
    </row>
    <row r="275" spans="4:30">
      <c r="D275" s="2">
        <v>54296091</v>
      </c>
      <c r="E275" s="3">
        <v>54357174</v>
      </c>
      <c r="F275" s="3">
        <f t="shared" si="44"/>
        <v>61083</v>
      </c>
      <c r="G275" s="2">
        <v>52648368</v>
      </c>
      <c r="H275" s="3">
        <v>52655054</v>
      </c>
      <c r="I275" s="3">
        <f t="shared" si="45"/>
        <v>6686</v>
      </c>
      <c r="J275" s="2">
        <v>53876225</v>
      </c>
      <c r="K275" s="3">
        <v>53886062</v>
      </c>
      <c r="L275" s="4">
        <f t="shared" si="46"/>
        <v>9837</v>
      </c>
      <c r="M275" s="2">
        <v>62435285</v>
      </c>
      <c r="N275" s="3">
        <v>62467792</v>
      </c>
      <c r="O275" s="3">
        <f t="shared" si="47"/>
        <v>32507</v>
      </c>
      <c r="P275" s="2">
        <v>52872199</v>
      </c>
      <c r="Q275" s="3">
        <v>52876631</v>
      </c>
      <c r="R275" s="4">
        <f t="shared" si="48"/>
        <v>4432</v>
      </c>
      <c r="V275" s="2">
        <v>48817601</v>
      </c>
      <c r="W275" s="3">
        <v>48822400</v>
      </c>
      <c r="X275" s="3">
        <f t="shared" si="49"/>
        <v>4799</v>
      </c>
      <c r="Y275" s="2">
        <v>46075249</v>
      </c>
      <c r="Z275" s="3">
        <v>46081415</v>
      </c>
      <c r="AA275" s="3">
        <f t="shared" si="50"/>
        <v>6166</v>
      </c>
      <c r="AB275" s="2">
        <v>48687900</v>
      </c>
      <c r="AC275" s="3">
        <v>48695396</v>
      </c>
      <c r="AD275" s="4">
        <f t="shared" si="51"/>
        <v>7496</v>
      </c>
    </row>
    <row r="276" spans="4:30">
      <c r="D276" s="2">
        <v>54466981</v>
      </c>
      <c r="E276" s="3">
        <v>54472319</v>
      </c>
      <c r="F276" s="3">
        <f t="shared" si="44"/>
        <v>5338</v>
      </c>
      <c r="G276" s="2">
        <v>52728147</v>
      </c>
      <c r="H276" s="3">
        <v>52766307</v>
      </c>
      <c r="I276" s="3">
        <f t="shared" si="45"/>
        <v>38160</v>
      </c>
      <c r="J276" s="2">
        <v>54085557</v>
      </c>
      <c r="K276" s="3">
        <v>54095409</v>
      </c>
      <c r="L276" s="4">
        <f t="shared" si="46"/>
        <v>9852</v>
      </c>
      <c r="M276" s="8">
        <v>62683355</v>
      </c>
      <c r="N276" s="9">
        <v>62687997</v>
      </c>
      <c r="O276" s="9">
        <f t="shared" si="47"/>
        <v>4642</v>
      </c>
      <c r="P276" s="2">
        <v>52997427</v>
      </c>
      <c r="Q276" s="3">
        <v>53019677</v>
      </c>
      <c r="R276" s="4">
        <f t="shared" si="48"/>
        <v>22250</v>
      </c>
      <c r="V276" s="2">
        <v>48863712</v>
      </c>
      <c r="W276" s="3">
        <v>48879022</v>
      </c>
      <c r="X276" s="3">
        <f t="shared" si="49"/>
        <v>15310</v>
      </c>
      <c r="Y276" s="2">
        <v>46237249</v>
      </c>
      <c r="Z276" s="3">
        <v>46257461</v>
      </c>
      <c r="AA276" s="3">
        <f t="shared" si="50"/>
        <v>20212</v>
      </c>
      <c r="AB276" s="2">
        <v>48743401</v>
      </c>
      <c r="AC276" s="3">
        <v>48756928</v>
      </c>
      <c r="AD276" s="4">
        <f t="shared" si="51"/>
        <v>13527</v>
      </c>
    </row>
    <row r="277" spans="4:30">
      <c r="D277" s="2">
        <v>54577976</v>
      </c>
      <c r="E277" s="3">
        <v>54605429</v>
      </c>
      <c r="F277" s="3">
        <f t="shared" si="44"/>
        <v>27453</v>
      </c>
      <c r="G277" s="2">
        <v>52817391</v>
      </c>
      <c r="H277" s="3">
        <v>52853715</v>
      </c>
      <c r="I277" s="3">
        <f t="shared" si="45"/>
        <v>36324</v>
      </c>
      <c r="J277" s="2">
        <v>54101264</v>
      </c>
      <c r="K277" s="3">
        <v>54102829</v>
      </c>
      <c r="L277" s="4">
        <f t="shared" si="46"/>
        <v>1565</v>
      </c>
      <c r="P277" s="2">
        <v>53511201</v>
      </c>
      <c r="Q277" s="3">
        <v>53513400</v>
      </c>
      <c r="R277" s="4">
        <f t="shared" si="48"/>
        <v>2199</v>
      </c>
      <c r="V277" s="2">
        <v>48926840</v>
      </c>
      <c r="W277" s="3">
        <v>48929052</v>
      </c>
      <c r="X277" s="3">
        <f t="shared" si="49"/>
        <v>2212</v>
      </c>
      <c r="Y277" s="2">
        <v>46290242</v>
      </c>
      <c r="Z277" s="3">
        <v>46307887</v>
      </c>
      <c r="AA277" s="3">
        <f t="shared" si="50"/>
        <v>17645</v>
      </c>
      <c r="AB277" s="2">
        <v>48837841</v>
      </c>
      <c r="AC277" s="3">
        <v>48850647</v>
      </c>
      <c r="AD277" s="4">
        <f t="shared" si="51"/>
        <v>12806</v>
      </c>
    </row>
    <row r="278" spans="4:30">
      <c r="D278" s="2">
        <v>54702731</v>
      </c>
      <c r="E278" s="3">
        <v>54778461</v>
      </c>
      <c r="F278" s="3">
        <f t="shared" si="44"/>
        <v>75730</v>
      </c>
      <c r="G278" s="2">
        <v>52860054</v>
      </c>
      <c r="H278" s="3">
        <v>52862597</v>
      </c>
      <c r="I278" s="3">
        <f t="shared" si="45"/>
        <v>2543</v>
      </c>
      <c r="J278" s="2">
        <v>54131805</v>
      </c>
      <c r="K278" s="3">
        <v>54176143</v>
      </c>
      <c r="L278" s="4">
        <f t="shared" si="46"/>
        <v>44338</v>
      </c>
      <c r="P278" s="2">
        <v>53594736</v>
      </c>
      <c r="Q278" s="3">
        <v>53632177</v>
      </c>
      <c r="R278" s="4">
        <f t="shared" si="48"/>
        <v>37441</v>
      </c>
      <c r="V278" s="2">
        <v>49287121</v>
      </c>
      <c r="W278" s="3">
        <v>49394852</v>
      </c>
      <c r="X278" s="3">
        <f t="shared" si="49"/>
        <v>107731</v>
      </c>
      <c r="Y278" s="2">
        <v>46341281</v>
      </c>
      <c r="Z278" s="3">
        <v>46432236</v>
      </c>
      <c r="AA278" s="3">
        <f t="shared" si="50"/>
        <v>90955</v>
      </c>
      <c r="AB278" s="2">
        <v>48926840</v>
      </c>
      <c r="AC278" s="3">
        <v>48929052</v>
      </c>
      <c r="AD278" s="4">
        <f t="shared" si="51"/>
        <v>2212</v>
      </c>
    </row>
    <row r="279" spans="4:30">
      <c r="D279" s="2">
        <v>54716778</v>
      </c>
      <c r="E279" s="3">
        <v>54767952</v>
      </c>
      <c r="F279" s="3">
        <f t="shared" si="44"/>
        <v>51174</v>
      </c>
      <c r="G279" s="2">
        <v>52872199</v>
      </c>
      <c r="H279" s="3">
        <v>52876631</v>
      </c>
      <c r="I279" s="3">
        <f t="shared" si="45"/>
        <v>4432</v>
      </c>
      <c r="J279" s="2">
        <v>54223278</v>
      </c>
      <c r="K279" s="3">
        <v>54254365</v>
      </c>
      <c r="L279" s="4">
        <f t="shared" si="46"/>
        <v>31087</v>
      </c>
      <c r="P279" s="2">
        <v>53711210</v>
      </c>
      <c r="Q279" s="3">
        <v>53714867</v>
      </c>
      <c r="R279" s="4">
        <f t="shared" si="48"/>
        <v>3657</v>
      </c>
      <c r="V279" s="2">
        <v>49442199</v>
      </c>
      <c r="W279" s="3">
        <v>49454850</v>
      </c>
      <c r="X279" s="3">
        <f t="shared" si="49"/>
        <v>12651</v>
      </c>
      <c r="Y279" s="2">
        <v>46556477</v>
      </c>
      <c r="Z279" s="3">
        <v>46558582</v>
      </c>
      <c r="AA279" s="3">
        <f t="shared" si="50"/>
        <v>2105</v>
      </c>
      <c r="AB279" s="2">
        <v>49062481</v>
      </c>
      <c r="AC279" s="3">
        <v>49091202</v>
      </c>
      <c r="AD279" s="4">
        <f t="shared" si="51"/>
        <v>28721</v>
      </c>
    </row>
    <row r="280" spans="4:30">
      <c r="D280" s="2">
        <v>54979693</v>
      </c>
      <c r="E280" s="3">
        <v>54993642</v>
      </c>
      <c r="F280" s="3">
        <f t="shared" si="44"/>
        <v>13949</v>
      </c>
      <c r="G280" s="2">
        <v>53101857</v>
      </c>
      <c r="H280" s="3">
        <v>53131376</v>
      </c>
      <c r="I280" s="3">
        <f t="shared" si="45"/>
        <v>29519</v>
      </c>
      <c r="J280" s="2">
        <v>54489293</v>
      </c>
      <c r="K280" s="3">
        <v>54492993</v>
      </c>
      <c r="L280" s="4">
        <f t="shared" si="46"/>
        <v>3700</v>
      </c>
      <c r="P280" s="2">
        <v>53735288</v>
      </c>
      <c r="Q280" s="3">
        <v>53758976</v>
      </c>
      <c r="R280" s="4">
        <f t="shared" si="48"/>
        <v>23688</v>
      </c>
      <c r="V280" s="2">
        <v>49821200</v>
      </c>
      <c r="W280" s="3">
        <v>49876855</v>
      </c>
      <c r="X280" s="3">
        <f t="shared" si="49"/>
        <v>55655</v>
      </c>
      <c r="Y280" s="2">
        <v>46856116</v>
      </c>
      <c r="Z280" s="3">
        <v>46875489</v>
      </c>
      <c r="AA280" s="3">
        <f t="shared" si="50"/>
        <v>19373</v>
      </c>
      <c r="AB280" s="2">
        <v>49287121</v>
      </c>
      <c r="AC280" s="3">
        <v>49394852</v>
      </c>
      <c r="AD280" s="4">
        <f t="shared" si="51"/>
        <v>107731</v>
      </c>
    </row>
    <row r="281" spans="4:30">
      <c r="D281" s="2">
        <v>54989563</v>
      </c>
      <c r="E281" s="3">
        <v>54996599</v>
      </c>
      <c r="F281" s="3">
        <f t="shared" si="44"/>
        <v>7036</v>
      </c>
      <c r="G281" s="2">
        <v>53339781</v>
      </c>
      <c r="H281" s="3">
        <v>53367530</v>
      </c>
      <c r="I281" s="3">
        <f t="shared" si="45"/>
        <v>27749</v>
      </c>
      <c r="J281" s="2">
        <v>54504366</v>
      </c>
      <c r="K281" s="3">
        <v>54531426</v>
      </c>
      <c r="L281" s="4">
        <f t="shared" si="46"/>
        <v>27060</v>
      </c>
      <c r="P281" s="2">
        <v>53876225</v>
      </c>
      <c r="Q281" s="3">
        <v>53886062</v>
      </c>
      <c r="R281" s="4">
        <f t="shared" si="48"/>
        <v>9837</v>
      </c>
      <c r="V281" s="2">
        <v>49926850</v>
      </c>
      <c r="W281" s="3">
        <v>49935818</v>
      </c>
      <c r="X281" s="3">
        <f t="shared" si="49"/>
        <v>8968</v>
      </c>
      <c r="Y281" s="2">
        <v>47346225</v>
      </c>
      <c r="Z281" s="3">
        <v>47361725</v>
      </c>
      <c r="AA281" s="3">
        <f t="shared" si="50"/>
        <v>15500</v>
      </c>
      <c r="AB281" s="2">
        <v>49522848</v>
      </c>
      <c r="AC281" s="3">
        <v>49541045</v>
      </c>
      <c r="AD281" s="4">
        <f t="shared" si="51"/>
        <v>18197</v>
      </c>
    </row>
    <row r="282" spans="4:30">
      <c r="D282" s="2">
        <v>55010978</v>
      </c>
      <c r="E282" s="3">
        <v>55017071</v>
      </c>
      <c r="F282" s="3">
        <f t="shared" si="44"/>
        <v>6093</v>
      </c>
      <c r="G282" s="2">
        <v>53511201</v>
      </c>
      <c r="H282" s="3">
        <v>53513400</v>
      </c>
      <c r="I282" s="3">
        <f t="shared" si="45"/>
        <v>2199</v>
      </c>
      <c r="J282" s="2">
        <v>54636882</v>
      </c>
      <c r="K282" s="3">
        <v>54664763</v>
      </c>
      <c r="L282" s="4">
        <f t="shared" si="46"/>
        <v>27881</v>
      </c>
      <c r="P282" s="2">
        <v>54085557</v>
      </c>
      <c r="Q282" s="3">
        <v>54095409</v>
      </c>
      <c r="R282" s="4">
        <f t="shared" si="48"/>
        <v>9852</v>
      </c>
      <c r="V282" s="2">
        <v>50003763</v>
      </c>
      <c r="W282" s="3">
        <v>50014706</v>
      </c>
      <c r="X282" s="3">
        <f t="shared" si="49"/>
        <v>10943</v>
      </c>
      <c r="Y282" s="2">
        <v>47363230</v>
      </c>
      <c r="Z282" s="3">
        <v>47371222</v>
      </c>
      <c r="AA282" s="3">
        <f t="shared" si="50"/>
        <v>7992</v>
      </c>
      <c r="AB282" s="2">
        <v>49821200</v>
      </c>
      <c r="AC282" s="3">
        <v>49876855</v>
      </c>
      <c r="AD282" s="4">
        <f t="shared" si="51"/>
        <v>55655</v>
      </c>
    </row>
    <row r="283" spans="4:30">
      <c r="D283" s="2">
        <v>55107731</v>
      </c>
      <c r="E283" s="3">
        <v>55109889</v>
      </c>
      <c r="F283" s="3">
        <f t="shared" si="44"/>
        <v>2158</v>
      </c>
      <c r="G283" s="2">
        <v>53594736</v>
      </c>
      <c r="H283" s="3">
        <v>53632177</v>
      </c>
      <c r="I283" s="3">
        <f t="shared" si="45"/>
        <v>37441</v>
      </c>
      <c r="J283" s="2">
        <v>54778460</v>
      </c>
      <c r="K283" s="3">
        <v>54811652</v>
      </c>
      <c r="L283" s="4">
        <f t="shared" si="46"/>
        <v>33192</v>
      </c>
      <c r="P283" s="2">
        <v>54131805</v>
      </c>
      <c r="Q283" s="3">
        <v>54176143</v>
      </c>
      <c r="R283" s="4">
        <f t="shared" si="48"/>
        <v>44338</v>
      </c>
      <c r="V283" s="2">
        <v>50104349</v>
      </c>
      <c r="W283" s="3">
        <v>50106520</v>
      </c>
      <c r="X283" s="3">
        <f t="shared" si="49"/>
        <v>2171</v>
      </c>
      <c r="Y283" s="2">
        <v>47419751</v>
      </c>
      <c r="Z283" s="3">
        <v>47422650</v>
      </c>
      <c r="AA283" s="3">
        <f t="shared" si="50"/>
        <v>2899</v>
      </c>
      <c r="AB283" s="2">
        <v>50003763</v>
      </c>
      <c r="AC283" s="3">
        <v>50014706</v>
      </c>
      <c r="AD283" s="4">
        <f t="shared" si="51"/>
        <v>10943</v>
      </c>
    </row>
    <row r="284" spans="4:30">
      <c r="D284" s="2">
        <v>55224750</v>
      </c>
      <c r="E284" s="3">
        <v>55236559</v>
      </c>
      <c r="F284" s="3">
        <f t="shared" si="44"/>
        <v>11809</v>
      </c>
      <c r="G284" s="2">
        <v>53668055</v>
      </c>
      <c r="H284" s="3">
        <v>53707140</v>
      </c>
      <c r="I284" s="3">
        <f t="shared" si="45"/>
        <v>39085</v>
      </c>
      <c r="J284" s="2">
        <v>54815849</v>
      </c>
      <c r="K284" s="3">
        <v>54819881</v>
      </c>
      <c r="L284" s="4">
        <f t="shared" si="46"/>
        <v>4032</v>
      </c>
      <c r="P284" s="2">
        <v>54244116</v>
      </c>
      <c r="Q284" s="3">
        <v>54254369</v>
      </c>
      <c r="R284" s="4">
        <f t="shared" si="48"/>
        <v>10253</v>
      </c>
      <c r="V284" s="2">
        <v>50218626</v>
      </c>
      <c r="W284" s="3">
        <v>50251371</v>
      </c>
      <c r="X284" s="3">
        <f t="shared" si="49"/>
        <v>32745</v>
      </c>
      <c r="Y284" s="2">
        <v>47883201</v>
      </c>
      <c r="Z284" s="3">
        <v>47885600</v>
      </c>
      <c r="AA284" s="3">
        <f t="shared" si="50"/>
        <v>2399</v>
      </c>
      <c r="AB284" s="2">
        <v>51270481</v>
      </c>
      <c r="AC284" s="3">
        <v>51271081</v>
      </c>
      <c r="AD284" s="4">
        <f t="shared" si="51"/>
        <v>600</v>
      </c>
    </row>
    <row r="285" spans="4:30">
      <c r="D285" s="2">
        <v>55276325</v>
      </c>
      <c r="E285" s="3">
        <v>55307022</v>
      </c>
      <c r="F285" s="3">
        <f t="shared" si="44"/>
        <v>30697</v>
      </c>
      <c r="G285" s="2">
        <v>53735288</v>
      </c>
      <c r="H285" s="3">
        <v>53758976</v>
      </c>
      <c r="I285" s="3">
        <f t="shared" si="45"/>
        <v>23688</v>
      </c>
      <c r="J285" s="2">
        <v>55107731</v>
      </c>
      <c r="K285" s="3">
        <v>55109889</v>
      </c>
      <c r="L285" s="4">
        <f t="shared" si="46"/>
        <v>2158</v>
      </c>
      <c r="P285" s="2">
        <v>54422733</v>
      </c>
      <c r="Q285" s="3">
        <v>54466982</v>
      </c>
      <c r="R285" s="4">
        <f t="shared" si="48"/>
        <v>44249</v>
      </c>
      <c r="V285" s="2">
        <v>50707084</v>
      </c>
      <c r="W285" s="3">
        <v>50747257</v>
      </c>
      <c r="X285" s="3">
        <f t="shared" si="49"/>
        <v>40173</v>
      </c>
      <c r="Y285" s="2">
        <v>47975823</v>
      </c>
      <c r="Z285" s="3">
        <v>47976404</v>
      </c>
      <c r="AA285" s="3">
        <f t="shared" si="50"/>
        <v>581</v>
      </c>
      <c r="AB285" s="2">
        <v>51562404</v>
      </c>
      <c r="AC285" s="3">
        <v>51566705</v>
      </c>
      <c r="AD285" s="4">
        <f t="shared" si="51"/>
        <v>4301</v>
      </c>
    </row>
    <row r="286" spans="4:30">
      <c r="D286" s="2">
        <v>55374183</v>
      </c>
      <c r="E286" s="3">
        <v>55379663</v>
      </c>
      <c r="F286" s="3">
        <f t="shared" si="44"/>
        <v>5480</v>
      </c>
      <c r="G286" s="2">
        <v>54101264</v>
      </c>
      <c r="H286" s="3">
        <v>54102829</v>
      </c>
      <c r="I286" s="3">
        <f t="shared" si="45"/>
        <v>1565</v>
      </c>
      <c r="J286" s="2">
        <v>55224750</v>
      </c>
      <c r="K286" s="3">
        <v>55236559</v>
      </c>
      <c r="L286" s="4">
        <f t="shared" si="46"/>
        <v>11809</v>
      </c>
      <c r="P286" s="2">
        <v>54607429</v>
      </c>
      <c r="Q286" s="3">
        <v>54634882</v>
      </c>
      <c r="R286" s="4">
        <f t="shared" si="48"/>
        <v>27453</v>
      </c>
      <c r="V286" s="2">
        <v>51297922</v>
      </c>
      <c r="W286" s="3">
        <v>51298574</v>
      </c>
      <c r="X286" s="3">
        <f t="shared" si="49"/>
        <v>652</v>
      </c>
      <c r="Y286" s="2">
        <v>48058935</v>
      </c>
      <c r="Z286" s="3">
        <v>48060968</v>
      </c>
      <c r="AA286" s="3">
        <f t="shared" si="50"/>
        <v>2033</v>
      </c>
      <c r="AB286" s="2">
        <v>51737515</v>
      </c>
      <c r="AC286" s="3">
        <v>51748718</v>
      </c>
      <c r="AD286" s="4">
        <f t="shared" si="51"/>
        <v>11203</v>
      </c>
    </row>
    <row r="287" spans="4:30">
      <c r="D287" s="2">
        <v>55374237</v>
      </c>
      <c r="E287" s="3">
        <v>55398477</v>
      </c>
      <c r="F287" s="3">
        <f t="shared" si="44"/>
        <v>24240</v>
      </c>
      <c r="G287" s="2">
        <v>54131805</v>
      </c>
      <c r="H287" s="3">
        <v>54176143</v>
      </c>
      <c r="I287" s="3">
        <f t="shared" si="45"/>
        <v>44338</v>
      </c>
      <c r="J287" s="2">
        <v>55248339</v>
      </c>
      <c r="K287" s="3">
        <v>55273776</v>
      </c>
      <c r="L287" s="4">
        <f t="shared" si="46"/>
        <v>25437</v>
      </c>
      <c r="P287" s="2">
        <v>54716778</v>
      </c>
      <c r="Q287" s="3">
        <v>54767952</v>
      </c>
      <c r="R287" s="4">
        <f t="shared" si="48"/>
        <v>51174</v>
      </c>
      <c r="V287" s="2">
        <v>51518850</v>
      </c>
      <c r="W287" s="3">
        <v>51520256</v>
      </c>
      <c r="X287" s="3">
        <f t="shared" si="49"/>
        <v>1406</v>
      </c>
      <c r="Y287" s="2">
        <v>48205390</v>
      </c>
      <c r="Z287" s="3">
        <v>48209960</v>
      </c>
      <c r="AA287" s="3">
        <f t="shared" si="50"/>
        <v>4570</v>
      </c>
      <c r="AB287" s="2">
        <v>51828114</v>
      </c>
      <c r="AC287" s="3">
        <v>51898143</v>
      </c>
      <c r="AD287" s="4">
        <f t="shared" si="51"/>
        <v>70029</v>
      </c>
    </row>
    <row r="288" spans="4:30">
      <c r="D288" s="2">
        <v>55674577</v>
      </c>
      <c r="E288" s="3">
        <v>55691956</v>
      </c>
      <c r="F288" s="3">
        <f t="shared" si="44"/>
        <v>17379</v>
      </c>
      <c r="G288" s="2">
        <v>54221725</v>
      </c>
      <c r="H288" s="3">
        <v>54244117</v>
      </c>
      <c r="I288" s="3">
        <f t="shared" si="45"/>
        <v>22392</v>
      </c>
      <c r="J288" s="2">
        <v>55276325</v>
      </c>
      <c r="K288" s="3">
        <v>55307022</v>
      </c>
      <c r="L288" s="4">
        <f t="shared" si="46"/>
        <v>30697</v>
      </c>
      <c r="P288" s="2">
        <v>54778460</v>
      </c>
      <c r="Q288" s="3">
        <v>54811652</v>
      </c>
      <c r="R288" s="4">
        <f t="shared" si="48"/>
        <v>33192</v>
      </c>
      <c r="V288" s="2">
        <v>51562404</v>
      </c>
      <c r="W288" s="3">
        <v>51566705</v>
      </c>
      <c r="X288" s="3">
        <f t="shared" si="49"/>
        <v>4301</v>
      </c>
      <c r="Y288" s="2">
        <v>48238984</v>
      </c>
      <c r="Z288" s="3">
        <v>48243325</v>
      </c>
      <c r="AA288" s="3">
        <f t="shared" si="50"/>
        <v>4341</v>
      </c>
      <c r="AB288" s="2">
        <v>52431627</v>
      </c>
      <c r="AC288" s="3">
        <v>52432139</v>
      </c>
      <c r="AD288" s="4">
        <f t="shared" si="51"/>
        <v>512</v>
      </c>
    </row>
    <row r="289" spans="4:30">
      <c r="D289" s="2">
        <v>55716476</v>
      </c>
      <c r="E289" s="3">
        <v>55719627</v>
      </c>
      <c r="F289" s="3">
        <f t="shared" si="44"/>
        <v>3151</v>
      </c>
      <c r="G289" s="2">
        <v>54489293</v>
      </c>
      <c r="H289" s="3">
        <v>54492993</v>
      </c>
      <c r="I289" s="3">
        <f t="shared" si="45"/>
        <v>3700</v>
      </c>
      <c r="J289" s="2">
        <v>55385686</v>
      </c>
      <c r="K289" s="3">
        <v>55398477</v>
      </c>
      <c r="L289" s="4">
        <f t="shared" si="46"/>
        <v>12791</v>
      </c>
      <c r="P289" s="2">
        <v>54873605</v>
      </c>
      <c r="Q289" s="3">
        <v>54889241</v>
      </c>
      <c r="R289" s="4">
        <f t="shared" si="48"/>
        <v>15636</v>
      </c>
      <c r="V289" s="2">
        <v>51638991</v>
      </c>
      <c r="W289" s="3">
        <v>51645825</v>
      </c>
      <c r="X289" s="3">
        <f t="shared" si="49"/>
        <v>6834</v>
      </c>
      <c r="Y289" s="2">
        <v>48352878</v>
      </c>
      <c r="Z289" s="3">
        <v>48668176</v>
      </c>
      <c r="AA289" s="3">
        <f t="shared" si="50"/>
        <v>315298</v>
      </c>
      <c r="AB289" s="2">
        <v>52997427</v>
      </c>
      <c r="AC289" s="3">
        <v>53019677</v>
      </c>
      <c r="AD289" s="4">
        <f t="shared" si="51"/>
        <v>22250</v>
      </c>
    </row>
    <row r="290" spans="4:30">
      <c r="D290" s="2">
        <v>55727209</v>
      </c>
      <c r="E290" s="3">
        <v>55727750</v>
      </c>
      <c r="F290" s="3">
        <f t="shared" si="44"/>
        <v>541</v>
      </c>
      <c r="G290" s="2">
        <v>54702731</v>
      </c>
      <c r="H290" s="3">
        <v>54778461</v>
      </c>
      <c r="I290" s="3">
        <f t="shared" si="45"/>
        <v>75730</v>
      </c>
      <c r="J290" s="2">
        <v>55842027</v>
      </c>
      <c r="K290" s="3">
        <v>55842810</v>
      </c>
      <c r="L290" s="4">
        <f t="shared" si="46"/>
        <v>783</v>
      </c>
      <c r="P290" s="2">
        <v>55385686</v>
      </c>
      <c r="Q290" s="3">
        <v>55398477</v>
      </c>
      <c r="R290" s="4">
        <f t="shared" si="48"/>
        <v>12791</v>
      </c>
      <c r="V290" s="2">
        <v>51685378</v>
      </c>
      <c r="W290" s="3">
        <v>51710098</v>
      </c>
      <c r="X290" s="3">
        <f t="shared" si="49"/>
        <v>24720</v>
      </c>
      <c r="Y290" s="2">
        <v>48817601</v>
      </c>
      <c r="Z290" s="3">
        <v>48822400</v>
      </c>
      <c r="AA290" s="3">
        <f t="shared" si="50"/>
        <v>4799</v>
      </c>
      <c r="AB290" s="2">
        <v>53180325</v>
      </c>
      <c r="AC290" s="3">
        <v>53212566</v>
      </c>
      <c r="AD290" s="4">
        <f t="shared" si="51"/>
        <v>32241</v>
      </c>
    </row>
    <row r="291" spans="4:30">
      <c r="D291" s="2">
        <v>55844649</v>
      </c>
      <c r="E291" s="3">
        <v>55849611</v>
      </c>
      <c r="F291" s="3">
        <f t="shared" si="44"/>
        <v>4962</v>
      </c>
      <c r="G291" s="2">
        <v>55248339</v>
      </c>
      <c r="H291" s="3">
        <v>55273776</v>
      </c>
      <c r="I291" s="3">
        <f t="shared" si="45"/>
        <v>25437</v>
      </c>
      <c r="J291" s="2">
        <v>56322298</v>
      </c>
      <c r="K291" s="3">
        <v>56324422</v>
      </c>
      <c r="L291" s="4">
        <f t="shared" si="46"/>
        <v>2124</v>
      </c>
      <c r="P291" s="2">
        <v>55740921</v>
      </c>
      <c r="Q291" s="3">
        <v>55790799</v>
      </c>
      <c r="R291" s="4">
        <f t="shared" si="48"/>
        <v>49878</v>
      </c>
      <c r="V291" s="2">
        <v>51773593</v>
      </c>
      <c r="W291" s="3">
        <v>51825047</v>
      </c>
      <c r="X291" s="3">
        <f t="shared" si="49"/>
        <v>51454</v>
      </c>
      <c r="Y291" s="2">
        <v>48824801</v>
      </c>
      <c r="Z291" s="3">
        <v>48826900</v>
      </c>
      <c r="AA291" s="3">
        <f t="shared" si="50"/>
        <v>2099</v>
      </c>
      <c r="AB291" s="2">
        <v>53339781</v>
      </c>
      <c r="AC291" s="3">
        <v>53367530</v>
      </c>
      <c r="AD291" s="4">
        <f t="shared" si="51"/>
        <v>27749</v>
      </c>
    </row>
    <row r="292" spans="4:30">
      <c r="D292" s="2">
        <v>55915170</v>
      </c>
      <c r="E292" s="3">
        <v>55924637</v>
      </c>
      <c r="F292" s="3">
        <f t="shared" si="44"/>
        <v>9467</v>
      </c>
      <c r="G292" s="2">
        <v>55512547</v>
      </c>
      <c r="H292" s="3">
        <v>55514063</v>
      </c>
      <c r="I292" s="3">
        <f t="shared" si="45"/>
        <v>1516</v>
      </c>
      <c r="J292" s="2">
        <v>56528420</v>
      </c>
      <c r="K292" s="3">
        <v>56529005</v>
      </c>
      <c r="L292" s="4">
        <f t="shared" si="46"/>
        <v>585</v>
      </c>
      <c r="P292" s="2">
        <v>55842027</v>
      </c>
      <c r="Q292" s="3">
        <v>55842810</v>
      </c>
      <c r="R292" s="4">
        <f t="shared" si="48"/>
        <v>783</v>
      </c>
      <c r="V292" s="2">
        <v>52291088</v>
      </c>
      <c r="W292" s="3">
        <v>52300831</v>
      </c>
      <c r="X292" s="3">
        <f t="shared" si="49"/>
        <v>9743</v>
      </c>
      <c r="Y292" s="2">
        <v>48926840</v>
      </c>
      <c r="Z292" s="3">
        <v>48929052</v>
      </c>
      <c r="AA292" s="3">
        <f t="shared" si="50"/>
        <v>2212</v>
      </c>
      <c r="AB292" s="2">
        <v>53370051</v>
      </c>
      <c r="AC292" s="3">
        <v>53373650</v>
      </c>
      <c r="AD292" s="4">
        <f t="shared" si="51"/>
        <v>3599</v>
      </c>
    </row>
    <row r="293" spans="4:30">
      <c r="D293" s="2">
        <v>55929860</v>
      </c>
      <c r="E293" s="3">
        <v>55932850</v>
      </c>
      <c r="F293" s="3">
        <f t="shared" si="44"/>
        <v>2990</v>
      </c>
      <c r="G293" s="2">
        <v>55868578</v>
      </c>
      <c r="H293" s="3">
        <v>55915171</v>
      </c>
      <c r="I293" s="3">
        <f t="shared" si="45"/>
        <v>46593</v>
      </c>
      <c r="J293" s="2">
        <v>56709001</v>
      </c>
      <c r="K293" s="3">
        <v>56710900</v>
      </c>
      <c r="L293" s="4">
        <f t="shared" si="46"/>
        <v>1899</v>
      </c>
      <c r="P293" s="2">
        <v>56265764</v>
      </c>
      <c r="Q293" s="3">
        <v>56294113</v>
      </c>
      <c r="R293" s="4">
        <f t="shared" si="48"/>
        <v>28349</v>
      </c>
      <c r="V293" s="2">
        <v>52648368</v>
      </c>
      <c r="W293" s="3">
        <v>52655054</v>
      </c>
      <c r="X293" s="3">
        <f t="shared" si="49"/>
        <v>6686</v>
      </c>
      <c r="Y293" s="2">
        <v>48933449</v>
      </c>
      <c r="Z293" s="3">
        <v>48978952</v>
      </c>
      <c r="AA293" s="3">
        <f t="shared" si="50"/>
        <v>45503</v>
      </c>
      <c r="AB293" s="2">
        <v>53453551</v>
      </c>
      <c r="AC293" s="3">
        <v>53459353</v>
      </c>
      <c r="AD293" s="4">
        <f t="shared" si="51"/>
        <v>5802</v>
      </c>
    </row>
    <row r="294" spans="4:30">
      <c r="D294" s="2">
        <v>56029416</v>
      </c>
      <c r="E294" s="3">
        <v>56092556</v>
      </c>
      <c r="F294" s="3">
        <f t="shared" si="44"/>
        <v>63140</v>
      </c>
      <c r="G294" s="2">
        <v>56145887</v>
      </c>
      <c r="H294" s="3">
        <v>56201200</v>
      </c>
      <c r="I294" s="3">
        <f t="shared" si="45"/>
        <v>55313</v>
      </c>
      <c r="J294" s="2">
        <v>56934850</v>
      </c>
      <c r="K294" s="3">
        <v>56982042</v>
      </c>
      <c r="L294" s="4">
        <f t="shared" si="46"/>
        <v>47192</v>
      </c>
      <c r="P294" s="2">
        <v>56322298</v>
      </c>
      <c r="Q294" s="3">
        <v>56324422</v>
      </c>
      <c r="R294" s="4">
        <f t="shared" si="48"/>
        <v>2124</v>
      </c>
      <c r="V294" s="2">
        <v>52766306</v>
      </c>
      <c r="W294" s="3">
        <v>52772306</v>
      </c>
      <c r="X294" s="3">
        <f t="shared" si="49"/>
        <v>6000</v>
      </c>
      <c r="Y294" s="2">
        <v>48992400</v>
      </c>
      <c r="Z294" s="3">
        <v>49039204</v>
      </c>
      <c r="AA294" s="3">
        <f t="shared" si="50"/>
        <v>46804</v>
      </c>
      <c r="AB294" s="2">
        <v>53735288</v>
      </c>
      <c r="AC294" s="3">
        <v>53758976</v>
      </c>
      <c r="AD294" s="4">
        <f t="shared" si="51"/>
        <v>23688</v>
      </c>
    </row>
    <row r="295" spans="4:30">
      <c r="D295" s="2">
        <v>56145887</v>
      </c>
      <c r="E295" s="3">
        <v>56201200</v>
      </c>
      <c r="F295" s="3">
        <f t="shared" si="44"/>
        <v>55313</v>
      </c>
      <c r="G295" s="2">
        <v>56528420</v>
      </c>
      <c r="H295" s="3">
        <v>56529005</v>
      </c>
      <c r="I295" s="3">
        <f t="shared" si="45"/>
        <v>585</v>
      </c>
      <c r="J295" s="2">
        <v>56991325</v>
      </c>
      <c r="K295" s="3">
        <v>57005158</v>
      </c>
      <c r="L295" s="4">
        <f t="shared" si="46"/>
        <v>13833</v>
      </c>
      <c r="P295" s="2">
        <v>56410595</v>
      </c>
      <c r="Q295" s="3">
        <v>56424325</v>
      </c>
      <c r="R295" s="4">
        <f t="shared" si="48"/>
        <v>13730</v>
      </c>
      <c r="V295" s="2">
        <v>52997427</v>
      </c>
      <c r="W295" s="3">
        <v>53019677</v>
      </c>
      <c r="X295" s="3">
        <f t="shared" si="49"/>
        <v>22250</v>
      </c>
      <c r="Y295" s="2">
        <v>49148019</v>
      </c>
      <c r="Z295" s="3">
        <v>49167815</v>
      </c>
      <c r="AA295" s="3">
        <f t="shared" si="50"/>
        <v>19796</v>
      </c>
      <c r="AB295" s="2">
        <v>53951350</v>
      </c>
      <c r="AC295" s="3">
        <v>53974176</v>
      </c>
      <c r="AD295" s="4">
        <f t="shared" si="51"/>
        <v>22826</v>
      </c>
    </row>
    <row r="296" spans="4:30">
      <c r="D296" s="2">
        <v>56573554</v>
      </c>
      <c r="E296" s="3">
        <v>56629952</v>
      </c>
      <c r="F296" s="3">
        <f t="shared" si="44"/>
        <v>56398</v>
      </c>
      <c r="G296" s="2">
        <v>56796002</v>
      </c>
      <c r="H296" s="3">
        <v>56824458</v>
      </c>
      <c r="I296" s="3">
        <f t="shared" si="45"/>
        <v>28456</v>
      </c>
      <c r="J296" s="2">
        <v>57258171</v>
      </c>
      <c r="K296" s="3">
        <v>57317503</v>
      </c>
      <c r="L296" s="4">
        <f t="shared" si="46"/>
        <v>59332</v>
      </c>
      <c r="P296" s="2">
        <v>56528420</v>
      </c>
      <c r="Q296" s="3">
        <v>56529005</v>
      </c>
      <c r="R296" s="4">
        <f t="shared" si="48"/>
        <v>585</v>
      </c>
      <c r="V296" s="2">
        <v>53025740</v>
      </c>
      <c r="W296" s="3">
        <v>53064652</v>
      </c>
      <c r="X296" s="3">
        <f t="shared" si="49"/>
        <v>38912</v>
      </c>
      <c r="Y296" s="2">
        <v>49217696</v>
      </c>
      <c r="Z296" s="3">
        <v>49220001</v>
      </c>
      <c r="AA296" s="3">
        <f t="shared" si="50"/>
        <v>2305</v>
      </c>
      <c r="AB296" s="2">
        <v>54292824</v>
      </c>
      <c r="AC296" s="3">
        <v>54294559</v>
      </c>
      <c r="AD296" s="4">
        <f t="shared" si="51"/>
        <v>1735</v>
      </c>
    </row>
    <row r="297" spans="4:30">
      <c r="D297" s="2">
        <v>56698702</v>
      </c>
      <c r="E297" s="3">
        <v>56702500</v>
      </c>
      <c r="F297" s="3">
        <f t="shared" si="44"/>
        <v>3798</v>
      </c>
      <c r="G297" s="2">
        <v>56836651</v>
      </c>
      <c r="H297" s="3">
        <v>56841050</v>
      </c>
      <c r="I297" s="3">
        <f t="shared" si="45"/>
        <v>4399</v>
      </c>
      <c r="J297" s="2">
        <v>57391976</v>
      </c>
      <c r="K297" s="3">
        <v>57394800</v>
      </c>
      <c r="L297" s="4">
        <f t="shared" si="46"/>
        <v>2824</v>
      </c>
      <c r="P297" s="2">
        <v>56709001</v>
      </c>
      <c r="Q297" s="3">
        <v>56710900</v>
      </c>
      <c r="R297" s="4">
        <f t="shared" si="48"/>
        <v>1899</v>
      </c>
      <c r="V297" s="2">
        <v>53239451</v>
      </c>
      <c r="W297" s="3">
        <v>53241834</v>
      </c>
      <c r="X297" s="3">
        <f t="shared" si="49"/>
        <v>2383</v>
      </c>
      <c r="Y297" s="2">
        <v>49522848</v>
      </c>
      <c r="Z297" s="3">
        <v>49541045</v>
      </c>
      <c r="AA297" s="3">
        <f t="shared" si="50"/>
        <v>18197</v>
      </c>
      <c r="AB297" s="2">
        <v>54395168</v>
      </c>
      <c r="AC297" s="3">
        <v>54396715</v>
      </c>
      <c r="AD297" s="4">
        <f t="shared" si="51"/>
        <v>1547</v>
      </c>
    </row>
    <row r="298" spans="4:30">
      <c r="D298" s="2">
        <v>56836651</v>
      </c>
      <c r="E298" s="3">
        <v>56841050</v>
      </c>
      <c r="F298" s="3">
        <f t="shared" si="44"/>
        <v>4399</v>
      </c>
      <c r="G298" s="2">
        <v>57132449</v>
      </c>
      <c r="H298" s="3">
        <v>57194904</v>
      </c>
      <c r="I298" s="3">
        <f t="shared" si="45"/>
        <v>62455</v>
      </c>
      <c r="J298" s="2">
        <v>57590651</v>
      </c>
      <c r="K298" s="3">
        <v>57594850</v>
      </c>
      <c r="L298" s="4">
        <f t="shared" si="46"/>
        <v>4199</v>
      </c>
      <c r="P298" s="2">
        <v>56934850</v>
      </c>
      <c r="Q298" s="3">
        <v>56982042</v>
      </c>
      <c r="R298" s="4">
        <f t="shared" si="48"/>
        <v>47192</v>
      </c>
      <c r="V298" s="2">
        <v>53243834</v>
      </c>
      <c r="W298" s="3">
        <v>53246216</v>
      </c>
      <c r="X298" s="3">
        <f t="shared" si="49"/>
        <v>2382</v>
      </c>
      <c r="Y298" s="2">
        <v>49926850</v>
      </c>
      <c r="Z298" s="3">
        <v>49935818</v>
      </c>
      <c r="AA298" s="3">
        <f t="shared" si="50"/>
        <v>8968</v>
      </c>
      <c r="AB298" s="2">
        <v>54472316</v>
      </c>
      <c r="AC298" s="3">
        <v>54490006</v>
      </c>
      <c r="AD298" s="4">
        <f t="shared" si="51"/>
        <v>17690</v>
      </c>
    </row>
    <row r="299" spans="4:30">
      <c r="D299" s="2">
        <v>56878310</v>
      </c>
      <c r="E299" s="3">
        <v>56896483</v>
      </c>
      <c r="F299" s="3">
        <f t="shared" si="44"/>
        <v>18173</v>
      </c>
      <c r="G299" s="2">
        <v>57258171</v>
      </c>
      <c r="H299" s="3">
        <v>57317503</v>
      </c>
      <c r="I299" s="3">
        <f t="shared" si="45"/>
        <v>59332</v>
      </c>
      <c r="J299" s="2">
        <v>57669763</v>
      </c>
      <c r="K299" s="3">
        <v>57671081</v>
      </c>
      <c r="L299" s="4">
        <f t="shared" si="46"/>
        <v>1318</v>
      </c>
      <c r="P299" s="2">
        <v>57258489</v>
      </c>
      <c r="Q299" s="3">
        <v>57317602</v>
      </c>
      <c r="R299" s="4">
        <f t="shared" si="48"/>
        <v>59113</v>
      </c>
      <c r="V299" s="2">
        <v>53711210</v>
      </c>
      <c r="W299" s="3">
        <v>53714867</v>
      </c>
      <c r="X299" s="3">
        <f t="shared" si="49"/>
        <v>3657</v>
      </c>
      <c r="Y299" s="2">
        <v>50108520</v>
      </c>
      <c r="Z299" s="3">
        <v>50111408</v>
      </c>
      <c r="AA299" s="3">
        <f t="shared" si="50"/>
        <v>2888</v>
      </c>
      <c r="AB299" s="2">
        <v>54527175</v>
      </c>
      <c r="AC299" s="3">
        <v>54535142</v>
      </c>
      <c r="AD299" s="4">
        <f t="shared" si="51"/>
        <v>7967</v>
      </c>
    </row>
    <row r="300" spans="4:30">
      <c r="D300" s="2">
        <v>57258489</v>
      </c>
      <c r="E300" s="3">
        <v>57317602</v>
      </c>
      <c r="F300" s="3">
        <f t="shared" si="44"/>
        <v>59113</v>
      </c>
      <c r="G300" s="2">
        <v>57391976</v>
      </c>
      <c r="H300" s="3">
        <v>57394800</v>
      </c>
      <c r="I300" s="3">
        <f t="shared" si="45"/>
        <v>2824</v>
      </c>
      <c r="J300" s="2">
        <v>57697649</v>
      </c>
      <c r="K300" s="3">
        <v>57705787</v>
      </c>
      <c r="L300" s="4">
        <f t="shared" si="46"/>
        <v>8138</v>
      </c>
      <c r="P300" s="2">
        <v>57362851</v>
      </c>
      <c r="Q300" s="3">
        <v>57365525</v>
      </c>
      <c r="R300" s="4">
        <f t="shared" si="48"/>
        <v>2674</v>
      </c>
      <c r="V300" s="2">
        <v>54108818</v>
      </c>
      <c r="W300" s="3">
        <v>54117388</v>
      </c>
      <c r="X300" s="3">
        <f t="shared" si="49"/>
        <v>8570</v>
      </c>
      <c r="Y300" s="2">
        <v>50132140</v>
      </c>
      <c r="Z300" s="3">
        <v>50138161</v>
      </c>
      <c r="AA300" s="3">
        <f t="shared" si="50"/>
        <v>6021</v>
      </c>
      <c r="AB300" s="2">
        <v>54577976</v>
      </c>
      <c r="AC300" s="3">
        <v>54605429</v>
      </c>
      <c r="AD300" s="4">
        <f t="shared" si="51"/>
        <v>27453</v>
      </c>
    </row>
    <row r="301" spans="4:30">
      <c r="D301" s="2">
        <v>57362851</v>
      </c>
      <c r="E301" s="3">
        <v>57365525</v>
      </c>
      <c r="F301" s="3">
        <f t="shared" si="44"/>
        <v>2674</v>
      </c>
      <c r="G301" s="2">
        <v>57594849</v>
      </c>
      <c r="H301" s="3">
        <v>57611036</v>
      </c>
      <c r="I301" s="3">
        <f t="shared" si="45"/>
        <v>16187</v>
      </c>
      <c r="J301" s="2">
        <v>57829701</v>
      </c>
      <c r="K301" s="3">
        <v>57831900</v>
      </c>
      <c r="L301" s="4">
        <f t="shared" si="46"/>
        <v>2199</v>
      </c>
      <c r="P301" s="2">
        <v>57590651</v>
      </c>
      <c r="Q301" s="3">
        <v>57594850</v>
      </c>
      <c r="R301" s="4">
        <f t="shared" si="48"/>
        <v>4199</v>
      </c>
      <c r="V301" s="2">
        <v>54262782</v>
      </c>
      <c r="W301" s="3">
        <v>54290203</v>
      </c>
      <c r="X301" s="3">
        <f t="shared" si="49"/>
        <v>27421</v>
      </c>
      <c r="Y301" s="2">
        <v>51175003</v>
      </c>
      <c r="Z301" s="3">
        <v>51205570</v>
      </c>
      <c r="AA301" s="3">
        <f t="shared" si="50"/>
        <v>30567</v>
      </c>
      <c r="AB301" s="2">
        <v>54716778</v>
      </c>
      <c r="AC301" s="3">
        <v>54767952</v>
      </c>
      <c r="AD301" s="4">
        <f t="shared" si="51"/>
        <v>51174</v>
      </c>
    </row>
    <row r="302" spans="4:30">
      <c r="D302" s="2">
        <v>57365525</v>
      </c>
      <c r="E302" s="3">
        <v>57391976</v>
      </c>
      <c r="F302" s="3">
        <f t="shared" si="44"/>
        <v>26451</v>
      </c>
      <c r="G302" s="2">
        <v>57693051</v>
      </c>
      <c r="H302" s="3">
        <v>57697650</v>
      </c>
      <c r="I302" s="3">
        <f t="shared" si="45"/>
        <v>4599</v>
      </c>
      <c r="J302" s="2">
        <v>57891649</v>
      </c>
      <c r="K302" s="3">
        <v>57895748</v>
      </c>
      <c r="L302" s="4">
        <f t="shared" si="46"/>
        <v>4099</v>
      </c>
      <c r="P302" s="2">
        <v>57594849</v>
      </c>
      <c r="Q302" s="3">
        <v>57611036</v>
      </c>
      <c r="R302" s="4">
        <f t="shared" si="48"/>
        <v>16187</v>
      </c>
      <c r="V302" s="2">
        <v>54395168</v>
      </c>
      <c r="W302" s="3">
        <v>54396715</v>
      </c>
      <c r="X302" s="3">
        <f t="shared" si="49"/>
        <v>1547</v>
      </c>
      <c r="Y302" s="2">
        <v>51268772</v>
      </c>
      <c r="Z302" s="3">
        <v>51292778</v>
      </c>
      <c r="AA302" s="3">
        <f t="shared" si="50"/>
        <v>24006</v>
      </c>
      <c r="AB302" s="2">
        <v>55010978</v>
      </c>
      <c r="AC302" s="3">
        <v>55017071</v>
      </c>
      <c r="AD302" s="4">
        <f t="shared" si="51"/>
        <v>6093</v>
      </c>
    </row>
    <row r="303" spans="4:30">
      <c r="D303" s="2">
        <v>57609887</v>
      </c>
      <c r="E303" s="3">
        <v>57611602</v>
      </c>
      <c r="F303" s="3">
        <f t="shared" si="44"/>
        <v>1715</v>
      </c>
      <c r="G303" s="2">
        <v>57700903</v>
      </c>
      <c r="H303" s="3">
        <v>57701462</v>
      </c>
      <c r="I303" s="3">
        <f t="shared" si="45"/>
        <v>559</v>
      </c>
      <c r="J303" s="2">
        <v>57965829</v>
      </c>
      <c r="K303" s="3">
        <v>57966505</v>
      </c>
      <c r="L303" s="4">
        <f t="shared" si="46"/>
        <v>676</v>
      </c>
      <c r="P303" s="2">
        <v>57829701</v>
      </c>
      <c r="Q303" s="3">
        <v>57831900</v>
      </c>
      <c r="R303" s="4">
        <f t="shared" si="48"/>
        <v>2199</v>
      </c>
      <c r="V303" s="2">
        <v>54421662</v>
      </c>
      <c r="W303" s="3">
        <v>54422639</v>
      </c>
      <c r="X303" s="3">
        <f t="shared" si="49"/>
        <v>977</v>
      </c>
      <c r="Y303" s="2">
        <v>51297922</v>
      </c>
      <c r="Z303" s="3">
        <v>51298574</v>
      </c>
      <c r="AA303" s="3">
        <f t="shared" si="50"/>
        <v>652</v>
      </c>
      <c r="AB303" s="2">
        <v>55099429</v>
      </c>
      <c r="AC303" s="3">
        <v>55100151</v>
      </c>
      <c r="AD303" s="4">
        <f t="shared" si="51"/>
        <v>722</v>
      </c>
    </row>
    <row r="304" spans="4:30">
      <c r="D304" s="2">
        <v>57702794</v>
      </c>
      <c r="E304" s="3">
        <v>57735791</v>
      </c>
      <c r="F304" s="3">
        <f t="shared" si="44"/>
        <v>32997</v>
      </c>
      <c r="G304" s="2">
        <v>57829701</v>
      </c>
      <c r="H304" s="3">
        <v>57831900</v>
      </c>
      <c r="I304" s="3">
        <f t="shared" si="45"/>
        <v>2199</v>
      </c>
      <c r="J304" s="2">
        <v>58025422</v>
      </c>
      <c r="K304" s="3">
        <v>58051144</v>
      </c>
      <c r="L304" s="4">
        <f t="shared" si="46"/>
        <v>25722</v>
      </c>
      <c r="P304" s="2">
        <v>57924849</v>
      </c>
      <c r="Q304" s="3">
        <v>57940756</v>
      </c>
      <c r="R304" s="4">
        <f t="shared" si="48"/>
        <v>15907</v>
      </c>
      <c r="V304" s="2">
        <v>54527175</v>
      </c>
      <c r="W304" s="3">
        <v>54535142</v>
      </c>
      <c r="X304" s="3">
        <f t="shared" si="49"/>
        <v>7967</v>
      </c>
      <c r="Y304" s="2">
        <v>51518850</v>
      </c>
      <c r="Z304" s="3">
        <v>51520256</v>
      </c>
      <c r="AA304" s="3">
        <f t="shared" si="50"/>
        <v>1406</v>
      </c>
      <c r="AB304" s="2">
        <v>55107731</v>
      </c>
      <c r="AC304" s="3">
        <v>55109889</v>
      </c>
      <c r="AD304" s="4">
        <f t="shared" si="51"/>
        <v>2158</v>
      </c>
    </row>
    <row r="305" spans="4:30">
      <c r="D305" s="2">
        <v>57751716</v>
      </c>
      <c r="E305" s="3">
        <v>57763324</v>
      </c>
      <c r="F305" s="3">
        <f t="shared" si="44"/>
        <v>11608</v>
      </c>
      <c r="G305" s="2">
        <v>57891649</v>
      </c>
      <c r="H305" s="3">
        <v>57895748</v>
      </c>
      <c r="I305" s="3">
        <f t="shared" si="45"/>
        <v>4099</v>
      </c>
      <c r="J305" s="2">
        <v>58558271</v>
      </c>
      <c r="K305" s="3">
        <v>58561323</v>
      </c>
      <c r="L305" s="4">
        <f t="shared" si="46"/>
        <v>3052</v>
      </c>
      <c r="P305" s="2">
        <v>57965829</v>
      </c>
      <c r="Q305" s="3">
        <v>57966505</v>
      </c>
      <c r="R305" s="4">
        <f t="shared" si="48"/>
        <v>676</v>
      </c>
      <c r="V305" s="2">
        <v>54577976</v>
      </c>
      <c r="W305" s="3">
        <v>54605429</v>
      </c>
      <c r="X305" s="3">
        <f t="shared" si="49"/>
        <v>27453</v>
      </c>
      <c r="Y305" s="2">
        <v>51562404</v>
      </c>
      <c r="Z305" s="3">
        <v>51566705</v>
      </c>
      <c r="AA305" s="3">
        <f t="shared" si="50"/>
        <v>4301</v>
      </c>
      <c r="AB305" s="2">
        <v>55124976</v>
      </c>
      <c r="AC305" s="3">
        <v>55128125</v>
      </c>
      <c r="AD305" s="4">
        <f t="shared" si="51"/>
        <v>3149</v>
      </c>
    </row>
    <row r="306" spans="4:30">
      <c r="D306" s="2">
        <v>57867261</v>
      </c>
      <c r="E306" s="3">
        <v>57886852</v>
      </c>
      <c r="F306" s="3">
        <f t="shared" si="44"/>
        <v>19591</v>
      </c>
      <c r="G306" s="2">
        <v>58025422</v>
      </c>
      <c r="H306" s="3">
        <v>58051144</v>
      </c>
      <c r="I306" s="3">
        <f t="shared" si="45"/>
        <v>25722</v>
      </c>
      <c r="J306" s="2">
        <v>58805277</v>
      </c>
      <c r="K306" s="3">
        <v>58825331</v>
      </c>
      <c r="L306" s="4">
        <f t="shared" si="46"/>
        <v>20054</v>
      </c>
      <c r="P306" s="2">
        <v>58053755</v>
      </c>
      <c r="Q306" s="3">
        <v>58065652</v>
      </c>
      <c r="R306" s="4">
        <f t="shared" si="48"/>
        <v>11897</v>
      </c>
      <c r="V306" s="2">
        <v>54716778</v>
      </c>
      <c r="W306" s="3">
        <v>54767952</v>
      </c>
      <c r="X306" s="3">
        <f t="shared" si="49"/>
        <v>51174</v>
      </c>
      <c r="Y306" s="2">
        <v>51575202</v>
      </c>
      <c r="Z306" s="3">
        <v>51629632</v>
      </c>
      <c r="AA306" s="3">
        <f t="shared" si="50"/>
        <v>54430</v>
      </c>
      <c r="AB306" s="2">
        <v>55201900</v>
      </c>
      <c r="AC306" s="3">
        <v>55224755</v>
      </c>
      <c r="AD306" s="4">
        <f t="shared" si="51"/>
        <v>22855</v>
      </c>
    </row>
    <row r="307" spans="4:30">
      <c r="D307" s="2">
        <v>57891649</v>
      </c>
      <c r="E307" s="3">
        <v>57895748</v>
      </c>
      <c r="F307" s="3">
        <f t="shared" si="44"/>
        <v>4099</v>
      </c>
      <c r="G307" s="2">
        <v>58053755</v>
      </c>
      <c r="H307" s="3">
        <v>58065652</v>
      </c>
      <c r="I307" s="3">
        <f t="shared" si="45"/>
        <v>11897</v>
      </c>
      <c r="J307" s="2">
        <v>59024212</v>
      </c>
      <c r="K307" s="3">
        <v>59025752</v>
      </c>
      <c r="L307" s="4">
        <f t="shared" si="46"/>
        <v>1540</v>
      </c>
      <c r="P307" s="2">
        <v>58064094</v>
      </c>
      <c r="Q307" s="3">
        <v>58065563</v>
      </c>
      <c r="R307" s="4">
        <f t="shared" si="48"/>
        <v>1469</v>
      </c>
      <c r="V307" s="2">
        <v>54979693</v>
      </c>
      <c r="W307" s="3">
        <v>54993642</v>
      </c>
      <c r="X307" s="3">
        <f t="shared" si="49"/>
        <v>13949</v>
      </c>
      <c r="Y307" s="2">
        <v>51737515</v>
      </c>
      <c r="Z307" s="3">
        <v>51748718</v>
      </c>
      <c r="AA307" s="3">
        <f t="shared" si="50"/>
        <v>11203</v>
      </c>
      <c r="AB307" s="2">
        <v>55328651</v>
      </c>
      <c r="AC307" s="3">
        <v>55331550</v>
      </c>
      <c r="AD307" s="4">
        <f t="shared" si="51"/>
        <v>2899</v>
      </c>
    </row>
    <row r="308" spans="4:30">
      <c r="D308" s="2">
        <v>58413571</v>
      </c>
      <c r="E308" s="3">
        <v>58420250</v>
      </c>
      <c r="F308" s="3">
        <f t="shared" si="44"/>
        <v>6679</v>
      </c>
      <c r="G308" s="2">
        <v>58527149</v>
      </c>
      <c r="H308" s="3">
        <v>58547177</v>
      </c>
      <c r="I308" s="3">
        <f t="shared" si="45"/>
        <v>20028</v>
      </c>
      <c r="J308" s="2">
        <v>59056649</v>
      </c>
      <c r="K308" s="3">
        <v>59068893</v>
      </c>
      <c r="L308" s="4">
        <f t="shared" si="46"/>
        <v>12244</v>
      </c>
      <c r="P308" s="2">
        <v>58388151</v>
      </c>
      <c r="Q308" s="3">
        <v>58393350</v>
      </c>
      <c r="R308" s="4">
        <f t="shared" si="48"/>
        <v>5199</v>
      </c>
      <c r="V308" s="2">
        <v>55010978</v>
      </c>
      <c r="W308" s="3">
        <v>55017071</v>
      </c>
      <c r="X308" s="3">
        <f t="shared" si="49"/>
        <v>6093</v>
      </c>
      <c r="Y308" s="2">
        <v>51913453</v>
      </c>
      <c r="Z308" s="3">
        <v>51917483</v>
      </c>
      <c r="AA308" s="3">
        <f t="shared" si="50"/>
        <v>4030</v>
      </c>
      <c r="AB308" s="2">
        <v>55528395</v>
      </c>
      <c r="AC308" s="3">
        <v>55532252</v>
      </c>
      <c r="AD308" s="4">
        <f t="shared" si="51"/>
        <v>3857</v>
      </c>
    </row>
    <row r="309" spans="4:30">
      <c r="D309" s="2">
        <v>58825265</v>
      </c>
      <c r="E309" s="3">
        <v>58831770</v>
      </c>
      <c r="F309" s="3">
        <f t="shared" si="44"/>
        <v>6505</v>
      </c>
      <c r="G309" s="2">
        <v>58805277</v>
      </c>
      <c r="H309" s="3">
        <v>58825331</v>
      </c>
      <c r="I309" s="3">
        <f t="shared" si="45"/>
        <v>20054</v>
      </c>
      <c r="J309" s="2">
        <v>59111483</v>
      </c>
      <c r="K309" s="3">
        <v>59126721</v>
      </c>
      <c r="L309" s="4">
        <f t="shared" si="46"/>
        <v>15238</v>
      </c>
      <c r="P309" s="2">
        <v>58518756</v>
      </c>
      <c r="Q309" s="3">
        <v>58522252</v>
      </c>
      <c r="R309" s="4">
        <f t="shared" si="48"/>
        <v>3496</v>
      </c>
      <c r="V309" s="2">
        <v>55107731</v>
      </c>
      <c r="W309" s="3">
        <v>55109889</v>
      </c>
      <c r="X309" s="3">
        <f t="shared" si="49"/>
        <v>2158</v>
      </c>
      <c r="Y309" s="2">
        <v>52648368</v>
      </c>
      <c r="Z309" s="3">
        <v>52655054</v>
      </c>
      <c r="AA309" s="3">
        <f t="shared" si="50"/>
        <v>6686</v>
      </c>
      <c r="AB309" s="2">
        <v>55581250</v>
      </c>
      <c r="AC309" s="3">
        <v>55618206</v>
      </c>
      <c r="AD309" s="4">
        <f t="shared" si="51"/>
        <v>36956</v>
      </c>
    </row>
    <row r="310" spans="4:30">
      <c r="D310" s="2">
        <v>58922575</v>
      </c>
      <c r="E310" s="3">
        <v>58925432</v>
      </c>
      <c r="F310" s="3">
        <f t="shared" si="44"/>
        <v>2857</v>
      </c>
      <c r="G310" s="2">
        <v>59025751</v>
      </c>
      <c r="H310" s="3">
        <v>59030150</v>
      </c>
      <c r="I310" s="3">
        <f t="shared" si="45"/>
        <v>4399</v>
      </c>
      <c r="J310" s="2">
        <v>59208351</v>
      </c>
      <c r="K310" s="3">
        <v>59212750</v>
      </c>
      <c r="L310" s="4">
        <f t="shared" si="46"/>
        <v>4399</v>
      </c>
      <c r="P310" s="2">
        <v>58558093</v>
      </c>
      <c r="Q310" s="3">
        <v>58561323</v>
      </c>
      <c r="R310" s="4">
        <f t="shared" si="48"/>
        <v>3230</v>
      </c>
      <c r="V310" s="2">
        <v>55163092</v>
      </c>
      <c r="W310" s="3">
        <v>55201905</v>
      </c>
      <c r="X310" s="3">
        <f t="shared" si="49"/>
        <v>38813</v>
      </c>
      <c r="Y310" s="2">
        <v>52722912</v>
      </c>
      <c r="Z310" s="3">
        <v>52728148</v>
      </c>
      <c r="AA310" s="3">
        <f t="shared" si="50"/>
        <v>5236</v>
      </c>
      <c r="AB310" s="2">
        <v>55668840</v>
      </c>
      <c r="AC310" s="3">
        <v>55669354</v>
      </c>
      <c r="AD310" s="4">
        <f t="shared" si="51"/>
        <v>514</v>
      </c>
    </row>
    <row r="311" spans="4:30">
      <c r="D311" s="2">
        <v>58930513</v>
      </c>
      <c r="E311" s="3">
        <v>58936513</v>
      </c>
      <c r="F311" s="3">
        <f t="shared" si="44"/>
        <v>6000</v>
      </c>
      <c r="G311" s="2">
        <v>59318451</v>
      </c>
      <c r="H311" s="3">
        <v>59322850</v>
      </c>
      <c r="I311" s="3">
        <f t="shared" si="45"/>
        <v>4399</v>
      </c>
      <c r="J311" s="2">
        <v>59318451</v>
      </c>
      <c r="K311" s="3">
        <v>59322850</v>
      </c>
      <c r="L311" s="4">
        <f t="shared" si="46"/>
        <v>4399</v>
      </c>
      <c r="P311" s="2">
        <v>58805277</v>
      </c>
      <c r="Q311" s="3">
        <v>58825331</v>
      </c>
      <c r="R311" s="4">
        <f t="shared" si="48"/>
        <v>20054</v>
      </c>
      <c r="V311" s="2">
        <v>55248339</v>
      </c>
      <c r="W311" s="3">
        <v>55273776</v>
      </c>
      <c r="X311" s="3">
        <f t="shared" si="49"/>
        <v>25437</v>
      </c>
      <c r="Y311" s="2">
        <v>52854970</v>
      </c>
      <c r="Z311" s="3">
        <v>52858624</v>
      </c>
      <c r="AA311" s="3">
        <f t="shared" si="50"/>
        <v>3654</v>
      </c>
      <c r="AB311" s="2">
        <v>55727209</v>
      </c>
      <c r="AC311" s="3">
        <v>55727750</v>
      </c>
      <c r="AD311" s="4">
        <f t="shared" si="51"/>
        <v>541</v>
      </c>
    </row>
    <row r="312" spans="4:30">
      <c r="D312" s="2">
        <v>59025751</v>
      </c>
      <c r="E312" s="3">
        <v>59030150</v>
      </c>
      <c r="F312" s="3">
        <f t="shared" si="44"/>
        <v>4399</v>
      </c>
      <c r="G312" s="2">
        <v>59341732</v>
      </c>
      <c r="H312" s="3">
        <v>59353475</v>
      </c>
      <c r="I312" s="3">
        <f t="shared" si="45"/>
        <v>11743</v>
      </c>
      <c r="J312" s="2">
        <v>59425243</v>
      </c>
      <c r="K312" s="3">
        <v>59430452</v>
      </c>
      <c r="L312" s="4">
        <f t="shared" si="46"/>
        <v>5209</v>
      </c>
      <c r="P312" s="2">
        <v>58860115</v>
      </c>
      <c r="Q312" s="3">
        <v>58870243</v>
      </c>
      <c r="R312" s="4">
        <f t="shared" si="48"/>
        <v>10128</v>
      </c>
      <c r="V312" s="2">
        <v>55328651</v>
      </c>
      <c r="W312" s="3">
        <v>55331550</v>
      </c>
      <c r="X312" s="3">
        <f t="shared" si="49"/>
        <v>2899</v>
      </c>
      <c r="Y312" s="2">
        <v>52860054</v>
      </c>
      <c r="Z312" s="3">
        <v>52862597</v>
      </c>
      <c r="AA312" s="3">
        <f t="shared" si="50"/>
        <v>2543</v>
      </c>
      <c r="AB312" s="2">
        <v>55842027</v>
      </c>
      <c r="AC312" s="3">
        <v>55842810</v>
      </c>
      <c r="AD312" s="4">
        <f t="shared" si="51"/>
        <v>783</v>
      </c>
    </row>
    <row r="313" spans="4:30">
      <c r="D313" s="2">
        <v>59463951</v>
      </c>
      <c r="E313" s="3">
        <v>59485869</v>
      </c>
      <c r="F313" s="3">
        <f t="shared" si="44"/>
        <v>21918</v>
      </c>
      <c r="G313" s="2">
        <v>59425243</v>
      </c>
      <c r="H313" s="3">
        <v>59430452</v>
      </c>
      <c r="I313" s="3">
        <f t="shared" si="45"/>
        <v>5209</v>
      </c>
      <c r="J313" s="2">
        <v>59529097</v>
      </c>
      <c r="K313" s="3">
        <v>59530612</v>
      </c>
      <c r="L313" s="4">
        <f t="shared" si="46"/>
        <v>1515</v>
      </c>
      <c r="P313" s="2">
        <v>58992103</v>
      </c>
      <c r="Q313" s="3">
        <v>58997493</v>
      </c>
      <c r="R313" s="4">
        <f t="shared" si="48"/>
        <v>5390</v>
      </c>
      <c r="V313" s="2">
        <v>55374183</v>
      </c>
      <c r="W313" s="3">
        <v>55379663</v>
      </c>
      <c r="X313" s="3">
        <f t="shared" si="49"/>
        <v>5480</v>
      </c>
      <c r="Y313" s="2">
        <v>52865324</v>
      </c>
      <c r="Z313" s="3">
        <v>52868627</v>
      </c>
      <c r="AA313" s="3">
        <f t="shared" si="50"/>
        <v>3303</v>
      </c>
      <c r="AB313" s="2">
        <v>55869122</v>
      </c>
      <c r="AC313" s="3">
        <v>55887088</v>
      </c>
      <c r="AD313" s="4">
        <f t="shared" si="51"/>
        <v>17966</v>
      </c>
    </row>
    <row r="314" spans="4:30">
      <c r="D314" s="2">
        <v>59497539</v>
      </c>
      <c r="E314" s="3">
        <v>59506850</v>
      </c>
      <c r="F314" s="3">
        <f t="shared" si="44"/>
        <v>9311</v>
      </c>
      <c r="G314" s="2">
        <v>59463951</v>
      </c>
      <c r="H314" s="3">
        <v>59485869</v>
      </c>
      <c r="I314" s="3">
        <f t="shared" si="45"/>
        <v>21918</v>
      </c>
      <c r="J314" s="2">
        <v>59566182</v>
      </c>
      <c r="K314" s="3">
        <v>59568549</v>
      </c>
      <c r="L314" s="4">
        <f t="shared" si="46"/>
        <v>2367</v>
      </c>
      <c r="P314" s="2">
        <v>59025751</v>
      </c>
      <c r="Q314" s="3">
        <v>59030150</v>
      </c>
      <c r="R314" s="4">
        <f t="shared" si="48"/>
        <v>4399</v>
      </c>
      <c r="V314" s="2">
        <v>55454332</v>
      </c>
      <c r="W314" s="3">
        <v>55458066</v>
      </c>
      <c r="X314" s="3">
        <f t="shared" si="49"/>
        <v>3734</v>
      </c>
      <c r="Y314" s="2">
        <v>52872199</v>
      </c>
      <c r="Z314" s="3">
        <v>52876631</v>
      </c>
      <c r="AA314" s="3">
        <f t="shared" si="50"/>
        <v>4432</v>
      </c>
      <c r="AB314" s="2">
        <v>56061854</v>
      </c>
      <c r="AC314" s="3">
        <v>56171662</v>
      </c>
      <c r="AD314" s="4">
        <f t="shared" si="51"/>
        <v>109808</v>
      </c>
    </row>
    <row r="315" spans="4:30">
      <c r="D315" s="2">
        <v>59765985</v>
      </c>
      <c r="E315" s="3">
        <v>59800850</v>
      </c>
      <c r="F315" s="3">
        <f t="shared" si="44"/>
        <v>34865</v>
      </c>
      <c r="G315" s="2">
        <v>59533308</v>
      </c>
      <c r="H315" s="3">
        <v>59552352</v>
      </c>
      <c r="I315" s="3">
        <f t="shared" si="45"/>
        <v>19044</v>
      </c>
      <c r="J315" s="2">
        <v>59788549</v>
      </c>
      <c r="K315" s="3">
        <v>59791201</v>
      </c>
      <c r="L315" s="4">
        <f t="shared" si="46"/>
        <v>2652</v>
      </c>
      <c r="P315" s="2">
        <v>59111483</v>
      </c>
      <c r="Q315" s="3">
        <v>59126721</v>
      </c>
      <c r="R315" s="4">
        <f t="shared" si="48"/>
        <v>15238</v>
      </c>
      <c r="V315" s="2">
        <v>55470625</v>
      </c>
      <c r="W315" s="3">
        <v>55478220</v>
      </c>
      <c r="X315" s="3">
        <f t="shared" si="49"/>
        <v>7595</v>
      </c>
      <c r="Y315" s="2">
        <v>52919951</v>
      </c>
      <c r="Z315" s="3">
        <v>52927629</v>
      </c>
      <c r="AA315" s="3">
        <f t="shared" si="50"/>
        <v>7678</v>
      </c>
      <c r="AB315" s="2">
        <v>56421476</v>
      </c>
      <c r="AC315" s="3">
        <v>56424325</v>
      </c>
      <c r="AD315" s="4">
        <f t="shared" si="51"/>
        <v>2849</v>
      </c>
    </row>
    <row r="316" spans="4:30">
      <c r="D316" s="2">
        <v>59784251</v>
      </c>
      <c r="E316" s="3">
        <v>59788550</v>
      </c>
      <c r="F316" s="3">
        <f t="shared" si="44"/>
        <v>4299</v>
      </c>
      <c r="G316" s="2">
        <v>59765985</v>
      </c>
      <c r="H316" s="3">
        <v>59800850</v>
      </c>
      <c r="I316" s="3">
        <f t="shared" si="45"/>
        <v>34865</v>
      </c>
      <c r="J316" s="2">
        <v>59864351</v>
      </c>
      <c r="K316" s="3">
        <v>59868650</v>
      </c>
      <c r="L316" s="4">
        <f t="shared" si="46"/>
        <v>4299</v>
      </c>
      <c r="P316" s="2">
        <v>59208351</v>
      </c>
      <c r="Q316" s="3">
        <v>59212750</v>
      </c>
      <c r="R316" s="4">
        <f t="shared" si="48"/>
        <v>4399</v>
      </c>
      <c r="V316" s="2">
        <v>55528395</v>
      </c>
      <c r="W316" s="3">
        <v>55532252</v>
      </c>
      <c r="X316" s="3">
        <f t="shared" si="49"/>
        <v>3857</v>
      </c>
      <c r="Y316" s="2">
        <v>53208764</v>
      </c>
      <c r="Z316" s="3">
        <v>53212566</v>
      </c>
      <c r="AA316" s="3">
        <f t="shared" si="50"/>
        <v>3802</v>
      </c>
      <c r="AB316" s="2">
        <v>56622489</v>
      </c>
      <c r="AC316" s="3">
        <v>56645925</v>
      </c>
      <c r="AD316" s="4">
        <f t="shared" si="51"/>
        <v>23436</v>
      </c>
    </row>
    <row r="317" spans="4:30">
      <c r="D317" s="2">
        <v>59809930</v>
      </c>
      <c r="E317" s="3">
        <v>59827180</v>
      </c>
      <c r="F317" s="3">
        <f t="shared" si="44"/>
        <v>17250</v>
      </c>
      <c r="G317" s="2">
        <v>59780073</v>
      </c>
      <c r="H317" s="3">
        <v>59783419</v>
      </c>
      <c r="I317" s="3">
        <f t="shared" si="45"/>
        <v>3346</v>
      </c>
      <c r="J317" s="2">
        <v>59955573</v>
      </c>
      <c r="K317" s="3">
        <v>59956563</v>
      </c>
      <c r="L317" s="4">
        <f t="shared" si="46"/>
        <v>990</v>
      </c>
      <c r="P317" s="2">
        <v>59267191</v>
      </c>
      <c r="Q317" s="3">
        <v>59289713</v>
      </c>
      <c r="R317" s="4">
        <f t="shared" si="48"/>
        <v>22522</v>
      </c>
      <c r="V317" s="2">
        <v>55674577</v>
      </c>
      <c r="W317" s="3">
        <v>55691956</v>
      </c>
      <c r="X317" s="3">
        <f t="shared" si="49"/>
        <v>17379</v>
      </c>
      <c r="Y317" s="2">
        <v>53370051</v>
      </c>
      <c r="Z317" s="3">
        <v>53373650</v>
      </c>
      <c r="AA317" s="3">
        <f t="shared" si="50"/>
        <v>3599</v>
      </c>
      <c r="AB317" s="2">
        <v>56692904</v>
      </c>
      <c r="AC317" s="3">
        <v>56695769</v>
      </c>
      <c r="AD317" s="4">
        <f t="shared" si="51"/>
        <v>2865</v>
      </c>
    </row>
    <row r="318" spans="4:30">
      <c r="D318" s="2">
        <v>59956562</v>
      </c>
      <c r="E318" s="3">
        <v>59961000</v>
      </c>
      <c r="F318" s="3">
        <f t="shared" si="44"/>
        <v>4438</v>
      </c>
      <c r="G318" s="2">
        <v>59788549</v>
      </c>
      <c r="H318" s="3">
        <v>59791201</v>
      </c>
      <c r="I318" s="3">
        <f t="shared" si="45"/>
        <v>2652</v>
      </c>
      <c r="J318" s="2">
        <v>59956562</v>
      </c>
      <c r="K318" s="3">
        <v>59961000</v>
      </c>
      <c r="L318" s="4">
        <f t="shared" si="46"/>
        <v>4438</v>
      </c>
      <c r="P318" s="2">
        <v>59318451</v>
      </c>
      <c r="Q318" s="3">
        <v>59322850</v>
      </c>
      <c r="R318" s="4">
        <f t="shared" si="48"/>
        <v>4399</v>
      </c>
      <c r="V318" s="2">
        <v>55727209</v>
      </c>
      <c r="W318" s="3">
        <v>55727750</v>
      </c>
      <c r="X318" s="3">
        <f t="shared" si="49"/>
        <v>541</v>
      </c>
      <c r="Y318" s="2">
        <v>53537994</v>
      </c>
      <c r="Z318" s="3">
        <v>53548175</v>
      </c>
      <c r="AA318" s="3">
        <f t="shared" si="50"/>
        <v>10181</v>
      </c>
      <c r="AB318" s="2">
        <v>56700476</v>
      </c>
      <c r="AC318" s="3">
        <v>56702500</v>
      </c>
      <c r="AD318" s="4">
        <f t="shared" si="51"/>
        <v>2024</v>
      </c>
    </row>
    <row r="319" spans="4:30">
      <c r="D319" s="2">
        <v>59973176</v>
      </c>
      <c r="E319" s="3">
        <v>59974351</v>
      </c>
      <c r="F319" s="3">
        <f t="shared" si="44"/>
        <v>1175</v>
      </c>
      <c r="G319" s="2">
        <v>59791201</v>
      </c>
      <c r="H319" s="3">
        <v>59793900</v>
      </c>
      <c r="I319" s="3">
        <f t="shared" si="45"/>
        <v>2699</v>
      </c>
      <c r="J319" s="2">
        <v>59973176</v>
      </c>
      <c r="K319" s="3">
        <v>59975725</v>
      </c>
      <c r="L319" s="4">
        <f t="shared" si="46"/>
        <v>2549</v>
      </c>
      <c r="P319" s="2">
        <v>59341732</v>
      </c>
      <c r="Q319" s="3">
        <v>59353475</v>
      </c>
      <c r="R319" s="4">
        <f t="shared" si="48"/>
        <v>11743</v>
      </c>
      <c r="V319" s="2">
        <v>55835107</v>
      </c>
      <c r="W319" s="3">
        <v>55840452</v>
      </c>
      <c r="X319" s="3">
        <f t="shared" si="49"/>
        <v>5345</v>
      </c>
      <c r="Y319" s="2">
        <v>53561276</v>
      </c>
      <c r="Z319" s="3">
        <v>53592333</v>
      </c>
      <c r="AA319" s="3">
        <f t="shared" si="50"/>
        <v>31057</v>
      </c>
      <c r="AB319" s="2">
        <v>56702914</v>
      </c>
      <c r="AC319" s="3">
        <v>56707615</v>
      </c>
      <c r="AD319" s="4">
        <f t="shared" si="51"/>
        <v>4701</v>
      </c>
    </row>
    <row r="320" spans="4:30">
      <c r="D320" s="2">
        <v>59978151</v>
      </c>
      <c r="E320" s="3">
        <v>59981250</v>
      </c>
      <c r="F320" s="3">
        <f t="shared" si="44"/>
        <v>3099</v>
      </c>
      <c r="G320" s="2">
        <v>59843117</v>
      </c>
      <c r="H320" s="3">
        <v>59843640</v>
      </c>
      <c r="I320" s="3">
        <f t="shared" si="45"/>
        <v>523</v>
      </c>
      <c r="J320" s="2">
        <v>59978151</v>
      </c>
      <c r="K320" s="3">
        <v>59981250</v>
      </c>
      <c r="L320" s="4">
        <f t="shared" si="46"/>
        <v>3099</v>
      </c>
      <c r="P320" s="2">
        <v>59445567</v>
      </c>
      <c r="Q320" s="3">
        <v>59451451</v>
      </c>
      <c r="R320" s="4">
        <f t="shared" si="48"/>
        <v>5884</v>
      </c>
      <c r="V320" s="2">
        <v>55844649</v>
      </c>
      <c r="W320" s="3">
        <v>55849611</v>
      </c>
      <c r="X320" s="3">
        <f t="shared" si="49"/>
        <v>4962</v>
      </c>
      <c r="Y320" s="2">
        <v>53711210</v>
      </c>
      <c r="Z320" s="3">
        <v>53714867</v>
      </c>
      <c r="AA320" s="3">
        <f t="shared" si="50"/>
        <v>3657</v>
      </c>
      <c r="AB320" s="2">
        <v>56934850</v>
      </c>
      <c r="AC320" s="3">
        <v>56936775</v>
      </c>
      <c r="AD320" s="4">
        <f t="shared" si="51"/>
        <v>1925</v>
      </c>
    </row>
    <row r="321" spans="4:30">
      <c r="D321" s="2">
        <v>60346918</v>
      </c>
      <c r="E321" s="3">
        <v>60347951</v>
      </c>
      <c r="F321" s="3">
        <f t="shared" si="44"/>
        <v>1033</v>
      </c>
      <c r="G321" s="2">
        <v>59955573</v>
      </c>
      <c r="H321" s="3">
        <v>59956563</v>
      </c>
      <c r="I321" s="3">
        <f t="shared" si="45"/>
        <v>990</v>
      </c>
      <c r="J321" s="2">
        <v>60005306</v>
      </c>
      <c r="K321" s="3">
        <v>60046198</v>
      </c>
      <c r="L321" s="4">
        <f t="shared" si="46"/>
        <v>40892</v>
      </c>
      <c r="P321" s="2">
        <v>59626651</v>
      </c>
      <c r="Q321" s="3">
        <v>59630950</v>
      </c>
      <c r="R321" s="4">
        <f t="shared" si="48"/>
        <v>4299</v>
      </c>
      <c r="V321" s="2">
        <v>56145887</v>
      </c>
      <c r="W321" s="3">
        <v>56201200</v>
      </c>
      <c r="X321" s="3">
        <f t="shared" si="49"/>
        <v>55313</v>
      </c>
      <c r="Y321" s="2">
        <v>54221725</v>
      </c>
      <c r="Z321" s="3">
        <v>54244117</v>
      </c>
      <c r="AA321" s="3">
        <f t="shared" si="50"/>
        <v>22392</v>
      </c>
      <c r="AB321" s="2">
        <v>57035390</v>
      </c>
      <c r="AC321" s="3">
        <v>57047397</v>
      </c>
      <c r="AD321" s="4">
        <f t="shared" si="51"/>
        <v>12007</v>
      </c>
    </row>
    <row r="322" spans="4:30">
      <c r="D322" s="2">
        <v>60354212</v>
      </c>
      <c r="E322" s="3">
        <v>60367576</v>
      </c>
      <c r="F322" s="3">
        <f t="shared" si="44"/>
        <v>13364</v>
      </c>
      <c r="G322" s="2">
        <v>59973176</v>
      </c>
      <c r="H322" s="3">
        <v>59975725</v>
      </c>
      <c r="I322" s="3">
        <f t="shared" si="45"/>
        <v>2549</v>
      </c>
      <c r="J322" s="2">
        <v>60042250</v>
      </c>
      <c r="K322" s="3">
        <v>60065184</v>
      </c>
      <c r="L322" s="4">
        <f t="shared" si="46"/>
        <v>22934</v>
      </c>
      <c r="P322" s="2">
        <v>59682449</v>
      </c>
      <c r="Q322" s="3">
        <v>59692852</v>
      </c>
      <c r="R322" s="4">
        <f t="shared" si="48"/>
        <v>10403</v>
      </c>
      <c r="V322" s="2">
        <v>56221783</v>
      </c>
      <c r="W322" s="3">
        <v>56255952</v>
      </c>
      <c r="X322" s="3">
        <f t="shared" si="49"/>
        <v>34169</v>
      </c>
      <c r="Y322" s="2">
        <v>54223278</v>
      </c>
      <c r="Z322" s="3">
        <v>54254365</v>
      </c>
      <c r="AA322" s="3">
        <f t="shared" si="50"/>
        <v>31087</v>
      </c>
      <c r="AB322" s="2">
        <v>57070498</v>
      </c>
      <c r="AC322" s="3">
        <v>57123152</v>
      </c>
      <c r="AD322" s="4">
        <f t="shared" si="51"/>
        <v>52654</v>
      </c>
    </row>
    <row r="323" spans="4:30">
      <c r="D323" s="2">
        <v>60520549</v>
      </c>
      <c r="E323" s="3">
        <v>60523996</v>
      </c>
      <c r="F323" s="3">
        <f t="shared" si="44"/>
        <v>3447</v>
      </c>
      <c r="G323" s="2">
        <v>60005306</v>
      </c>
      <c r="H323" s="3">
        <v>60046198</v>
      </c>
      <c r="I323" s="3">
        <f t="shared" si="45"/>
        <v>40892</v>
      </c>
      <c r="J323" s="2">
        <v>60094351</v>
      </c>
      <c r="K323" s="3">
        <v>60098850</v>
      </c>
      <c r="L323" s="4">
        <f t="shared" si="46"/>
        <v>4499</v>
      </c>
      <c r="P323" s="2">
        <v>59697493</v>
      </c>
      <c r="Q323" s="3">
        <v>59698833</v>
      </c>
      <c r="R323" s="4">
        <f t="shared" si="48"/>
        <v>1340</v>
      </c>
      <c r="V323" s="2">
        <v>56660300</v>
      </c>
      <c r="W323" s="3">
        <v>56661270</v>
      </c>
      <c r="X323" s="3">
        <f t="shared" si="49"/>
        <v>970</v>
      </c>
      <c r="Y323" s="2">
        <v>54262782</v>
      </c>
      <c r="Z323" s="3">
        <v>54290203</v>
      </c>
      <c r="AA323" s="3">
        <f t="shared" si="50"/>
        <v>27421</v>
      </c>
      <c r="AB323" s="2">
        <v>57346483</v>
      </c>
      <c r="AC323" s="3">
        <v>57355865</v>
      </c>
      <c r="AD323" s="4">
        <f t="shared" si="51"/>
        <v>9382</v>
      </c>
    </row>
    <row r="324" spans="4:30">
      <c r="D324" s="2">
        <v>60523174</v>
      </c>
      <c r="E324" s="3">
        <v>60548340</v>
      </c>
      <c r="F324" s="3">
        <f t="shared" si="44"/>
        <v>25166</v>
      </c>
      <c r="G324" s="2">
        <v>60071976</v>
      </c>
      <c r="H324" s="3">
        <v>60075725</v>
      </c>
      <c r="I324" s="3">
        <f t="shared" si="45"/>
        <v>3749</v>
      </c>
      <c r="J324" s="2">
        <v>60114514</v>
      </c>
      <c r="K324" s="3">
        <v>60117641</v>
      </c>
      <c r="L324" s="4">
        <f t="shared" si="46"/>
        <v>3127</v>
      </c>
      <c r="P324" s="2">
        <v>59788549</v>
      </c>
      <c r="Q324" s="3">
        <v>59791201</v>
      </c>
      <c r="R324" s="4">
        <f t="shared" si="48"/>
        <v>2652</v>
      </c>
      <c r="V324" s="2">
        <v>56698702</v>
      </c>
      <c r="W324" s="3">
        <v>56702500</v>
      </c>
      <c r="X324" s="3">
        <f t="shared" si="49"/>
        <v>3798</v>
      </c>
      <c r="Y324" s="2">
        <v>54607429</v>
      </c>
      <c r="Z324" s="3">
        <v>54634882</v>
      </c>
      <c r="AA324" s="3">
        <f t="shared" si="50"/>
        <v>27453</v>
      </c>
      <c r="AB324" s="2">
        <v>57546000</v>
      </c>
      <c r="AC324" s="3">
        <v>57561142</v>
      </c>
      <c r="AD324" s="4">
        <f t="shared" si="51"/>
        <v>15142</v>
      </c>
    </row>
    <row r="325" spans="4:30">
      <c r="D325" s="2">
        <v>60548337</v>
      </c>
      <c r="E325" s="3">
        <v>60568745</v>
      </c>
      <c r="F325" s="3">
        <f t="shared" si="44"/>
        <v>20408</v>
      </c>
      <c r="G325" s="2">
        <v>60094351</v>
      </c>
      <c r="H325" s="3">
        <v>60098850</v>
      </c>
      <c r="I325" s="3">
        <f t="shared" si="45"/>
        <v>4499</v>
      </c>
      <c r="J325" s="2">
        <v>60174100</v>
      </c>
      <c r="K325" s="3">
        <v>60212497</v>
      </c>
      <c r="L325" s="4">
        <f t="shared" si="46"/>
        <v>38397</v>
      </c>
      <c r="P325" s="2">
        <v>59831874</v>
      </c>
      <c r="Q325" s="3">
        <v>59835618</v>
      </c>
      <c r="R325" s="4">
        <f t="shared" si="48"/>
        <v>3744</v>
      </c>
      <c r="V325" s="2">
        <v>56878310</v>
      </c>
      <c r="W325" s="3">
        <v>56896483</v>
      </c>
      <c r="X325" s="3">
        <f t="shared" si="49"/>
        <v>18173</v>
      </c>
      <c r="Y325" s="2">
        <v>54772205</v>
      </c>
      <c r="Z325" s="3">
        <v>54774207</v>
      </c>
      <c r="AA325" s="3">
        <f t="shared" si="50"/>
        <v>2002</v>
      </c>
      <c r="AB325" s="2">
        <v>57587100</v>
      </c>
      <c r="AC325" s="3">
        <v>57590652</v>
      </c>
      <c r="AD325" s="4">
        <f t="shared" si="51"/>
        <v>3552</v>
      </c>
    </row>
    <row r="326" spans="4:30">
      <c r="D326" s="2">
        <v>60776600</v>
      </c>
      <c r="E326" s="3">
        <v>60781152</v>
      </c>
      <c r="F326" s="3">
        <f t="shared" si="44"/>
        <v>4552</v>
      </c>
      <c r="G326" s="2">
        <v>60114514</v>
      </c>
      <c r="H326" s="3">
        <v>60117641</v>
      </c>
      <c r="I326" s="3">
        <f t="shared" si="45"/>
        <v>3127</v>
      </c>
      <c r="J326" s="2">
        <v>60241449</v>
      </c>
      <c r="K326" s="3">
        <v>60245776</v>
      </c>
      <c r="L326" s="4">
        <f t="shared" si="46"/>
        <v>4327</v>
      </c>
      <c r="P326" s="2">
        <v>59862766</v>
      </c>
      <c r="Q326" s="3">
        <v>59863478</v>
      </c>
      <c r="R326" s="4">
        <f t="shared" si="48"/>
        <v>712</v>
      </c>
      <c r="V326" s="2">
        <v>57035390</v>
      </c>
      <c r="W326" s="3">
        <v>57047397</v>
      </c>
      <c r="X326" s="3">
        <f t="shared" si="49"/>
        <v>12007</v>
      </c>
      <c r="Y326" s="2">
        <v>55163092</v>
      </c>
      <c r="Z326" s="3">
        <v>55201905</v>
      </c>
      <c r="AA326" s="3">
        <f t="shared" si="50"/>
        <v>38813</v>
      </c>
      <c r="AB326" s="2">
        <v>57702794</v>
      </c>
      <c r="AC326" s="3">
        <v>57735791</v>
      </c>
      <c r="AD326" s="4">
        <f t="shared" si="51"/>
        <v>32997</v>
      </c>
    </row>
    <row r="327" spans="4:30">
      <c r="D327" s="2">
        <v>60976401</v>
      </c>
      <c r="E327" s="3">
        <v>60978400</v>
      </c>
      <c r="F327" s="3">
        <f t="shared" ref="F327:F348" si="52">E327-D327</f>
        <v>1999</v>
      </c>
      <c r="G327" s="2">
        <v>60174100</v>
      </c>
      <c r="H327" s="3">
        <v>60212497</v>
      </c>
      <c r="I327" s="3">
        <f t="shared" ref="I327:I364" si="53">H327-G327</f>
        <v>38397</v>
      </c>
      <c r="J327" s="2">
        <v>60325501</v>
      </c>
      <c r="K327" s="3">
        <v>60327900</v>
      </c>
      <c r="L327" s="4">
        <f t="shared" ref="L327:L366" si="54">K327-J327</f>
        <v>2399</v>
      </c>
      <c r="P327" s="2">
        <v>59864351</v>
      </c>
      <c r="Q327" s="3">
        <v>59868650</v>
      </c>
      <c r="R327" s="4">
        <f t="shared" ref="R327:R364" si="55">Q327-P327</f>
        <v>4299</v>
      </c>
      <c r="V327" s="2">
        <v>57132449</v>
      </c>
      <c r="W327" s="3">
        <v>57194904</v>
      </c>
      <c r="X327" s="3">
        <f t="shared" ref="X327:X390" si="56">W327-V327</f>
        <v>62455</v>
      </c>
      <c r="Y327" s="2">
        <v>55512547</v>
      </c>
      <c r="Z327" s="3">
        <v>55514063</v>
      </c>
      <c r="AA327" s="3">
        <f t="shared" ref="AA327:AA390" si="57">Z327-Y327</f>
        <v>1516</v>
      </c>
      <c r="AB327" s="2">
        <v>57954191</v>
      </c>
      <c r="AC327" s="3">
        <v>57963752</v>
      </c>
      <c r="AD327" s="4">
        <f t="shared" ref="AD327:AD390" si="58">AC327-AB327</f>
        <v>9561</v>
      </c>
    </row>
    <row r="328" spans="4:30">
      <c r="D328" s="2">
        <v>61061949</v>
      </c>
      <c r="E328" s="3">
        <v>61081571</v>
      </c>
      <c r="F328" s="3">
        <f t="shared" si="52"/>
        <v>19622</v>
      </c>
      <c r="G328" s="2">
        <v>60346918</v>
      </c>
      <c r="H328" s="3">
        <v>60347950</v>
      </c>
      <c r="I328" s="3">
        <f t="shared" si="53"/>
        <v>1032</v>
      </c>
      <c r="J328" s="2">
        <v>60331883</v>
      </c>
      <c r="K328" s="3">
        <v>60343652</v>
      </c>
      <c r="L328" s="4">
        <f t="shared" si="54"/>
        <v>11769</v>
      </c>
      <c r="P328" s="2">
        <v>59952583</v>
      </c>
      <c r="Q328" s="3">
        <v>59953573</v>
      </c>
      <c r="R328" s="4">
        <f t="shared" si="55"/>
        <v>990</v>
      </c>
      <c r="V328" s="2">
        <v>57362851</v>
      </c>
      <c r="W328" s="3">
        <v>57365525</v>
      </c>
      <c r="X328" s="3">
        <f t="shared" si="56"/>
        <v>2674</v>
      </c>
      <c r="Y328" s="2">
        <v>55528395</v>
      </c>
      <c r="Z328" s="3">
        <v>55532252</v>
      </c>
      <c r="AA328" s="3">
        <f t="shared" si="57"/>
        <v>3857</v>
      </c>
      <c r="AB328" s="2">
        <v>57966869</v>
      </c>
      <c r="AC328" s="3">
        <v>57968871</v>
      </c>
      <c r="AD328" s="4">
        <f t="shared" si="58"/>
        <v>2002</v>
      </c>
    </row>
    <row r="329" spans="4:30">
      <c r="D329" s="2">
        <v>61079458</v>
      </c>
      <c r="E329" s="3">
        <v>61098152</v>
      </c>
      <c r="F329" s="3">
        <f t="shared" si="52"/>
        <v>18694</v>
      </c>
      <c r="G329" s="2">
        <v>60346918</v>
      </c>
      <c r="H329" s="3">
        <v>60347951</v>
      </c>
      <c r="I329" s="3">
        <f t="shared" si="53"/>
        <v>1033</v>
      </c>
      <c r="J329" s="2">
        <v>60346918</v>
      </c>
      <c r="K329" s="3">
        <v>60347951</v>
      </c>
      <c r="L329" s="4">
        <f t="shared" si="54"/>
        <v>1033</v>
      </c>
      <c r="P329" s="2">
        <v>59978151</v>
      </c>
      <c r="Q329" s="3">
        <v>59981250</v>
      </c>
      <c r="R329" s="4">
        <f t="shared" si="55"/>
        <v>3099</v>
      </c>
      <c r="V329" s="2">
        <v>57702794</v>
      </c>
      <c r="W329" s="3">
        <v>57735791</v>
      </c>
      <c r="X329" s="3">
        <f t="shared" si="56"/>
        <v>32997</v>
      </c>
      <c r="Y329" s="2">
        <v>55622788</v>
      </c>
      <c r="Z329" s="3">
        <v>55664636</v>
      </c>
      <c r="AA329" s="3">
        <f t="shared" si="57"/>
        <v>41848</v>
      </c>
      <c r="AB329" s="2">
        <v>58023204</v>
      </c>
      <c r="AC329" s="3">
        <v>58036237</v>
      </c>
      <c r="AD329" s="4">
        <f t="shared" si="58"/>
        <v>13033</v>
      </c>
    </row>
    <row r="330" spans="4:30">
      <c r="D330" s="2">
        <v>61165488</v>
      </c>
      <c r="E330" s="3">
        <v>61177459</v>
      </c>
      <c r="F330" s="3">
        <f t="shared" si="52"/>
        <v>11971</v>
      </c>
      <c r="G330" s="2">
        <v>60394701</v>
      </c>
      <c r="H330" s="3">
        <v>60396700</v>
      </c>
      <c r="I330" s="3">
        <f t="shared" si="53"/>
        <v>1999</v>
      </c>
      <c r="J330" s="2">
        <v>60394701</v>
      </c>
      <c r="K330" s="3">
        <v>60396700</v>
      </c>
      <c r="L330" s="4">
        <f t="shared" si="54"/>
        <v>1999</v>
      </c>
      <c r="P330" s="2">
        <v>60005306</v>
      </c>
      <c r="Q330" s="3">
        <v>60046198</v>
      </c>
      <c r="R330" s="4">
        <f t="shared" si="55"/>
        <v>40892</v>
      </c>
      <c r="V330" s="2">
        <v>57751716</v>
      </c>
      <c r="W330" s="3">
        <v>57763324</v>
      </c>
      <c r="X330" s="3">
        <f t="shared" si="56"/>
        <v>11608</v>
      </c>
      <c r="Y330" s="2">
        <v>55795376</v>
      </c>
      <c r="Z330" s="3">
        <v>55797925</v>
      </c>
      <c r="AA330" s="3">
        <f t="shared" si="57"/>
        <v>2549</v>
      </c>
      <c r="AB330" s="2">
        <v>58070349</v>
      </c>
      <c r="AC330" s="3">
        <v>58103588</v>
      </c>
      <c r="AD330" s="4">
        <f t="shared" si="58"/>
        <v>33239</v>
      </c>
    </row>
    <row r="331" spans="4:30">
      <c r="D331" s="2">
        <v>61207058</v>
      </c>
      <c r="E331" s="3">
        <v>61209596</v>
      </c>
      <c r="F331" s="3">
        <f t="shared" si="52"/>
        <v>2538</v>
      </c>
      <c r="G331" s="2">
        <v>60511249</v>
      </c>
      <c r="H331" s="3">
        <v>60516352</v>
      </c>
      <c r="I331" s="3">
        <f t="shared" si="53"/>
        <v>5103</v>
      </c>
      <c r="J331" s="2">
        <v>60511249</v>
      </c>
      <c r="K331" s="3">
        <v>60516352</v>
      </c>
      <c r="L331" s="4">
        <f t="shared" si="54"/>
        <v>5103</v>
      </c>
      <c r="P331" s="2">
        <v>60098849</v>
      </c>
      <c r="Q331" s="3">
        <v>60114515</v>
      </c>
      <c r="R331" s="4">
        <f t="shared" si="55"/>
        <v>15666</v>
      </c>
      <c r="V331" s="2">
        <v>57867261</v>
      </c>
      <c r="W331" s="3">
        <v>57886852</v>
      </c>
      <c r="X331" s="3">
        <f t="shared" si="56"/>
        <v>19591</v>
      </c>
      <c r="Y331" s="2">
        <v>56061854</v>
      </c>
      <c r="Z331" s="3">
        <v>56171662</v>
      </c>
      <c r="AA331" s="3">
        <f t="shared" si="57"/>
        <v>109808</v>
      </c>
      <c r="AB331" s="2">
        <v>58388151</v>
      </c>
      <c r="AC331" s="3">
        <v>58393350</v>
      </c>
      <c r="AD331" s="4">
        <f t="shared" si="58"/>
        <v>5199</v>
      </c>
    </row>
    <row r="332" spans="4:30">
      <c r="D332" s="2">
        <v>61258581</v>
      </c>
      <c r="E332" s="3">
        <v>61259131</v>
      </c>
      <c r="F332" s="3">
        <f t="shared" si="52"/>
        <v>550</v>
      </c>
      <c r="G332" s="2">
        <v>60520549</v>
      </c>
      <c r="H332" s="3">
        <v>60523996</v>
      </c>
      <c r="I332" s="3">
        <f t="shared" si="53"/>
        <v>3447</v>
      </c>
      <c r="J332" s="2">
        <v>60523174</v>
      </c>
      <c r="K332" s="3">
        <v>60548340</v>
      </c>
      <c r="L332" s="4">
        <f t="shared" si="54"/>
        <v>25166</v>
      </c>
      <c r="P332" s="2">
        <v>60114514</v>
      </c>
      <c r="Q332" s="3">
        <v>60117641</v>
      </c>
      <c r="R332" s="4">
        <f t="shared" si="55"/>
        <v>3127</v>
      </c>
      <c r="V332" s="2">
        <v>57891649</v>
      </c>
      <c r="W332" s="3">
        <v>57895748</v>
      </c>
      <c r="X332" s="3">
        <f t="shared" si="56"/>
        <v>4099</v>
      </c>
      <c r="Y332" s="2">
        <v>56306771</v>
      </c>
      <c r="Z332" s="3">
        <v>56322323</v>
      </c>
      <c r="AA332" s="3">
        <f t="shared" si="57"/>
        <v>15552</v>
      </c>
      <c r="AB332" s="2">
        <v>58518756</v>
      </c>
      <c r="AC332" s="3">
        <v>58522252</v>
      </c>
      <c r="AD332" s="4">
        <f t="shared" si="58"/>
        <v>3496</v>
      </c>
    </row>
    <row r="333" spans="4:30">
      <c r="D333" s="2">
        <v>61275615</v>
      </c>
      <c r="E333" s="3">
        <v>61277152</v>
      </c>
      <c r="F333" s="3">
        <f t="shared" si="52"/>
        <v>1537</v>
      </c>
      <c r="G333" s="2">
        <v>60776600</v>
      </c>
      <c r="H333" s="3">
        <v>60781152</v>
      </c>
      <c r="I333" s="3">
        <f t="shared" si="53"/>
        <v>4552</v>
      </c>
      <c r="J333" s="2">
        <v>60776600</v>
      </c>
      <c r="K333" s="3">
        <v>60781152</v>
      </c>
      <c r="L333" s="4">
        <f t="shared" si="54"/>
        <v>4552</v>
      </c>
      <c r="P333" s="2">
        <v>60174100</v>
      </c>
      <c r="Q333" s="3">
        <v>60212497</v>
      </c>
      <c r="R333" s="4">
        <f t="shared" si="55"/>
        <v>38397</v>
      </c>
      <c r="V333" s="2">
        <v>57998636</v>
      </c>
      <c r="W333" s="3">
        <v>58005901</v>
      </c>
      <c r="X333" s="3">
        <f t="shared" si="56"/>
        <v>7265</v>
      </c>
      <c r="Y333" s="2">
        <v>56410595</v>
      </c>
      <c r="Z333" s="3">
        <v>56424325</v>
      </c>
      <c r="AA333" s="3">
        <f t="shared" si="57"/>
        <v>13730</v>
      </c>
      <c r="AB333" s="2">
        <v>58527149</v>
      </c>
      <c r="AC333" s="3">
        <v>58547177</v>
      </c>
      <c r="AD333" s="4">
        <f t="shared" si="58"/>
        <v>20028</v>
      </c>
    </row>
    <row r="334" spans="4:30">
      <c r="D334" s="2">
        <v>61375975</v>
      </c>
      <c r="E334" s="3">
        <v>61423732</v>
      </c>
      <c r="F334" s="3">
        <f t="shared" si="52"/>
        <v>47757</v>
      </c>
      <c r="G334" s="2">
        <v>60776600</v>
      </c>
      <c r="H334" s="3">
        <v>60781865</v>
      </c>
      <c r="I334" s="3">
        <f t="shared" si="53"/>
        <v>5265</v>
      </c>
      <c r="J334" s="2">
        <v>60776600</v>
      </c>
      <c r="K334" s="3">
        <v>60781865</v>
      </c>
      <c r="L334" s="4">
        <f t="shared" si="54"/>
        <v>5265</v>
      </c>
      <c r="P334" s="2">
        <v>60241449</v>
      </c>
      <c r="Q334" s="3">
        <v>60245776</v>
      </c>
      <c r="R334" s="4">
        <f t="shared" si="55"/>
        <v>4327</v>
      </c>
      <c r="V334" s="2">
        <v>58023204</v>
      </c>
      <c r="W334" s="3">
        <v>58036237</v>
      </c>
      <c r="X334" s="3">
        <f t="shared" si="56"/>
        <v>13033</v>
      </c>
      <c r="Y334" s="2">
        <v>56550298</v>
      </c>
      <c r="Z334" s="3">
        <v>56638827</v>
      </c>
      <c r="AA334" s="3">
        <f t="shared" si="57"/>
        <v>88529</v>
      </c>
      <c r="AB334" s="2">
        <v>58556076</v>
      </c>
      <c r="AC334" s="3">
        <v>58556622</v>
      </c>
      <c r="AD334" s="4">
        <f t="shared" si="58"/>
        <v>546</v>
      </c>
    </row>
    <row r="335" spans="4:30">
      <c r="D335" s="2">
        <v>61435047</v>
      </c>
      <c r="E335" s="3">
        <v>61468952</v>
      </c>
      <c r="F335" s="3">
        <f t="shared" si="52"/>
        <v>33905</v>
      </c>
      <c r="G335" s="2">
        <v>60923065</v>
      </c>
      <c r="H335" s="3">
        <v>60926079</v>
      </c>
      <c r="I335" s="3">
        <f t="shared" si="53"/>
        <v>3014</v>
      </c>
      <c r="J335" s="2">
        <v>61204108</v>
      </c>
      <c r="K335" s="3">
        <v>61206215</v>
      </c>
      <c r="L335" s="4">
        <f t="shared" si="54"/>
        <v>2107</v>
      </c>
      <c r="P335" s="2">
        <v>60331883</v>
      </c>
      <c r="Q335" s="3">
        <v>60343652</v>
      </c>
      <c r="R335" s="4">
        <f t="shared" si="55"/>
        <v>11769</v>
      </c>
      <c r="V335" s="2">
        <v>58070349</v>
      </c>
      <c r="W335" s="3">
        <v>58103588</v>
      </c>
      <c r="X335" s="3">
        <f t="shared" si="56"/>
        <v>33239</v>
      </c>
      <c r="Y335" s="2">
        <v>56947711</v>
      </c>
      <c r="Z335" s="3">
        <v>56951847</v>
      </c>
      <c r="AA335" s="3">
        <f t="shared" si="57"/>
        <v>4136</v>
      </c>
      <c r="AB335" s="2">
        <v>58792537</v>
      </c>
      <c r="AC335" s="3">
        <v>58797358</v>
      </c>
      <c r="AD335" s="4">
        <f t="shared" si="58"/>
        <v>4821</v>
      </c>
    </row>
    <row r="336" spans="4:30">
      <c r="D336" s="2">
        <v>61605137</v>
      </c>
      <c r="E336" s="3">
        <v>61607154</v>
      </c>
      <c r="F336" s="3">
        <f t="shared" si="52"/>
        <v>2017</v>
      </c>
      <c r="G336" s="2">
        <v>61079458</v>
      </c>
      <c r="H336" s="3">
        <v>61098152</v>
      </c>
      <c r="I336" s="3">
        <f t="shared" si="53"/>
        <v>18694</v>
      </c>
      <c r="J336" s="2">
        <v>61207058</v>
      </c>
      <c r="K336" s="3">
        <v>61209596</v>
      </c>
      <c r="L336" s="4">
        <f t="shared" si="54"/>
        <v>2538</v>
      </c>
      <c r="P336" s="2">
        <v>60346918</v>
      </c>
      <c r="Q336" s="3">
        <v>60347950</v>
      </c>
      <c r="R336" s="4">
        <f t="shared" si="55"/>
        <v>1032</v>
      </c>
      <c r="V336" s="2">
        <v>58388151</v>
      </c>
      <c r="W336" s="3">
        <v>58393350</v>
      </c>
      <c r="X336" s="3">
        <f t="shared" si="56"/>
        <v>5199</v>
      </c>
      <c r="Y336" s="2">
        <v>57408285</v>
      </c>
      <c r="Z336" s="3">
        <v>57461916</v>
      </c>
      <c r="AA336" s="3">
        <f t="shared" si="57"/>
        <v>53631</v>
      </c>
      <c r="AB336" s="2">
        <v>58836797</v>
      </c>
      <c r="AC336" s="3">
        <v>58840032</v>
      </c>
      <c r="AD336" s="4">
        <f t="shared" si="58"/>
        <v>3235</v>
      </c>
    </row>
    <row r="337" spans="4:30">
      <c r="D337" s="2">
        <v>61650201</v>
      </c>
      <c r="E337" s="3">
        <v>61652200</v>
      </c>
      <c r="F337" s="3">
        <f t="shared" si="52"/>
        <v>1999</v>
      </c>
      <c r="G337" s="2">
        <v>61102349</v>
      </c>
      <c r="H337" s="3">
        <v>61114803</v>
      </c>
      <c r="I337" s="3">
        <f t="shared" si="53"/>
        <v>12454</v>
      </c>
      <c r="J337" s="2">
        <v>61236678</v>
      </c>
      <c r="K337" s="3">
        <v>61237391</v>
      </c>
      <c r="L337" s="4">
        <f t="shared" si="54"/>
        <v>713</v>
      </c>
      <c r="P337" s="2">
        <v>60346918</v>
      </c>
      <c r="Q337" s="3">
        <v>60347951</v>
      </c>
      <c r="R337" s="4">
        <f t="shared" si="55"/>
        <v>1033</v>
      </c>
      <c r="V337" s="2">
        <v>58413571</v>
      </c>
      <c r="W337" s="3">
        <v>58420250</v>
      </c>
      <c r="X337" s="3">
        <f t="shared" si="56"/>
        <v>6679</v>
      </c>
      <c r="Y337" s="2">
        <v>57594849</v>
      </c>
      <c r="Z337" s="3">
        <v>57611036</v>
      </c>
      <c r="AA337" s="3">
        <f t="shared" si="57"/>
        <v>16187</v>
      </c>
      <c r="AB337" s="2">
        <v>58908153</v>
      </c>
      <c r="AC337" s="3">
        <v>58917350</v>
      </c>
      <c r="AD337" s="4">
        <f t="shared" si="58"/>
        <v>9197</v>
      </c>
    </row>
    <row r="338" spans="4:30">
      <c r="D338" s="2">
        <v>61681641</v>
      </c>
      <c r="E338" s="3">
        <v>61682248</v>
      </c>
      <c r="F338" s="3">
        <f t="shared" si="52"/>
        <v>607</v>
      </c>
      <c r="G338" s="2">
        <v>61194545</v>
      </c>
      <c r="H338" s="3">
        <v>61197247</v>
      </c>
      <c r="I338" s="3">
        <f t="shared" si="53"/>
        <v>2702</v>
      </c>
      <c r="J338" s="2">
        <v>61238325</v>
      </c>
      <c r="K338" s="3">
        <v>61256085</v>
      </c>
      <c r="L338" s="4">
        <f t="shared" si="54"/>
        <v>17760</v>
      </c>
      <c r="P338" s="2">
        <v>60376950</v>
      </c>
      <c r="Q338" s="3">
        <v>60379952</v>
      </c>
      <c r="R338" s="4">
        <f t="shared" si="55"/>
        <v>3002</v>
      </c>
      <c r="V338" s="2">
        <v>58527149</v>
      </c>
      <c r="W338" s="3">
        <v>58547177</v>
      </c>
      <c r="X338" s="3">
        <f t="shared" si="56"/>
        <v>20028</v>
      </c>
      <c r="Y338" s="2">
        <v>57646434</v>
      </c>
      <c r="Z338" s="3">
        <v>57660952</v>
      </c>
      <c r="AA338" s="3">
        <f t="shared" si="57"/>
        <v>14518</v>
      </c>
      <c r="AB338" s="2">
        <v>58922575</v>
      </c>
      <c r="AC338" s="3">
        <v>58924017</v>
      </c>
      <c r="AD338" s="4">
        <f t="shared" si="58"/>
        <v>1442</v>
      </c>
    </row>
    <row r="339" spans="4:30">
      <c r="D339" s="2">
        <v>61688827</v>
      </c>
      <c r="E339" s="3">
        <v>61689358</v>
      </c>
      <c r="F339" s="3">
        <f t="shared" si="52"/>
        <v>531</v>
      </c>
      <c r="G339" s="2">
        <v>61195161</v>
      </c>
      <c r="H339" s="3">
        <v>61207070</v>
      </c>
      <c r="I339" s="3">
        <f t="shared" si="53"/>
        <v>11909</v>
      </c>
      <c r="J339" s="2">
        <v>61241599</v>
      </c>
      <c r="K339" s="3">
        <v>61242109</v>
      </c>
      <c r="L339" s="4">
        <f t="shared" si="54"/>
        <v>510</v>
      </c>
      <c r="P339" s="2">
        <v>60784567</v>
      </c>
      <c r="Q339" s="3">
        <v>60809576</v>
      </c>
      <c r="R339" s="4">
        <f t="shared" si="55"/>
        <v>25009</v>
      </c>
      <c r="V339" s="2">
        <v>58805277</v>
      </c>
      <c r="W339" s="3">
        <v>58825331</v>
      </c>
      <c r="X339" s="3">
        <f t="shared" si="56"/>
        <v>20054</v>
      </c>
      <c r="Y339" s="2">
        <v>57700903</v>
      </c>
      <c r="Z339" s="3">
        <v>57701462</v>
      </c>
      <c r="AA339" s="3">
        <f t="shared" si="57"/>
        <v>559</v>
      </c>
      <c r="AB339" s="2">
        <v>58922575</v>
      </c>
      <c r="AC339" s="3">
        <v>58925432</v>
      </c>
      <c r="AD339" s="4">
        <f t="shared" si="58"/>
        <v>2857</v>
      </c>
    </row>
    <row r="340" spans="4:30">
      <c r="D340" s="2">
        <v>61793871</v>
      </c>
      <c r="E340" s="3">
        <v>61796215</v>
      </c>
      <c r="F340" s="3">
        <f t="shared" si="52"/>
        <v>2344</v>
      </c>
      <c r="G340" s="2">
        <v>61236678</v>
      </c>
      <c r="H340" s="3">
        <v>61237391</v>
      </c>
      <c r="I340" s="3">
        <f t="shared" si="53"/>
        <v>713</v>
      </c>
      <c r="J340" s="2">
        <v>61246745</v>
      </c>
      <c r="K340" s="3">
        <v>61325513</v>
      </c>
      <c r="L340" s="4">
        <f t="shared" si="54"/>
        <v>78768</v>
      </c>
      <c r="P340" s="2">
        <v>60809576</v>
      </c>
      <c r="Q340" s="3">
        <v>60812125</v>
      </c>
      <c r="R340" s="4">
        <f t="shared" si="55"/>
        <v>2549</v>
      </c>
      <c r="V340" s="2">
        <v>58908153</v>
      </c>
      <c r="W340" s="3">
        <v>58917350</v>
      </c>
      <c r="X340" s="3">
        <f t="shared" si="56"/>
        <v>9197</v>
      </c>
      <c r="Y340" s="2">
        <v>57751716</v>
      </c>
      <c r="Z340" s="3">
        <v>57763324</v>
      </c>
      <c r="AA340" s="3">
        <f t="shared" si="57"/>
        <v>11608</v>
      </c>
      <c r="AB340" s="2">
        <v>59179651</v>
      </c>
      <c r="AC340" s="3">
        <v>59184050</v>
      </c>
      <c r="AD340" s="4">
        <f t="shared" si="58"/>
        <v>4399</v>
      </c>
    </row>
    <row r="341" spans="4:30">
      <c r="D341" s="2">
        <v>61850725</v>
      </c>
      <c r="E341" s="3">
        <v>61852376</v>
      </c>
      <c r="F341" s="3">
        <f t="shared" si="52"/>
        <v>1651</v>
      </c>
      <c r="G341" s="2">
        <v>61246745</v>
      </c>
      <c r="H341" s="3">
        <v>61325513</v>
      </c>
      <c r="I341" s="3">
        <f t="shared" si="53"/>
        <v>78768</v>
      </c>
      <c r="J341" s="2">
        <v>61268387</v>
      </c>
      <c r="K341" s="3">
        <v>61269786</v>
      </c>
      <c r="L341" s="4">
        <f t="shared" si="54"/>
        <v>1399</v>
      </c>
      <c r="P341" s="2">
        <v>60812125</v>
      </c>
      <c r="Q341" s="3">
        <v>60836906</v>
      </c>
      <c r="R341" s="4">
        <f t="shared" si="55"/>
        <v>24781</v>
      </c>
      <c r="V341" s="2">
        <v>58922575</v>
      </c>
      <c r="W341" s="3">
        <v>58925432</v>
      </c>
      <c r="X341" s="3">
        <f t="shared" si="56"/>
        <v>2857</v>
      </c>
      <c r="Y341" s="2">
        <v>58656451</v>
      </c>
      <c r="Z341" s="3">
        <v>58660750</v>
      </c>
      <c r="AA341" s="3">
        <f t="shared" si="57"/>
        <v>4299</v>
      </c>
      <c r="AB341" s="2">
        <v>59208351</v>
      </c>
      <c r="AC341" s="3">
        <v>59212750</v>
      </c>
      <c r="AD341" s="4">
        <f t="shared" si="58"/>
        <v>4399</v>
      </c>
    </row>
    <row r="342" spans="4:30">
      <c r="D342" s="2">
        <v>62012605</v>
      </c>
      <c r="E342" s="3">
        <v>62041002</v>
      </c>
      <c r="F342" s="3">
        <f t="shared" si="52"/>
        <v>28397</v>
      </c>
      <c r="G342" s="2">
        <v>61268387</v>
      </c>
      <c r="H342" s="3">
        <v>61269786</v>
      </c>
      <c r="I342" s="3">
        <f t="shared" si="53"/>
        <v>1399</v>
      </c>
      <c r="J342" s="2">
        <v>61275615</v>
      </c>
      <c r="K342" s="3">
        <v>61277152</v>
      </c>
      <c r="L342" s="4">
        <f t="shared" si="54"/>
        <v>1537</v>
      </c>
      <c r="P342" s="2">
        <v>60923065</v>
      </c>
      <c r="Q342" s="3">
        <v>60926079</v>
      </c>
      <c r="R342" s="4">
        <f t="shared" si="55"/>
        <v>3014</v>
      </c>
      <c r="V342" s="2">
        <v>58930513</v>
      </c>
      <c r="W342" s="3">
        <v>58936513</v>
      </c>
      <c r="X342" s="3">
        <f t="shared" si="56"/>
        <v>6000</v>
      </c>
      <c r="Y342" s="2">
        <v>58792537</v>
      </c>
      <c r="Z342" s="3">
        <v>58797358</v>
      </c>
      <c r="AA342" s="3">
        <f t="shared" si="57"/>
        <v>4821</v>
      </c>
      <c r="AB342" s="2">
        <v>59259576</v>
      </c>
      <c r="AC342" s="3">
        <v>59262125</v>
      </c>
      <c r="AD342" s="4">
        <f t="shared" si="58"/>
        <v>2549</v>
      </c>
    </row>
    <row r="343" spans="4:30">
      <c r="D343" s="2">
        <v>62080176</v>
      </c>
      <c r="E343" s="3">
        <v>62082500</v>
      </c>
      <c r="F343" s="3">
        <f t="shared" si="52"/>
        <v>2324</v>
      </c>
      <c r="G343" s="2">
        <v>61275615</v>
      </c>
      <c r="H343" s="3">
        <v>61277152</v>
      </c>
      <c r="I343" s="3">
        <f t="shared" si="53"/>
        <v>1537</v>
      </c>
      <c r="J343" s="2">
        <v>61303911</v>
      </c>
      <c r="K343" s="3">
        <v>61316577</v>
      </c>
      <c r="L343" s="4">
        <f t="shared" si="54"/>
        <v>12666</v>
      </c>
      <c r="P343" s="2">
        <v>61061949</v>
      </c>
      <c r="Q343" s="3">
        <v>61081571</v>
      </c>
      <c r="R343" s="4">
        <f t="shared" si="55"/>
        <v>19622</v>
      </c>
      <c r="V343" s="2">
        <v>59033925</v>
      </c>
      <c r="W343" s="3">
        <v>59047715</v>
      </c>
      <c r="X343" s="3">
        <f t="shared" si="56"/>
        <v>13790</v>
      </c>
      <c r="Y343" s="2">
        <v>58805277</v>
      </c>
      <c r="Z343" s="3">
        <v>58825331</v>
      </c>
      <c r="AA343" s="3">
        <f t="shared" si="57"/>
        <v>20054</v>
      </c>
      <c r="AB343" s="2">
        <v>59267191</v>
      </c>
      <c r="AC343" s="3">
        <v>59289713</v>
      </c>
      <c r="AD343" s="4">
        <f t="shared" si="58"/>
        <v>22522</v>
      </c>
    </row>
    <row r="344" spans="4:30">
      <c r="D344" s="2">
        <v>62083707</v>
      </c>
      <c r="E344" s="3">
        <v>62111753</v>
      </c>
      <c r="F344" s="3">
        <f t="shared" si="52"/>
        <v>28046</v>
      </c>
      <c r="G344" s="2">
        <v>61375975</v>
      </c>
      <c r="H344" s="3">
        <v>61425120</v>
      </c>
      <c r="I344" s="3">
        <f t="shared" si="53"/>
        <v>49145</v>
      </c>
      <c r="J344" s="2">
        <v>61322045</v>
      </c>
      <c r="K344" s="3">
        <v>61325513</v>
      </c>
      <c r="L344" s="4">
        <f t="shared" si="54"/>
        <v>3468</v>
      </c>
      <c r="P344" s="2">
        <v>61194545</v>
      </c>
      <c r="Q344" s="3">
        <v>61197247</v>
      </c>
      <c r="R344" s="4">
        <f t="shared" si="55"/>
        <v>2702</v>
      </c>
      <c r="V344" s="2">
        <v>59259576</v>
      </c>
      <c r="W344" s="3">
        <v>59262125</v>
      </c>
      <c r="X344" s="3">
        <f t="shared" si="56"/>
        <v>2549</v>
      </c>
      <c r="Y344" s="2">
        <v>58829892</v>
      </c>
      <c r="Z344" s="3">
        <v>58839558</v>
      </c>
      <c r="AA344" s="3">
        <f t="shared" si="57"/>
        <v>9666</v>
      </c>
      <c r="AB344" s="2">
        <v>59315015</v>
      </c>
      <c r="AC344" s="3">
        <v>59317880</v>
      </c>
      <c r="AD344" s="4">
        <f t="shared" si="58"/>
        <v>2865</v>
      </c>
    </row>
    <row r="345" spans="4:30">
      <c r="D345" s="2">
        <v>62130892</v>
      </c>
      <c r="E345" s="3">
        <v>62131652</v>
      </c>
      <c r="F345" s="3">
        <f t="shared" si="52"/>
        <v>760</v>
      </c>
      <c r="G345" s="2">
        <v>61576124</v>
      </c>
      <c r="H345" s="3">
        <v>61588173</v>
      </c>
      <c r="I345" s="3">
        <f t="shared" si="53"/>
        <v>12049</v>
      </c>
      <c r="J345" s="2">
        <v>61375975</v>
      </c>
      <c r="K345" s="3">
        <v>61425120</v>
      </c>
      <c r="L345" s="4">
        <f t="shared" si="54"/>
        <v>49145</v>
      </c>
      <c r="P345" s="2">
        <v>61204108</v>
      </c>
      <c r="Q345" s="3">
        <v>61206215</v>
      </c>
      <c r="R345" s="4">
        <f t="shared" si="55"/>
        <v>2107</v>
      </c>
      <c r="V345" s="2">
        <v>59406901</v>
      </c>
      <c r="W345" s="3">
        <v>59408900</v>
      </c>
      <c r="X345" s="3">
        <f t="shared" si="56"/>
        <v>1999</v>
      </c>
      <c r="Y345" s="2">
        <v>58860115</v>
      </c>
      <c r="Z345" s="3">
        <v>58870243</v>
      </c>
      <c r="AA345" s="3">
        <f t="shared" si="57"/>
        <v>10128</v>
      </c>
      <c r="AB345" s="2">
        <v>59385061</v>
      </c>
      <c r="AC345" s="3">
        <v>59390801</v>
      </c>
      <c r="AD345" s="4">
        <f t="shared" si="58"/>
        <v>5740</v>
      </c>
    </row>
    <row r="346" spans="4:30">
      <c r="D346" s="2">
        <v>62192351</v>
      </c>
      <c r="E346" s="3">
        <v>62193600</v>
      </c>
      <c r="F346" s="3">
        <f t="shared" si="52"/>
        <v>1249</v>
      </c>
      <c r="G346" s="2">
        <v>61636476</v>
      </c>
      <c r="H346" s="3">
        <v>61639325</v>
      </c>
      <c r="I346" s="3">
        <f t="shared" si="53"/>
        <v>2849</v>
      </c>
      <c r="J346" s="2">
        <v>61457967</v>
      </c>
      <c r="K346" s="3">
        <v>61459358</v>
      </c>
      <c r="L346" s="4">
        <f t="shared" si="54"/>
        <v>1391</v>
      </c>
      <c r="P346" s="2">
        <v>61207058</v>
      </c>
      <c r="Q346" s="3">
        <v>61209596</v>
      </c>
      <c r="R346" s="4">
        <f t="shared" si="55"/>
        <v>2538</v>
      </c>
      <c r="V346" s="2">
        <v>59425193</v>
      </c>
      <c r="W346" s="3">
        <v>59427358</v>
      </c>
      <c r="X346" s="3">
        <f t="shared" si="56"/>
        <v>2165</v>
      </c>
      <c r="Y346" s="2">
        <v>59007545</v>
      </c>
      <c r="Z346" s="3">
        <v>59010940</v>
      </c>
      <c r="AA346" s="3">
        <f t="shared" si="57"/>
        <v>3395</v>
      </c>
      <c r="AB346" s="2">
        <v>59525817</v>
      </c>
      <c r="AC346" s="3">
        <v>59530612</v>
      </c>
      <c r="AD346" s="4">
        <f t="shared" si="58"/>
        <v>4795</v>
      </c>
    </row>
    <row r="347" spans="4:30">
      <c r="D347" s="2">
        <v>62194376</v>
      </c>
      <c r="E347" s="3">
        <v>62200850</v>
      </c>
      <c r="F347" s="3">
        <f t="shared" si="52"/>
        <v>6474</v>
      </c>
      <c r="G347" s="2">
        <v>61670711</v>
      </c>
      <c r="H347" s="3">
        <v>61674850</v>
      </c>
      <c r="I347" s="3">
        <f t="shared" si="53"/>
        <v>4139</v>
      </c>
      <c r="J347" s="2">
        <v>61588776</v>
      </c>
      <c r="K347" s="3">
        <v>61591452</v>
      </c>
      <c r="L347" s="4">
        <f t="shared" si="54"/>
        <v>2676</v>
      </c>
      <c r="P347" s="2">
        <v>61268387</v>
      </c>
      <c r="Q347" s="3">
        <v>61269786</v>
      </c>
      <c r="R347" s="4">
        <f t="shared" si="55"/>
        <v>1399</v>
      </c>
      <c r="V347" s="2">
        <v>59430451</v>
      </c>
      <c r="W347" s="3">
        <v>59434950</v>
      </c>
      <c r="X347" s="3">
        <f t="shared" si="56"/>
        <v>4499</v>
      </c>
      <c r="Y347" s="2">
        <v>59024212</v>
      </c>
      <c r="Z347" s="3">
        <v>59025752</v>
      </c>
      <c r="AA347" s="3">
        <f t="shared" si="57"/>
        <v>1540</v>
      </c>
      <c r="AB347" s="2">
        <v>59650175</v>
      </c>
      <c r="AC347" s="3">
        <v>59678152</v>
      </c>
      <c r="AD347" s="4">
        <f t="shared" si="58"/>
        <v>27977</v>
      </c>
    </row>
    <row r="348" spans="4:30">
      <c r="D348" s="8">
        <v>62433558</v>
      </c>
      <c r="E348" s="9">
        <v>62435964</v>
      </c>
      <c r="F348" s="9">
        <f t="shared" si="52"/>
        <v>2406</v>
      </c>
      <c r="G348" s="2">
        <v>61727776</v>
      </c>
      <c r="H348" s="3">
        <v>61730325</v>
      </c>
      <c r="I348" s="3">
        <f t="shared" si="53"/>
        <v>2549</v>
      </c>
      <c r="J348" s="2">
        <v>61631951</v>
      </c>
      <c r="K348" s="3">
        <v>61636150</v>
      </c>
      <c r="L348" s="4">
        <f t="shared" si="54"/>
        <v>4199</v>
      </c>
      <c r="P348" s="2">
        <v>61275615</v>
      </c>
      <c r="Q348" s="3">
        <v>61277152</v>
      </c>
      <c r="R348" s="4">
        <f t="shared" si="55"/>
        <v>1537</v>
      </c>
      <c r="V348" s="2">
        <v>59463951</v>
      </c>
      <c r="W348" s="3">
        <v>59485869</v>
      </c>
      <c r="X348" s="3">
        <f t="shared" si="56"/>
        <v>21918</v>
      </c>
      <c r="Y348" s="2">
        <v>59030149</v>
      </c>
      <c r="Z348" s="3">
        <v>59031176</v>
      </c>
      <c r="AA348" s="3">
        <f t="shared" si="57"/>
        <v>1027</v>
      </c>
      <c r="AB348" s="2">
        <v>59814082</v>
      </c>
      <c r="AC348" s="3">
        <v>60523996</v>
      </c>
      <c r="AD348" s="4">
        <f t="shared" si="58"/>
        <v>709914</v>
      </c>
    </row>
    <row r="349" spans="4:30">
      <c r="G349" s="2">
        <v>61756524</v>
      </c>
      <c r="H349" s="3">
        <v>61770073</v>
      </c>
      <c r="I349" s="3">
        <f t="shared" si="53"/>
        <v>13549</v>
      </c>
      <c r="J349" s="2">
        <v>61636476</v>
      </c>
      <c r="K349" s="3">
        <v>61639325</v>
      </c>
      <c r="L349" s="4">
        <f t="shared" si="54"/>
        <v>2849</v>
      </c>
      <c r="P349" s="2">
        <v>61322045</v>
      </c>
      <c r="Q349" s="3">
        <v>61325513</v>
      </c>
      <c r="R349" s="4">
        <f t="shared" si="55"/>
        <v>3468</v>
      </c>
      <c r="V349" s="2">
        <v>59497539</v>
      </c>
      <c r="W349" s="3">
        <v>59506850</v>
      </c>
      <c r="X349" s="3">
        <f t="shared" si="56"/>
        <v>9311</v>
      </c>
      <c r="Y349" s="2">
        <v>59101022</v>
      </c>
      <c r="Z349" s="3">
        <v>59109238</v>
      </c>
      <c r="AA349" s="3">
        <f t="shared" si="57"/>
        <v>8216</v>
      </c>
      <c r="AB349" s="2">
        <v>59862766</v>
      </c>
      <c r="AC349" s="3">
        <v>59863478</v>
      </c>
      <c r="AD349" s="4">
        <f t="shared" si="58"/>
        <v>712</v>
      </c>
    </row>
    <row r="350" spans="4:30">
      <c r="G350" s="2">
        <v>61975349</v>
      </c>
      <c r="H350" s="3">
        <v>61986950</v>
      </c>
      <c r="I350" s="3">
        <f t="shared" si="53"/>
        <v>11601</v>
      </c>
      <c r="J350" s="2">
        <v>61668710</v>
      </c>
      <c r="K350" s="3">
        <v>61672295</v>
      </c>
      <c r="L350" s="4">
        <f t="shared" si="54"/>
        <v>3585</v>
      </c>
      <c r="P350" s="2">
        <v>61576124</v>
      </c>
      <c r="Q350" s="3">
        <v>61588173</v>
      </c>
      <c r="R350" s="4">
        <f t="shared" si="55"/>
        <v>12049</v>
      </c>
      <c r="V350" s="2">
        <v>59737649</v>
      </c>
      <c r="W350" s="3">
        <v>59762279</v>
      </c>
      <c r="X350" s="3">
        <f t="shared" si="56"/>
        <v>24630</v>
      </c>
      <c r="Y350" s="2">
        <v>59179651</v>
      </c>
      <c r="Z350" s="3">
        <v>59184050</v>
      </c>
      <c r="AA350" s="3">
        <f t="shared" si="57"/>
        <v>4399</v>
      </c>
      <c r="AB350" s="2">
        <v>59943349</v>
      </c>
      <c r="AC350" s="3">
        <v>59944396</v>
      </c>
      <c r="AD350" s="4">
        <f t="shared" si="58"/>
        <v>1047</v>
      </c>
    </row>
    <row r="351" spans="4:30">
      <c r="G351" s="2">
        <v>62012605</v>
      </c>
      <c r="H351" s="3">
        <v>62041002</v>
      </c>
      <c r="I351" s="3">
        <f t="shared" si="53"/>
        <v>28397</v>
      </c>
      <c r="J351" s="2">
        <v>61745324</v>
      </c>
      <c r="K351" s="3">
        <v>61747547</v>
      </c>
      <c r="L351" s="4">
        <f t="shared" si="54"/>
        <v>2223</v>
      </c>
      <c r="P351" s="2">
        <v>61631951</v>
      </c>
      <c r="Q351" s="3">
        <v>61636150</v>
      </c>
      <c r="R351" s="4">
        <f t="shared" si="55"/>
        <v>4199</v>
      </c>
      <c r="V351" s="2">
        <v>59784251</v>
      </c>
      <c r="W351" s="3">
        <v>59788550</v>
      </c>
      <c r="X351" s="3">
        <f t="shared" si="56"/>
        <v>4299</v>
      </c>
      <c r="Y351" s="2">
        <v>59318451</v>
      </c>
      <c r="Z351" s="3">
        <v>59322850</v>
      </c>
      <c r="AA351" s="3">
        <f t="shared" si="57"/>
        <v>4399</v>
      </c>
      <c r="AB351" s="2">
        <v>59952583</v>
      </c>
      <c r="AC351" s="3">
        <v>59953573</v>
      </c>
      <c r="AD351" s="4">
        <f t="shared" si="58"/>
        <v>990</v>
      </c>
    </row>
    <row r="352" spans="4:30">
      <c r="G352" s="2">
        <v>62065840</v>
      </c>
      <c r="H352" s="3">
        <v>62068145</v>
      </c>
      <c r="I352" s="3">
        <f t="shared" si="53"/>
        <v>2305</v>
      </c>
      <c r="J352" s="2">
        <v>61796548</v>
      </c>
      <c r="K352" s="3">
        <v>61800928</v>
      </c>
      <c r="L352" s="4">
        <f t="shared" si="54"/>
        <v>4380</v>
      </c>
      <c r="P352" s="2">
        <v>61670711</v>
      </c>
      <c r="Q352" s="3">
        <v>61674850</v>
      </c>
      <c r="R352" s="4">
        <f t="shared" si="55"/>
        <v>4139</v>
      </c>
      <c r="V352" s="2">
        <v>59944426</v>
      </c>
      <c r="W352" s="3">
        <v>59945084</v>
      </c>
      <c r="X352" s="3">
        <f t="shared" si="56"/>
        <v>658</v>
      </c>
      <c r="Y352" s="2">
        <v>59393250</v>
      </c>
      <c r="Z352" s="3">
        <v>59406334</v>
      </c>
      <c r="AA352" s="3">
        <f t="shared" si="57"/>
        <v>13084</v>
      </c>
      <c r="AB352" s="2">
        <v>59958951</v>
      </c>
      <c r="AC352" s="3">
        <v>59960835</v>
      </c>
      <c r="AD352" s="4">
        <f t="shared" si="58"/>
        <v>1884</v>
      </c>
    </row>
    <row r="353" spans="7:30">
      <c r="G353" s="2">
        <v>62130892</v>
      </c>
      <c r="H353" s="3">
        <v>62131652</v>
      </c>
      <c r="I353" s="3">
        <f t="shared" si="53"/>
        <v>760</v>
      </c>
      <c r="J353" s="2">
        <v>61891279</v>
      </c>
      <c r="K353" s="3">
        <v>61892095</v>
      </c>
      <c r="L353" s="4">
        <f t="shared" si="54"/>
        <v>816</v>
      </c>
      <c r="P353" s="2">
        <v>61688827</v>
      </c>
      <c r="Q353" s="3">
        <v>61689358</v>
      </c>
      <c r="R353" s="4">
        <f t="shared" si="55"/>
        <v>531</v>
      </c>
      <c r="V353" s="2">
        <v>59955573</v>
      </c>
      <c r="W353" s="3">
        <v>59956563</v>
      </c>
      <c r="X353" s="3">
        <f t="shared" si="56"/>
        <v>990</v>
      </c>
      <c r="Y353" s="2">
        <v>59425193</v>
      </c>
      <c r="Z353" s="3">
        <v>59427358</v>
      </c>
      <c r="AA353" s="3">
        <f t="shared" si="57"/>
        <v>2165</v>
      </c>
      <c r="AB353" s="2">
        <v>59973176</v>
      </c>
      <c r="AC353" s="3">
        <v>59975725</v>
      </c>
      <c r="AD353" s="4">
        <f t="shared" si="58"/>
        <v>2549</v>
      </c>
    </row>
    <row r="354" spans="7:30">
      <c r="G354" s="2">
        <v>62146092</v>
      </c>
      <c r="H354" s="3">
        <v>62149477</v>
      </c>
      <c r="I354" s="3">
        <f t="shared" si="53"/>
        <v>3385</v>
      </c>
      <c r="J354" s="2">
        <v>61975349</v>
      </c>
      <c r="K354" s="3">
        <v>61986950</v>
      </c>
      <c r="L354" s="4">
        <f t="shared" si="54"/>
        <v>11601</v>
      </c>
      <c r="P354" s="2">
        <v>61745324</v>
      </c>
      <c r="Q354" s="3">
        <v>61747547</v>
      </c>
      <c r="R354" s="4">
        <f t="shared" si="55"/>
        <v>2223</v>
      </c>
      <c r="V354" s="2">
        <v>60248500</v>
      </c>
      <c r="W354" s="3">
        <v>60295614</v>
      </c>
      <c r="X354" s="3">
        <f t="shared" si="56"/>
        <v>47114</v>
      </c>
      <c r="Y354" s="2">
        <v>59454050</v>
      </c>
      <c r="Z354" s="3">
        <v>59458066</v>
      </c>
      <c r="AA354" s="3">
        <f t="shared" si="57"/>
        <v>4016</v>
      </c>
      <c r="AB354" s="2">
        <v>60110567</v>
      </c>
      <c r="AC354" s="3">
        <v>60127752</v>
      </c>
      <c r="AD354" s="4">
        <f t="shared" si="58"/>
        <v>17185</v>
      </c>
    </row>
    <row r="355" spans="7:30">
      <c r="G355" s="2">
        <v>62217983</v>
      </c>
      <c r="H355" s="3">
        <v>62222200</v>
      </c>
      <c r="I355" s="3">
        <f t="shared" si="53"/>
        <v>4217</v>
      </c>
      <c r="J355" s="2">
        <v>62044125</v>
      </c>
      <c r="K355" s="3">
        <v>62049193</v>
      </c>
      <c r="L355" s="4">
        <f t="shared" si="54"/>
        <v>5068</v>
      </c>
      <c r="P355" s="2">
        <v>61796548</v>
      </c>
      <c r="Q355" s="3">
        <v>61800928</v>
      </c>
      <c r="R355" s="4">
        <f t="shared" si="55"/>
        <v>4380</v>
      </c>
      <c r="V355" s="2">
        <v>60329301</v>
      </c>
      <c r="W355" s="3">
        <v>60330750</v>
      </c>
      <c r="X355" s="3">
        <f t="shared" si="56"/>
        <v>1449</v>
      </c>
      <c r="Y355" s="2">
        <v>59463951</v>
      </c>
      <c r="Z355" s="3">
        <v>59485869</v>
      </c>
      <c r="AA355" s="3">
        <f t="shared" si="57"/>
        <v>21918</v>
      </c>
      <c r="AB355" s="2">
        <v>60229800</v>
      </c>
      <c r="AC355" s="3">
        <v>60235452</v>
      </c>
      <c r="AD355" s="4">
        <f t="shared" si="58"/>
        <v>5652</v>
      </c>
    </row>
    <row r="356" spans="7:30">
      <c r="G356" s="2">
        <v>62279099</v>
      </c>
      <c r="H356" s="3">
        <v>62279652</v>
      </c>
      <c r="I356" s="3">
        <f t="shared" si="53"/>
        <v>553</v>
      </c>
      <c r="J356" s="2">
        <v>62083707</v>
      </c>
      <c r="K356" s="3">
        <v>62111753</v>
      </c>
      <c r="L356" s="4">
        <f t="shared" si="54"/>
        <v>28046</v>
      </c>
      <c r="P356" s="2">
        <v>61831951</v>
      </c>
      <c r="Q356" s="3">
        <v>61836250</v>
      </c>
      <c r="R356" s="4">
        <f t="shared" si="55"/>
        <v>4299</v>
      </c>
      <c r="V356" s="2">
        <v>60354213</v>
      </c>
      <c r="W356" s="3">
        <v>60367576</v>
      </c>
      <c r="X356" s="3">
        <f t="shared" si="56"/>
        <v>13363</v>
      </c>
      <c r="Y356" s="2">
        <v>59517479</v>
      </c>
      <c r="Z356" s="3">
        <v>59525868</v>
      </c>
      <c r="AA356" s="3">
        <f t="shared" si="57"/>
        <v>8389</v>
      </c>
      <c r="AB356" s="2">
        <v>60248500</v>
      </c>
      <c r="AC356" s="3">
        <v>60295614</v>
      </c>
      <c r="AD356" s="4">
        <f t="shared" si="58"/>
        <v>47114</v>
      </c>
    </row>
    <row r="357" spans="7:30">
      <c r="G357" s="2">
        <v>62324166</v>
      </c>
      <c r="H357" s="3">
        <v>62336525</v>
      </c>
      <c r="I357" s="3">
        <f t="shared" si="53"/>
        <v>12359</v>
      </c>
      <c r="J357" s="2">
        <v>62146092</v>
      </c>
      <c r="K357" s="3">
        <v>62149477</v>
      </c>
      <c r="L357" s="4">
        <f t="shared" si="54"/>
        <v>3385</v>
      </c>
      <c r="P357" s="2">
        <v>61934364</v>
      </c>
      <c r="Q357" s="3">
        <v>61937119</v>
      </c>
      <c r="R357" s="4">
        <f t="shared" si="55"/>
        <v>2755</v>
      </c>
      <c r="V357" s="2">
        <v>60390346</v>
      </c>
      <c r="W357" s="3">
        <v>60391038</v>
      </c>
      <c r="X357" s="3">
        <f t="shared" si="56"/>
        <v>692</v>
      </c>
      <c r="Y357" s="2">
        <v>59566182</v>
      </c>
      <c r="Z357" s="3">
        <v>59568549</v>
      </c>
      <c r="AA357" s="3">
        <f t="shared" si="57"/>
        <v>2367</v>
      </c>
      <c r="AB357" s="2">
        <v>60305675</v>
      </c>
      <c r="AC357" s="3">
        <v>60309976</v>
      </c>
      <c r="AD357" s="4">
        <f t="shared" si="58"/>
        <v>4301</v>
      </c>
    </row>
    <row r="358" spans="7:30">
      <c r="G358" s="2">
        <v>62336650</v>
      </c>
      <c r="H358" s="3">
        <v>62337255</v>
      </c>
      <c r="I358" s="3">
        <f t="shared" si="53"/>
        <v>605</v>
      </c>
      <c r="J358" s="2">
        <v>62192351</v>
      </c>
      <c r="K358" s="3">
        <v>62193600</v>
      </c>
      <c r="L358" s="4">
        <f t="shared" si="54"/>
        <v>1249</v>
      </c>
      <c r="P358" s="2">
        <v>62065840</v>
      </c>
      <c r="Q358" s="3">
        <v>62068145</v>
      </c>
      <c r="R358" s="4">
        <f t="shared" si="55"/>
        <v>2305</v>
      </c>
      <c r="V358" s="2">
        <v>60409917</v>
      </c>
      <c r="W358" s="3">
        <v>60411939</v>
      </c>
      <c r="X358" s="3">
        <f t="shared" si="56"/>
        <v>2022</v>
      </c>
      <c r="Y358" s="2">
        <v>59602351</v>
      </c>
      <c r="Z358" s="3">
        <v>59623829</v>
      </c>
      <c r="AA358" s="3">
        <f t="shared" si="57"/>
        <v>21478</v>
      </c>
      <c r="AB358" s="2">
        <v>60354213</v>
      </c>
      <c r="AC358" s="3">
        <v>60367576</v>
      </c>
      <c r="AD358" s="4">
        <f t="shared" si="58"/>
        <v>13363</v>
      </c>
    </row>
    <row r="359" spans="7:30">
      <c r="G359" s="2">
        <v>62375161</v>
      </c>
      <c r="H359" s="3">
        <v>62376228</v>
      </c>
      <c r="I359" s="3">
        <f t="shared" si="53"/>
        <v>1067</v>
      </c>
      <c r="J359" s="2">
        <v>62194376</v>
      </c>
      <c r="K359" s="3">
        <v>62200850</v>
      </c>
      <c r="L359" s="4">
        <f t="shared" si="54"/>
        <v>6474</v>
      </c>
      <c r="P359" s="2">
        <v>62080176</v>
      </c>
      <c r="Q359" s="3">
        <v>62082500</v>
      </c>
      <c r="R359" s="4">
        <f t="shared" si="55"/>
        <v>2324</v>
      </c>
      <c r="V359" s="2">
        <v>60432349</v>
      </c>
      <c r="W359" s="3">
        <v>60457458</v>
      </c>
      <c r="X359" s="3">
        <f t="shared" si="56"/>
        <v>25109</v>
      </c>
      <c r="Y359" s="2">
        <v>59737649</v>
      </c>
      <c r="Z359" s="3">
        <v>59762279</v>
      </c>
      <c r="AA359" s="3">
        <f t="shared" si="57"/>
        <v>24630</v>
      </c>
      <c r="AB359" s="2">
        <v>60388451</v>
      </c>
      <c r="AC359" s="3">
        <v>60392650</v>
      </c>
      <c r="AD359" s="4">
        <f t="shared" si="58"/>
        <v>4199</v>
      </c>
    </row>
    <row r="360" spans="7:30">
      <c r="G360" s="2">
        <v>62425139</v>
      </c>
      <c r="H360" s="3">
        <v>62426597</v>
      </c>
      <c r="I360" s="3">
        <f t="shared" si="53"/>
        <v>1458</v>
      </c>
      <c r="J360" s="2">
        <v>62217983</v>
      </c>
      <c r="K360" s="3">
        <v>62222200</v>
      </c>
      <c r="L360" s="4">
        <f t="shared" si="54"/>
        <v>4217</v>
      </c>
      <c r="P360" s="2">
        <v>62083707</v>
      </c>
      <c r="Q360" s="3">
        <v>62111753</v>
      </c>
      <c r="R360" s="4">
        <f t="shared" si="55"/>
        <v>28046</v>
      </c>
      <c r="V360" s="2">
        <v>60512104</v>
      </c>
      <c r="W360" s="3">
        <v>60513256</v>
      </c>
      <c r="X360" s="3">
        <f t="shared" si="56"/>
        <v>1152</v>
      </c>
      <c r="Y360" s="2">
        <v>59780073</v>
      </c>
      <c r="Z360" s="3">
        <v>59783419</v>
      </c>
      <c r="AA360" s="3">
        <f t="shared" si="57"/>
        <v>3346</v>
      </c>
      <c r="AB360" s="2">
        <v>60423469</v>
      </c>
      <c r="AC360" s="3">
        <v>60427752</v>
      </c>
      <c r="AD360" s="4">
        <f t="shared" si="58"/>
        <v>4283</v>
      </c>
    </row>
    <row r="361" spans="7:30">
      <c r="G361" s="2">
        <v>62429151</v>
      </c>
      <c r="H361" s="3">
        <v>62431558</v>
      </c>
      <c r="I361" s="3">
        <f t="shared" si="53"/>
        <v>2407</v>
      </c>
      <c r="J361" s="2">
        <v>62231751</v>
      </c>
      <c r="K361" s="3">
        <v>62239850</v>
      </c>
      <c r="L361" s="4">
        <f t="shared" si="54"/>
        <v>8099</v>
      </c>
      <c r="P361" s="2">
        <v>62194376</v>
      </c>
      <c r="Q361" s="3">
        <v>62200850</v>
      </c>
      <c r="R361" s="4">
        <f t="shared" si="55"/>
        <v>6474</v>
      </c>
      <c r="V361" s="2">
        <v>60523174</v>
      </c>
      <c r="W361" s="3">
        <v>60548340</v>
      </c>
      <c r="X361" s="3">
        <f t="shared" si="56"/>
        <v>25166</v>
      </c>
      <c r="Y361" s="2">
        <v>59784251</v>
      </c>
      <c r="Z361" s="3">
        <v>59788550</v>
      </c>
      <c r="AA361" s="3">
        <f t="shared" si="57"/>
        <v>4299</v>
      </c>
      <c r="AB361" s="2">
        <v>60432349</v>
      </c>
      <c r="AC361" s="3">
        <v>60457458</v>
      </c>
      <c r="AD361" s="4">
        <f t="shared" si="58"/>
        <v>25109</v>
      </c>
    </row>
    <row r="362" spans="7:30">
      <c r="G362" s="2">
        <v>62433558</v>
      </c>
      <c r="H362" s="3">
        <v>62435964</v>
      </c>
      <c r="I362" s="3">
        <f t="shared" si="53"/>
        <v>2406</v>
      </c>
      <c r="J362" s="2">
        <v>62316849</v>
      </c>
      <c r="K362" s="3">
        <v>62318221</v>
      </c>
      <c r="L362" s="4">
        <f t="shared" si="54"/>
        <v>1372</v>
      </c>
      <c r="P362" s="2">
        <v>62279099</v>
      </c>
      <c r="Q362" s="3">
        <v>62279652</v>
      </c>
      <c r="R362" s="4">
        <f t="shared" si="55"/>
        <v>553</v>
      </c>
      <c r="V362" s="2">
        <v>60836902</v>
      </c>
      <c r="W362" s="3">
        <v>60842942</v>
      </c>
      <c r="X362" s="3">
        <f t="shared" si="56"/>
        <v>6040</v>
      </c>
      <c r="Y362" s="2">
        <v>59799832</v>
      </c>
      <c r="Z362" s="3">
        <v>59827180</v>
      </c>
      <c r="AA362" s="3">
        <f t="shared" si="57"/>
        <v>27348</v>
      </c>
      <c r="AB362" s="2">
        <v>60548337</v>
      </c>
      <c r="AC362" s="3">
        <v>60580950</v>
      </c>
      <c r="AD362" s="4">
        <f t="shared" si="58"/>
        <v>32613</v>
      </c>
    </row>
    <row r="363" spans="7:30">
      <c r="G363" s="2">
        <v>62683355</v>
      </c>
      <c r="H363" s="3">
        <v>62687997</v>
      </c>
      <c r="I363" s="3">
        <f t="shared" si="53"/>
        <v>4642</v>
      </c>
      <c r="J363" s="2">
        <v>62336650</v>
      </c>
      <c r="K363" s="3">
        <v>62337255</v>
      </c>
      <c r="L363" s="4">
        <f t="shared" si="54"/>
        <v>605</v>
      </c>
      <c r="P363" s="2">
        <v>62283949</v>
      </c>
      <c r="Q363" s="3">
        <v>62307090</v>
      </c>
      <c r="R363" s="4">
        <f t="shared" si="55"/>
        <v>23141</v>
      </c>
      <c r="V363" s="2">
        <v>60843365</v>
      </c>
      <c r="W363" s="3">
        <v>60843932</v>
      </c>
      <c r="X363" s="3">
        <f t="shared" si="56"/>
        <v>567</v>
      </c>
      <c r="Y363" s="2">
        <v>59925890</v>
      </c>
      <c r="Z363" s="3">
        <v>59938952</v>
      </c>
      <c r="AA363" s="3">
        <f t="shared" si="57"/>
        <v>13062</v>
      </c>
      <c r="AB363" s="2">
        <v>60688119</v>
      </c>
      <c r="AC363" s="3">
        <v>60727876</v>
      </c>
      <c r="AD363" s="4">
        <f t="shared" si="58"/>
        <v>39757</v>
      </c>
    </row>
    <row r="364" spans="7:30">
      <c r="G364" s="8">
        <v>62840504</v>
      </c>
      <c r="H364" s="9">
        <v>62851342</v>
      </c>
      <c r="I364" s="9">
        <f t="shared" si="53"/>
        <v>10838</v>
      </c>
      <c r="J364" s="2">
        <v>62425139</v>
      </c>
      <c r="K364" s="3">
        <v>62426597</v>
      </c>
      <c r="L364" s="4">
        <f t="shared" si="54"/>
        <v>1458</v>
      </c>
      <c r="P364" s="8">
        <v>62375161</v>
      </c>
      <c r="Q364" s="9">
        <v>62376228</v>
      </c>
      <c r="R364" s="10">
        <f t="shared" si="55"/>
        <v>1067</v>
      </c>
      <c r="V364" s="2">
        <v>60868951</v>
      </c>
      <c r="W364" s="3">
        <v>60881856</v>
      </c>
      <c r="X364" s="3">
        <f t="shared" si="56"/>
        <v>12905</v>
      </c>
      <c r="Y364" s="2">
        <v>59943349</v>
      </c>
      <c r="Z364" s="3">
        <v>59944396</v>
      </c>
      <c r="AA364" s="3">
        <f t="shared" si="57"/>
        <v>1047</v>
      </c>
      <c r="AB364" s="2">
        <v>60788547</v>
      </c>
      <c r="AC364" s="3">
        <v>60789219</v>
      </c>
      <c r="AD364" s="4">
        <f t="shared" si="58"/>
        <v>672</v>
      </c>
    </row>
    <row r="365" spans="7:30">
      <c r="J365" s="2">
        <v>62683355</v>
      </c>
      <c r="K365" s="3">
        <v>62687997</v>
      </c>
      <c r="L365" s="4">
        <f t="shared" si="54"/>
        <v>4642</v>
      </c>
      <c r="V365" s="2">
        <v>60890234</v>
      </c>
      <c r="W365" s="3">
        <v>60892311</v>
      </c>
      <c r="X365" s="3">
        <f t="shared" si="56"/>
        <v>2077</v>
      </c>
      <c r="Y365" s="2">
        <v>60229800</v>
      </c>
      <c r="Z365" s="3">
        <v>60235452</v>
      </c>
      <c r="AA365" s="3">
        <f t="shared" si="57"/>
        <v>5652</v>
      </c>
      <c r="AB365" s="2">
        <v>60845446</v>
      </c>
      <c r="AC365" s="3">
        <v>60846525</v>
      </c>
      <c r="AD365" s="4">
        <f t="shared" si="58"/>
        <v>1079</v>
      </c>
    </row>
    <row r="366" spans="7:30">
      <c r="J366" s="8">
        <v>62840504</v>
      </c>
      <c r="K366" s="9">
        <v>62851342</v>
      </c>
      <c r="L366" s="10">
        <f t="shared" si="54"/>
        <v>10838</v>
      </c>
      <c r="V366" s="2">
        <v>60931376</v>
      </c>
      <c r="W366" s="3">
        <v>60942272</v>
      </c>
      <c r="X366" s="3">
        <f t="shared" si="56"/>
        <v>10896</v>
      </c>
      <c r="Y366" s="2">
        <v>60325501</v>
      </c>
      <c r="Z366" s="3">
        <v>60327900</v>
      </c>
      <c r="AA366" s="3">
        <f t="shared" si="57"/>
        <v>2399</v>
      </c>
      <c r="AB366" s="2">
        <v>60890234</v>
      </c>
      <c r="AC366" s="3">
        <v>60892311</v>
      </c>
      <c r="AD366" s="4">
        <f t="shared" si="58"/>
        <v>2077</v>
      </c>
    </row>
    <row r="367" spans="7:30">
      <c r="V367" s="2">
        <v>60976401</v>
      </c>
      <c r="W367" s="3">
        <v>60978400</v>
      </c>
      <c r="X367" s="3">
        <f t="shared" si="56"/>
        <v>1999</v>
      </c>
      <c r="Y367" s="2">
        <v>60381790</v>
      </c>
      <c r="Z367" s="3">
        <v>60382356</v>
      </c>
      <c r="AA367" s="3">
        <f t="shared" si="57"/>
        <v>566</v>
      </c>
      <c r="AB367" s="2">
        <v>60895696</v>
      </c>
      <c r="AC367" s="3">
        <v>60897376</v>
      </c>
      <c r="AD367" s="4">
        <f t="shared" si="58"/>
        <v>1680</v>
      </c>
    </row>
    <row r="368" spans="7:30">
      <c r="V368" s="2">
        <v>61145373</v>
      </c>
      <c r="W368" s="3">
        <v>61153345</v>
      </c>
      <c r="X368" s="3">
        <f t="shared" si="56"/>
        <v>7972</v>
      </c>
      <c r="Y368" s="2">
        <v>60432349</v>
      </c>
      <c r="Z368" s="3">
        <v>60457458</v>
      </c>
      <c r="AA368" s="3">
        <f t="shared" si="57"/>
        <v>25109</v>
      </c>
      <c r="AB368" s="2">
        <v>60965649</v>
      </c>
      <c r="AC368" s="3">
        <v>61026776</v>
      </c>
      <c r="AD368" s="4">
        <f t="shared" si="58"/>
        <v>61127</v>
      </c>
    </row>
    <row r="369" spans="22:30">
      <c r="V369" s="2">
        <v>61178969</v>
      </c>
      <c r="W369" s="3">
        <v>61181725</v>
      </c>
      <c r="X369" s="3">
        <f t="shared" si="56"/>
        <v>2756</v>
      </c>
      <c r="Y369" s="2">
        <v>60580947</v>
      </c>
      <c r="Z369" s="3">
        <v>60590752</v>
      </c>
      <c r="AA369" s="3">
        <f t="shared" si="57"/>
        <v>9805</v>
      </c>
      <c r="AB369" s="2">
        <v>61076074</v>
      </c>
      <c r="AC369" s="3">
        <v>61076763</v>
      </c>
      <c r="AD369" s="4">
        <f t="shared" si="58"/>
        <v>689</v>
      </c>
    </row>
    <row r="370" spans="22:30">
      <c r="V370" s="2">
        <v>61277151</v>
      </c>
      <c r="W370" s="3">
        <v>61282000</v>
      </c>
      <c r="X370" s="3">
        <f t="shared" si="56"/>
        <v>4849</v>
      </c>
      <c r="Y370" s="2">
        <v>60845446</v>
      </c>
      <c r="Z370" s="3">
        <v>60846525</v>
      </c>
      <c r="AA370" s="3">
        <f t="shared" si="57"/>
        <v>1079</v>
      </c>
      <c r="AB370" s="2">
        <v>61077503</v>
      </c>
      <c r="AC370" s="3">
        <v>61078299</v>
      </c>
      <c r="AD370" s="4">
        <f t="shared" si="58"/>
        <v>796</v>
      </c>
    </row>
    <row r="371" spans="22:30">
      <c r="V371" s="2">
        <v>61457967</v>
      </c>
      <c r="W371" s="3">
        <v>61459358</v>
      </c>
      <c r="X371" s="3">
        <f t="shared" si="56"/>
        <v>1391</v>
      </c>
      <c r="Y371" s="2">
        <v>61057451</v>
      </c>
      <c r="Z371" s="3">
        <v>61061950</v>
      </c>
      <c r="AA371" s="3">
        <f t="shared" si="57"/>
        <v>4499</v>
      </c>
      <c r="AB371" s="2">
        <v>61145373</v>
      </c>
      <c r="AC371" s="3">
        <v>61153345</v>
      </c>
      <c r="AD371" s="4">
        <f t="shared" si="58"/>
        <v>7972</v>
      </c>
    </row>
    <row r="372" spans="22:30">
      <c r="V372" s="2">
        <v>61605137</v>
      </c>
      <c r="W372" s="3">
        <v>61607154</v>
      </c>
      <c r="X372" s="3">
        <f t="shared" si="56"/>
        <v>2017</v>
      </c>
      <c r="Y372" s="2">
        <v>61073385</v>
      </c>
      <c r="Z372" s="3">
        <v>61074074</v>
      </c>
      <c r="AA372" s="3">
        <f t="shared" si="57"/>
        <v>689</v>
      </c>
      <c r="AB372" s="2">
        <v>61161651</v>
      </c>
      <c r="AC372" s="3">
        <v>61165300</v>
      </c>
      <c r="AD372" s="4">
        <f t="shared" si="58"/>
        <v>3649</v>
      </c>
    </row>
    <row r="373" spans="22:30">
      <c r="V373" s="2">
        <v>61624116</v>
      </c>
      <c r="W373" s="3">
        <v>61627279</v>
      </c>
      <c r="X373" s="3">
        <f t="shared" si="56"/>
        <v>3163</v>
      </c>
      <c r="Y373" s="2">
        <v>61184454</v>
      </c>
      <c r="Z373" s="3">
        <v>61195962</v>
      </c>
      <c r="AA373" s="3">
        <f t="shared" si="57"/>
        <v>11508</v>
      </c>
      <c r="AB373" s="2">
        <v>61195161</v>
      </c>
      <c r="AC373" s="3">
        <v>61207070</v>
      </c>
      <c r="AD373" s="4">
        <f t="shared" si="58"/>
        <v>11909</v>
      </c>
    </row>
    <row r="374" spans="22:30">
      <c r="V374" s="2">
        <v>61636476</v>
      </c>
      <c r="W374" s="3">
        <v>61639325</v>
      </c>
      <c r="X374" s="3">
        <f t="shared" si="56"/>
        <v>2849</v>
      </c>
      <c r="Y374" s="2">
        <v>61209560</v>
      </c>
      <c r="Z374" s="3">
        <v>61224493</v>
      </c>
      <c r="AA374" s="3">
        <f t="shared" si="57"/>
        <v>14933</v>
      </c>
      <c r="AB374" s="2">
        <v>61195187</v>
      </c>
      <c r="AC374" s="3">
        <v>61195962</v>
      </c>
      <c r="AD374" s="4">
        <f t="shared" si="58"/>
        <v>775</v>
      </c>
    </row>
    <row r="375" spans="22:30">
      <c r="V375" s="2">
        <v>61650201</v>
      </c>
      <c r="W375" s="3">
        <v>61652200</v>
      </c>
      <c r="X375" s="3">
        <f t="shared" si="56"/>
        <v>1999</v>
      </c>
      <c r="Y375" s="2">
        <v>61285251</v>
      </c>
      <c r="Z375" s="3">
        <v>61290150</v>
      </c>
      <c r="AA375" s="3">
        <f t="shared" si="57"/>
        <v>4899</v>
      </c>
      <c r="AB375" s="2">
        <v>61209560</v>
      </c>
      <c r="AC375" s="3">
        <v>61224493</v>
      </c>
      <c r="AD375" s="4">
        <f t="shared" si="58"/>
        <v>14933</v>
      </c>
    </row>
    <row r="376" spans="22:30">
      <c r="V376" s="2">
        <v>61681641</v>
      </c>
      <c r="W376" s="3">
        <v>61682248</v>
      </c>
      <c r="X376" s="3">
        <f t="shared" si="56"/>
        <v>607</v>
      </c>
      <c r="Y376" s="2">
        <v>61354259</v>
      </c>
      <c r="Z376" s="3">
        <v>61361250</v>
      </c>
      <c r="AA376" s="3">
        <f t="shared" si="57"/>
        <v>6991</v>
      </c>
      <c r="AB376" s="2">
        <v>61246745</v>
      </c>
      <c r="AC376" s="3">
        <v>61325513</v>
      </c>
      <c r="AD376" s="4">
        <f t="shared" si="58"/>
        <v>78768</v>
      </c>
    </row>
    <row r="377" spans="22:30">
      <c r="V377" s="2">
        <v>61727776</v>
      </c>
      <c r="W377" s="3">
        <v>61730325</v>
      </c>
      <c r="X377" s="3">
        <f t="shared" si="56"/>
        <v>2549</v>
      </c>
      <c r="Y377" s="2">
        <v>61468951</v>
      </c>
      <c r="Z377" s="3">
        <v>61473250</v>
      </c>
      <c r="AA377" s="3">
        <f t="shared" si="57"/>
        <v>4299</v>
      </c>
      <c r="AB377" s="2">
        <v>61277151</v>
      </c>
      <c r="AC377" s="3">
        <v>61282000</v>
      </c>
      <c r="AD377" s="4">
        <f t="shared" si="58"/>
        <v>4849</v>
      </c>
    </row>
    <row r="378" spans="22:30">
      <c r="V378" s="2">
        <v>61737337</v>
      </c>
      <c r="W378" s="3">
        <v>61738707</v>
      </c>
      <c r="X378" s="3">
        <f t="shared" si="56"/>
        <v>1370</v>
      </c>
      <c r="Y378" s="2">
        <v>61491949</v>
      </c>
      <c r="Z378" s="3">
        <v>61503252</v>
      </c>
      <c r="AA378" s="3">
        <f t="shared" si="57"/>
        <v>11303</v>
      </c>
      <c r="AB378" s="2">
        <v>61316576</v>
      </c>
      <c r="AC378" s="3">
        <v>61320045</v>
      </c>
      <c r="AD378" s="4">
        <f t="shared" si="58"/>
        <v>3469</v>
      </c>
    </row>
    <row r="379" spans="22:30">
      <c r="V379" s="2">
        <v>61771272</v>
      </c>
      <c r="W379" s="3">
        <v>61772218</v>
      </c>
      <c r="X379" s="3">
        <f t="shared" si="56"/>
        <v>946</v>
      </c>
      <c r="Y379" s="2">
        <v>61624116</v>
      </c>
      <c r="Z379" s="3">
        <v>61627279</v>
      </c>
      <c r="AA379" s="3">
        <f t="shared" si="57"/>
        <v>3163</v>
      </c>
      <c r="AB379" s="2">
        <v>61354259</v>
      </c>
      <c r="AC379" s="3">
        <v>61361250</v>
      </c>
      <c r="AD379" s="4">
        <f t="shared" si="58"/>
        <v>6991</v>
      </c>
    </row>
    <row r="380" spans="22:30">
      <c r="V380" s="2">
        <v>61850725</v>
      </c>
      <c r="W380" s="3">
        <v>61852376</v>
      </c>
      <c r="X380" s="3">
        <f t="shared" si="56"/>
        <v>1651</v>
      </c>
      <c r="Y380" s="2">
        <v>61756524</v>
      </c>
      <c r="Z380" s="3">
        <v>61770073</v>
      </c>
      <c r="AA380" s="3">
        <f t="shared" si="57"/>
        <v>13549</v>
      </c>
      <c r="AB380" s="2">
        <v>61454576</v>
      </c>
      <c r="AC380" s="3">
        <v>61455967</v>
      </c>
      <c r="AD380" s="4">
        <f t="shared" si="58"/>
        <v>1391</v>
      </c>
    </row>
    <row r="381" spans="22:30">
      <c r="V381" s="2">
        <v>62012605</v>
      </c>
      <c r="W381" s="3">
        <v>62041002</v>
      </c>
      <c r="X381" s="3">
        <f t="shared" si="56"/>
        <v>28397</v>
      </c>
      <c r="Y381" s="2">
        <v>61796548</v>
      </c>
      <c r="Z381" s="3">
        <v>61800928</v>
      </c>
      <c r="AA381" s="3">
        <f t="shared" si="57"/>
        <v>4380</v>
      </c>
      <c r="AB381" s="2">
        <v>61605137</v>
      </c>
      <c r="AC381" s="3">
        <v>61607154</v>
      </c>
      <c r="AD381" s="4">
        <f t="shared" si="58"/>
        <v>2017</v>
      </c>
    </row>
    <row r="382" spans="22:30">
      <c r="V382" s="2">
        <v>62065840</v>
      </c>
      <c r="W382" s="3">
        <v>62068145</v>
      </c>
      <c r="X382" s="3">
        <f t="shared" si="56"/>
        <v>2305</v>
      </c>
      <c r="Y382" s="2">
        <v>61831951</v>
      </c>
      <c r="Z382" s="3">
        <v>61836250</v>
      </c>
      <c r="AA382" s="3">
        <f t="shared" si="57"/>
        <v>4299</v>
      </c>
      <c r="AB382" s="2">
        <v>61624116</v>
      </c>
      <c r="AC382" s="3">
        <v>61627279</v>
      </c>
      <c r="AD382" s="4">
        <f t="shared" si="58"/>
        <v>3163</v>
      </c>
    </row>
    <row r="383" spans="22:30">
      <c r="V383" s="2">
        <v>62219896</v>
      </c>
      <c r="W383" s="3">
        <v>62221094</v>
      </c>
      <c r="X383" s="3">
        <f t="shared" si="56"/>
        <v>1198</v>
      </c>
      <c r="Y383" s="2">
        <v>61845617</v>
      </c>
      <c r="Z383" s="3">
        <v>61846386</v>
      </c>
      <c r="AA383" s="3">
        <f t="shared" si="57"/>
        <v>769</v>
      </c>
      <c r="AB383" s="2">
        <v>61650201</v>
      </c>
      <c r="AC383" s="3">
        <v>61652200</v>
      </c>
      <c r="AD383" s="4">
        <f t="shared" si="58"/>
        <v>1999</v>
      </c>
    </row>
    <row r="384" spans="22:30">
      <c r="V384" s="2">
        <v>62249451</v>
      </c>
      <c r="W384" s="3">
        <v>62254150</v>
      </c>
      <c r="X384" s="3">
        <f t="shared" si="56"/>
        <v>4699</v>
      </c>
      <c r="Y384" s="2">
        <v>61854925</v>
      </c>
      <c r="Z384" s="3">
        <v>61861635</v>
      </c>
      <c r="AA384" s="3">
        <f t="shared" si="57"/>
        <v>6710</v>
      </c>
      <c r="AB384" s="2">
        <v>61670711</v>
      </c>
      <c r="AC384" s="3">
        <v>61674850</v>
      </c>
      <c r="AD384" s="4">
        <f t="shared" si="58"/>
        <v>4139</v>
      </c>
    </row>
    <row r="385" spans="22:30">
      <c r="V385" s="2">
        <v>62253951</v>
      </c>
      <c r="W385" s="3">
        <v>62256850</v>
      </c>
      <c r="X385" s="3">
        <f t="shared" si="56"/>
        <v>2899</v>
      </c>
      <c r="Y385" s="2">
        <v>61891279</v>
      </c>
      <c r="Z385" s="3">
        <v>61892095</v>
      </c>
      <c r="AA385" s="3">
        <f t="shared" si="57"/>
        <v>816</v>
      </c>
      <c r="AB385" s="2">
        <v>61681641</v>
      </c>
      <c r="AC385" s="3">
        <v>61682248</v>
      </c>
      <c r="AD385" s="4">
        <f t="shared" si="58"/>
        <v>607</v>
      </c>
    </row>
    <row r="386" spans="22:30">
      <c r="V386" s="2">
        <v>62322741</v>
      </c>
      <c r="W386" s="3">
        <v>62324179</v>
      </c>
      <c r="X386" s="3">
        <f t="shared" si="56"/>
        <v>1438</v>
      </c>
      <c r="Y386" s="2">
        <v>61962576</v>
      </c>
      <c r="Z386" s="3">
        <v>61965125</v>
      </c>
      <c r="AA386" s="3">
        <f t="shared" si="57"/>
        <v>2549</v>
      </c>
      <c r="AB386" s="2">
        <v>61706699</v>
      </c>
      <c r="AC386" s="3">
        <v>61719719</v>
      </c>
      <c r="AD386" s="4">
        <f t="shared" si="58"/>
        <v>13020</v>
      </c>
    </row>
    <row r="387" spans="22:30">
      <c r="V387" s="2">
        <v>62338446</v>
      </c>
      <c r="W387" s="3">
        <v>62347099</v>
      </c>
      <c r="X387" s="3">
        <f t="shared" si="56"/>
        <v>8653</v>
      </c>
      <c r="Y387" s="2">
        <v>62080176</v>
      </c>
      <c r="Z387" s="3">
        <v>62082500</v>
      </c>
      <c r="AA387" s="3">
        <f t="shared" si="57"/>
        <v>2324</v>
      </c>
      <c r="AB387" s="2">
        <v>61838476</v>
      </c>
      <c r="AC387" s="3">
        <v>61844151</v>
      </c>
      <c r="AD387" s="4">
        <f t="shared" si="58"/>
        <v>5675</v>
      </c>
    </row>
    <row r="388" spans="22:30">
      <c r="V388" s="2">
        <v>62376227</v>
      </c>
      <c r="W388" s="3">
        <v>62379623</v>
      </c>
      <c r="X388" s="3">
        <f t="shared" si="56"/>
        <v>3396</v>
      </c>
      <c r="Y388" s="2">
        <v>62083014</v>
      </c>
      <c r="Z388" s="3">
        <v>62101098</v>
      </c>
      <c r="AA388" s="3">
        <f t="shared" si="57"/>
        <v>18084</v>
      </c>
      <c r="AB388" s="2">
        <v>61850725</v>
      </c>
      <c r="AC388" s="3">
        <v>61852376</v>
      </c>
      <c r="AD388" s="4">
        <f t="shared" si="58"/>
        <v>1651</v>
      </c>
    </row>
    <row r="389" spans="22:30">
      <c r="V389" s="2">
        <v>62411449</v>
      </c>
      <c r="W389" s="3">
        <v>62424631</v>
      </c>
      <c r="X389" s="3">
        <f t="shared" si="56"/>
        <v>13182</v>
      </c>
      <c r="Y389" s="2">
        <v>62146092</v>
      </c>
      <c r="Z389" s="3">
        <v>62149477</v>
      </c>
      <c r="AA389" s="3">
        <f t="shared" si="57"/>
        <v>3385</v>
      </c>
      <c r="AB389" s="2">
        <v>61854925</v>
      </c>
      <c r="AC389" s="3">
        <v>61861635</v>
      </c>
      <c r="AD389" s="4">
        <f t="shared" si="58"/>
        <v>6710</v>
      </c>
    </row>
    <row r="390" spans="22:30">
      <c r="V390" s="2">
        <v>62425139</v>
      </c>
      <c r="W390" s="3">
        <v>62426597</v>
      </c>
      <c r="X390" s="3">
        <f t="shared" si="56"/>
        <v>1458</v>
      </c>
      <c r="Y390" s="2">
        <v>62200849</v>
      </c>
      <c r="Z390" s="3">
        <v>62217984</v>
      </c>
      <c r="AA390" s="3">
        <f t="shared" si="57"/>
        <v>17135</v>
      </c>
      <c r="AB390" s="2">
        <v>61862428</v>
      </c>
      <c r="AC390" s="3">
        <v>61862968</v>
      </c>
      <c r="AD390" s="4">
        <f t="shared" si="58"/>
        <v>540</v>
      </c>
    </row>
    <row r="391" spans="22:30">
      <c r="V391" s="2">
        <v>62433558</v>
      </c>
      <c r="W391" s="3">
        <v>62435964</v>
      </c>
      <c r="X391" s="3">
        <f t="shared" ref="X391:X393" si="59">W391-V391</f>
        <v>2406</v>
      </c>
      <c r="Y391" s="2">
        <v>62243651</v>
      </c>
      <c r="Z391" s="3">
        <v>62248350</v>
      </c>
      <c r="AA391" s="3">
        <f t="shared" ref="AA391:AA395" si="60">Z391-Y391</f>
        <v>4699</v>
      </c>
      <c r="AB391" s="2">
        <v>61974610</v>
      </c>
      <c r="AC391" s="3">
        <v>61986981</v>
      </c>
      <c r="AD391" s="4">
        <f t="shared" ref="AD391:AD410" si="61">AC391-AB391</f>
        <v>12371</v>
      </c>
    </row>
    <row r="392" spans="22:30">
      <c r="V392" s="2">
        <v>62456913</v>
      </c>
      <c r="W392" s="3">
        <v>62559964</v>
      </c>
      <c r="X392" s="3">
        <f t="shared" si="59"/>
        <v>103051</v>
      </c>
      <c r="Y392" s="2">
        <v>62330322</v>
      </c>
      <c r="Z392" s="3">
        <v>62332392</v>
      </c>
      <c r="AA392" s="3">
        <f t="shared" si="60"/>
        <v>2070</v>
      </c>
      <c r="AB392" s="2">
        <v>61975339</v>
      </c>
      <c r="AC392" s="3">
        <v>61986951</v>
      </c>
      <c r="AD392" s="4">
        <f t="shared" si="61"/>
        <v>11612</v>
      </c>
    </row>
    <row r="393" spans="22:30">
      <c r="V393" s="8">
        <v>62884479</v>
      </c>
      <c r="W393" s="9">
        <v>62894667</v>
      </c>
      <c r="X393" s="9">
        <f t="shared" si="59"/>
        <v>10188</v>
      </c>
      <c r="Y393" s="2">
        <v>62338446</v>
      </c>
      <c r="Z393" s="3">
        <v>62347099</v>
      </c>
      <c r="AA393" s="3">
        <f t="shared" si="60"/>
        <v>8653</v>
      </c>
      <c r="AB393" s="2">
        <v>61998493</v>
      </c>
      <c r="AC393" s="3">
        <v>62004831</v>
      </c>
      <c r="AD393" s="4">
        <f t="shared" si="61"/>
        <v>6338</v>
      </c>
    </row>
    <row r="394" spans="22:30">
      <c r="Y394" s="2">
        <v>62411449</v>
      </c>
      <c r="Z394" s="3">
        <v>62424631</v>
      </c>
      <c r="AA394" s="3">
        <f t="shared" si="60"/>
        <v>13182</v>
      </c>
      <c r="AB394" s="2">
        <v>62080176</v>
      </c>
      <c r="AC394" s="3">
        <v>62082500</v>
      </c>
      <c r="AD394" s="4">
        <f t="shared" si="61"/>
        <v>2324</v>
      </c>
    </row>
    <row r="395" spans="22:30">
      <c r="Y395" s="8">
        <v>62859241</v>
      </c>
      <c r="Z395" s="9">
        <v>62872259</v>
      </c>
      <c r="AA395" s="9">
        <f t="shared" si="60"/>
        <v>13018</v>
      </c>
      <c r="AB395" s="2">
        <v>62083014</v>
      </c>
      <c r="AC395" s="3">
        <v>62101098</v>
      </c>
      <c r="AD395" s="4">
        <f t="shared" si="61"/>
        <v>18084</v>
      </c>
    </row>
    <row r="396" spans="22:30">
      <c r="AB396" s="2">
        <v>62113608</v>
      </c>
      <c r="AC396" s="3">
        <v>62115036</v>
      </c>
      <c r="AD396" s="4">
        <f t="shared" si="61"/>
        <v>1428</v>
      </c>
    </row>
    <row r="397" spans="22:30">
      <c r="AB397" s="2">
        <v>62194376</v>
      </c>
      <c r="AC397" s="3">
        <v>62200850</v>
      </c>
      <c r="AD397" s="4">
        <f t="shared" si="61"/>
        <v>6474</v>
      </c>
    </row>
    <row r="398" spans="22:30">
      <c r="AB398" s="2">
        <v>62229159</v>
      </c>
      <c r="AC398" s="3">
        <v>62229743</v>
      </c>
      <c r="AD398" s="4">
        <f t="shared" si="61"/>
        <v>584</v>
      </c>
    </row>
    <row r="399" spans="22:30">
      <c r="AB399" s="2">
        <v>62229743</v>
      </c>
      <c r="AC399" s="3">
        <v>62231757</v>
      </c>
      <c r="AD399" s="4">
        <f t="shared" si="61"/>
        <v>2014</v>
      </c>
    </row>
    <row r="400" spans="22:30">
      <c r="AB400" s="2">
        <v>62243651</v>
      </c>
      <c r="AC400" s="3">
        <v>62248350</v>
      </c>
      <c r="AD400" s="4">
        <f t="shared" si="61"/>
        <v>4699</v>
      </c>
    </row>
    <row r="401" spans="28:30">
      <c r="AB401" s="2">
        <v>62268424</v>
      </c>
      <c r="AC401" s="3">
        <v>62274802</v>
      </c>
      <c r="AD401" s="4">
        <f t="shared" si="61"/>
        <v>6378</v>
      </c>
    </row>
    <row r="402" spans="28:30">
      <c r="AB402" s="2">
        <v>62279099</v>
      </c>
      <c r="AC402" s="3">
        <v>62279652</v>
      </c>
      <c r="AD402" s="4">
        <f t="shared" si="61"/>
        <v>553</v>
      </c>
    </row>
    <row r="403" spans="28:30">
      <c r="AB403" s="2">
        <v>62313697</v>
      </c>
      <c r="AC403" s="3">
        <v>62314342</v>
      </c>
      <c r="AD403" s="4">
        <f t="shared" si="61"/>
        <v>645</v>
      </c>
    </row>
    <row r="404" spans="28:30">
      <c r="AB404" s="2">
        <v>62338446</v>
      </c>
      <c r="AC404" s="3">
        <v>62347099</v>
      </c>
      <c r="AD404" s="4">
        <f t="shared" si="61"/>
        <v>8653</v>
      </c>
    </row>
    <row r="405" spans="28:30">
      <c r="AB405" s="2">
        <v>62379603</v>
      </c>
      <c r="AC405" s="3">
        <v>62380172</v>
      </c>
      <c r="AD405" s="4">
        <f t="shared" si="61"/>
        <v>569</v>
      </c>
    </row>
    <row r="406" spans="28:30">
      <c r="AB406" s="2">
        <v>62386764</v>
      </c>
      <c r="AC406" s="3">
        <v>62956153</v>
      </c>
      <c r="AD406" s="4">
        <f t="shared" si="61"/>
        <v>569389</v>
      </c>
    </row>
    <row r="407" spans="28:30">
      <c r="AB407" s="2">
        <v>62401649</v>
      </c>
      <c r="AC407" s="3">
        <v>62408352</v>
      </c>
      <c r="AD407" s="4">
        <f t="shared" si="61"/>
        <v>6703</v>
      </c>
    </row>
    <row r="408" spans="28:30">
      <c r="AB408" s="2">
        <v>62456913</v>
      </c>
      <c r="AC408" s="3">
        <v>62559964</v>
      </c>
      <c r="AD408" s="4">
        <f t="shared" si="61"/>
        <v>103051</v>
      </c>
    </row>
    <row r="409" spans="28:30">
      <c r="AB409" s="2">
        <v>62735386</v>
      </c>
      <c r="AC409" s="3">
        <v>62755734</v>
      </c>
      <c r="AD409" s="4">
        <f t="shared" si="61"/>
        <v>20348</v>
      </c>
    </row>
    <row r="410" spans="28:30">
      <c r="AB410" s="8">
        <v>62859241</v>
      </c>
      <c r="AC410" s="9">
        <v>62872259</v>
      </c>
      <c r="AD410" s="10">
        <f t="shared" si="61"/>
        <v>13018</v>
      </c>
    </row>
  </sheetData>
  <sortState ref="A6:C251">
    <sortCondition ref="A6:A251"/>
  </sortState>
  <mergeCells count="13">
    <mergeCell ref="A2:XFD2"/>
    <mergeCell ref="A1:XFD1"/>
    <mergeCell ref="P4:R4"/>
    <mergeCell ref="A4:C4"/>
    <mergeCell ref="D4:F4"/>
    <mergeCell ref="G4:I4"/>
    <mergeCell ref="J4:L4"/>
    <mergeCell ref="M4:O4"/>
    <mergeCell ref="S4:U4"/>
    <mergeCell ref="V4:X4"/>
    <mergeCell ref="Y4:AA4"/>
    <mergeCell ref="AB4:AD4"/>
    <mergeCell ref="AE4:AG4"/>
  </mergeCells>
  <pageMargins left="0.7" right="0.7" top="0.75" bottom="0.75" header="0.3" footer="0.3"/>
  <pageSetup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ighCoverage</vt:lpstr>
      <vt:lpstr>LowCoverage</vt:lpstr>
    </vt:vector>
  </TitlesOfParts>
  <Company>hi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t</dc:creator>
  <cp:lastModifiedBy>rituparna</cp:lastModifiedBy>
  <dcterms:created xsi:type="dcterms:W3CDTF">2015-04-20T09:11:40Z</dcterms:created>
  <dcterms:modified xsi:type="dcterms:W3CDTF">2015-04-27T11:02:18Z</dcterms:modified>
</cp:coreProperties>
</file>